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11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9"/>
  </bookViews>
  <sheets>
    <sheet name="totals" sheetId="1" state="visible" r:id="rId2"/>
    <sheet name="percentage" sheetId="2" state="visible" r:id="rId3"/>
    <sheet name="percentage combined" sheetId="3" state="visible" r:id="rId4"/>
    <sheet name="perc arcsine" sheetId="4" state="visible" r:id="rId5"/>
    <sheet name="trials" sheetId="5" state="visible" r:id="rId6"/>
    <sheet name="omissions" sheetId="6" state="visible" r:id="rId7"/>
    <sheet name="premature perc" sheetId="7" state="visible" r:id="rId8"/>
    <sheet name="choice latency avg" sheetId="8" state="visible" r:id="rId9"/>
    <sheet name="collect lat avg" sheetId="9" state="visible" r:id="rId10"/>
    <sheet name="Pun Persev all holes" sheetId="10" state="visible" r:id="rId11"/>
    <sheet name="reward persev total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9" uniqueCount="34">
  <si>
    <t xml:space="preserve">group A</t>
  </si>
  <si>
    <t xml:space="preserve">group B</t>
  </si>
  <si>
    <t xml:space="preserve">P1</t>
  </si>
  <si>
    <t xml:space="preserve">Number of Trials</t>
  </si>
  <si>
    <t xml:space="preserve">rat</t>
  </si>
  <si>
    <t xml:space="preserve">veh</t>
  </si>
  <si>
    <t xml:space="preserve">hab</t>
  </si>
  <si>
    <t xml:space="preserve">avg</t>
  </si>
  <si>
    <t xml:space="preserve">sem</t>
  </si>
  <si>
    <t xml:space="preserve">P2</t>
  </si>
  <si>
    <t xml:space="preserve">P3</t>
  </si>
  <si>
    <t xml:space="preserve">P4</t>
  </si>
  <si>
    <t xml:space="preserve">total</t>
  </si>
  <si>
    <t xml:space="preserve">percent P1</t>
  </si>
  <si>
    <t xml:space="preserve">percent P2</t>
  </si>
  <si>
    <t xml:space="preserve">percent P3</t>
  </si>
  <si>
    <t xml:space="preserve">percent P4</t>
  </si>
  <si>
    <t xml:space="preserve">Optimal Advantaegous</t>
  </si>
  <si>
    <t xml:space="preserve">Suboptimal Advantaegous</t>
  </si>
  <si>
    <t xml:space="preserve">P1 + P2</t>
  </si>
  <si>
    <t xml:space="preserve">PD168077</t>
  </si>
  <si>
    <t xml:space="preserve">avgsub</t>
  </si>
  <si>
    <t xml:space="preserve">semsub</t>
  </si>
  <si>
    <t xml:space="preserve">Suboptimal Disadvantaegous</t>
  </si>
  <si>
    <t xml:space="preserve">avgopt</t>
  </si>
  <si>
    <t xml:space="preserve">semopt</t>
  </si>
  <si>
    <t xml:space="preserve">optimal Disadvantaegous</t>
  </si>
  <si>
    <t xml:space="preserve">average</t>
  </si>
  <si>
    <t xml:space="preserve">P3 + P4</t>
  </si>
  <si>
    <t xml:space="preserve">optimal</t>
  </si>
  <si>
    <t xml:space="preserve">suboptimal</t>
  </si>
  <si>
    <t xml:space="preserve">av.</t>
  </si>
  <si>
    <t xml:space="preserve">Sem</t>
  </si>
  <si>
    <t xml:space="preserve">av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0"/>
      <name val="Arial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FF0000"/>
      <name val="Arial"/>
      <family val="0"/>
    </font>
    <font>
      <b val="true"/>
      <sz val="10"/>
      <color rgb="FFFF0000"/>
      <name val="Arial"/>
      <family val="2"/>
    </font>
    <font>
      <sz val="8"/>
      <color rgb="FF000000"/>
      <name val="Arial"/>
      <family val="2"/>
    </font>
    <font>
      <b val="true"/>
      <sz val="9"/>
      <color rgb="FF000000"/>
      <name val="Arial"/>
      <family val="2"/>
    </font>
    <font>
      <b val="true"/>
      <sz val="9.75"/>
      <color rgb="FF000000"/>
      <name val="Arial"/>
      <family val="2"/>
    </font>
    <font>
      <b val="true"/>
      <sz val="10.5"/>
      <color rgb="FF000000"/>
      <name val="Arial"/>
      <family val="2"/>
    </font>
    <font>
      <sz val="8.75"/>
      <color rgb="FF000000"/>
      <name val="Arial"/>
      <family val="2"/>
    </font>
    <font>
      <b val="true"/>
      <sz val="8.75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/>
      <top/>
      <bottom/>
      <diagonal/>
    </border>
    <border diagonalUp="false" diagonalDown="false">
      <left/>
      <right style="thin">
        <color rgb="FFC0C0C0"/>
      </right>
      <top/>
      <bottom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medium"/>
      <right/>
      <top/>
      <bottom style="thin"/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>
        <color rgb="FFC0C0C0"/>
      </left>
      <right style="thin">
        <color rgb="FFC0C0C0"/>
      </right>
      <top/>
      <bottom/>
      <diagonal/>
    </border>
  </borders>
  <cellStyleXfs count="3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3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3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3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32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3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3" xfId="3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3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9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3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3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3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3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33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7" xfId="3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2" borderId="1" xfId="2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2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5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2" borderId="1" xfId="2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2" borderId="1" xfId="2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1" xfId="2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1" xfId="2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6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2" borderId="1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2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2" borderId="1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1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1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2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2" borderId="1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1" xfId="2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1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3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2" borderId="1" xfId="28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1" xfId="28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1" xfId="29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2" borderId="1" xfId="29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8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8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2" borderId="1" xfId="3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1" xfId="3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2" borderId="1" xfId="3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3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2" borderId="0" xfId="3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0" xfId="3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0" xfId="31" applyFont="true" applyBorder="true" applyAlignment="true" applyProtection="false">
      <alignment horizontal="right" vertical="bottom" textRotation="0" wrapText="true" indent="0" shrinkToFit="false"/>
      <protection locked="true" hidden="false"/>
    </xf>
  </cellXfs>
  <cellStyles count="2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choice latencey average" xfId="20"/>
    <cellStyle name="Normal_choice latency average" xfId="21"/>
    <cellStyle name="Normal_choice latency avg" xfId="22"/>
    <cellStyle name="Normal_collect lat avg" xfId="23"/>
    <cellStyle name="Normal_collect lat avg 120" xfId="24"/>
    <cellStyle name="Normal_omissions" xfId="25"/>
    <cellStyle name="Normal_premature perc" xfId="26"/>
    <cellStyle name="Normal_premature perc 120" xfId="27"/>
    <cellStyle name="Normal_Pun Persev all holes" xfId="28"/>
    <cellStyle name="Normal_Pun Persev all holes 120" xfId="29"/>
    <cellStyle name="Normal_reward persev total" xfId="30"/>
    <cellStyle name="Normal_reward persev total 120" xfId="31"/>
    <cellStyle name="Normal_totals" xfId="32"/>
    <cellStyle name="Normal_trials" xfId="3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ercentages P1- 4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P1"</c:f>
              <c:strCache>
                <c:ptCount val="1"/>
                <c:pt idx="0">
                  <c:v>P1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!$P$3:$T$3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percentage!$P$20:$T$20</c:f>
              <c:numCache>
                <c:formatCode>General</c:formatCode>
                <c:ptCount val="5"/>
                <c:pt idx="0">
                  <c:v>6.37314069205909</c:v>
                </c:pt>
                <c:pt idx="1">
                  <c:v>4.64840353315244</c:v>
                </c:pt>
                <c:pt idx="2">
                  <c:v>5.58608676903675</c:v>
                </c:pt>
                <c:pt idx="3">
                  <c:v>6.81780007082841</c:v>
                </c:pt>
                <c:pt idx="4">
                  <c:v>4.75455289313567</c:v>
                </c:pt>
              </c:numCache>
            </c:numRef>
          </c:val>
        </c:ser>
        <c:ser>
          <c:idx val="1"/>
          <c:order val="1"/>
          <c:tx>
            <c:strRef>
              <c:f>"P2"</c:f>
              <c:strCache>
                <c:ptCount val="1"/>
                <c:pt idx="0">
                  <c:v>P2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!$P$3:$T$3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percentage!$P$41:$T$41</c:f>
              <c:numCache>
                <c:formatCode>General</c:formatCode>
                <c:ptCount val="5"/>
                <c:pt idx="0">
                  <c:v>76.3129600919067</c:v>
                </c:pt>
                <c:pt idx="1">
                  <c:v>79.8690515250629</c:v>
                </c:pt>
                <c:pt idx="2">
                  <c:v>79.475277805607</c:v>
                </c:pt>
                <c:pt idx="3">
                  <c:v>80.1365151727804</c:v>
                </c:pt>
                <c:pt idx="4">
                  <c:v>80.1530635266655</c:v>
                </c:pt>
              </c:numCache>
            </c:numRef>
          </c:val>
        </c:ser>
        <c:ser>
          <c:idx val="2"/>
          <c:order val="2"/>
          <c:tx>
            <c:strRef>
              <c:f>"P3"</c:f>
              <c:strCache>
                <c:ptCount val="1"/>
                <c:pt idx="0">
                  <c:v>P3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!$P$3:$T$3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percentage!$P$61:$T$61</c:f>
              <c:numCache>
                <c:formatCode>General</c:formatCode>
                <c:ptCount val="5"/>
                <c:pt idx="0">
                  <c:v>9.25286271609566</c:v>
                </c:pt>
                <c:pt idx="1">
                  <c:v>8.57358394154777</c:v>
                </c:pt>
                <c:pt idx="2">
                  <c:v>8.45222007721204</c:v>
                </c:pt>
                <c:pt idx="3">
                  <c:v>5.98276306321167</c:v>
                </c:pt>
                <c:pt idx="4">
                  <c:v>7.68104611010988</c:v>
                </c:pt>
              </c:numCache>
            </c:numRef>
          </c:val>
        </c:ser>
        <c:ser>
          <c:idx val="3"/>
          <c:order val="3"/>
          <c:tx>
            <c:strRef>
              <c:f>"P4"</c:f>
              <c:strCache>
                <c:ptCount val="1"/>
                <c:pt idx="0">
                  <c:v>P4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!$P$3:$T$3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percentage!$P$82:$T$82</c:f>
              <c:numCache>
                <c:formatCode>General</c:formatCode>
                <c:ptCount val="5"/>
                <c:pt idx="0">
                  <c:v>5.29354634490761</c:v>
                </c:pt>
                <c:pt idx="1">
                  <c:v>5.36736272236177</c:v>
                </c:pt>
                <c:pt idx="2">
                  <c:v>4.76475786114555</c:v>
                </c:pt>
                <c:pt idx="3">
                  <c:v>5.01928772023132</c:v>
                </c:pt>
                <c:pt idx="4">
                  <c:v>5.59270869161644</c:v>
                </c:pt>
              </c:numCache>
            </c:numRef>
          </c:val>
        </c:ser>
        <c:gapWidth val="150"/>
        <c:overlap val="0"/>
        <c:axId val="30666632"/>
        <c:axId val="77915171"/>
      </c:barChart>
      <c:catAx>
        <c:axId val="3066663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oses (mg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915171"/>
        <c:crossesAt val="0"/>
        <c:auto val="1"/>
        <c:lblAlgn val="ctr"/>
        <c:lblOffset val="100"/>
        <c:noMultiLvlLbl val="0"/>
      </c:catAx>
      <c:valAx>
        <c:axId val="7791517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ercentag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66663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remature percentag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remature perc'!$B$3:$F$3</c:f>
              <c:strCache>
                <c:ptCount val="5"/>
                <c:pt idx="0">
                  <c:v>veh</c:v>
                </c:pt>
                <c:pt idx="1">
                  <c:v>0.5</c:v>
                </c:pt>
                <c:pt idx="2">
                  <c:v>1</c:v>
                </c:pt>
                <c:pt idx="3">
                  <c:v>5</c:v>
                </c:pt>
                <c:pt idx="4">
                  <c:v>10</c:v>
                </c:pt>
              </c:strCache>
            </c:strRef>
          </c:cat>
          <c:val>
            <c:numRef>
              <c:f>'premature perc'!$B$38:$F$38</c:f>
              <c:numCache>
                <c:formatCode>General</c:formatCode>
                <c:ptCount val="5"/>
                <c:pt idx="0">
                  <c:v>9.9479861847087</c:v>
                </c:pt>
                <c:pt idx="1">
                  <c:v>11.9141458822362</c:v>
                </c:pt>
                <c:pt idx="2">
                  <c:v>11.3130619392168</c:v>
                </c:pt>
                <c:pt idx="3">
                  <c:v>10.1192138968044</c:v>
                </c:pt>
                <c:pt idx="4">
                  <c:v>11.4656113650174</c:v>
                </c:pt>
              </c:numCache>
            </c:numRef>
          </c:val>
        </c:ser>
        <c:gapWidth val="150"/>
        <c:overlap val="0"/>
        <c:axId val="49699817"/>
        <c:axId val="3911407"/>
      </c:barChart>
      <c:catAx>
        <c:axId val="4969981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oses (mg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11407"/>
        <c:crossesAt val="0"/>
        <c:auto val="1"/>
        <c:lblAlgn val="ctr"/>
        <c:lblOffset val="100"/>
        <c:noMultiLvlLbl val="0"/>
      </c:catAx>
      <c:valAx>
        <c:axId val="391140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ercen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69981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Prematue Percen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premature perc'!$I$3:$M$3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remature perc'!$I$4:$M$4</c:f>
              <c:numCache>
                <c:formatCode>General</c:formatCode>
                <c:ptCount val="5"/>
                <c:pt idx="0">
                  <c:v>9.23215844339092</c:v>
                </c:pt>
                <c:pt idx="1">
                  <c:v>10.3666257352537</c:v>
                </c:pt>
                <c:pt idx="2">
                  <c:v>10.4255724250039</c:v>
                </c:pt>
                <c:pt idx="3">
                  <c:v>8.0585042867216</c:v>
                </c:pt>
                <c:pt idx="4">
                  <c:v>10.3913204493866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premature perc'!$I$3:$M$3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remature perc'!$I$9:$M$9</c:f>
              <c:numCache>
                <c:formatCode>General</c:formatCode>
                <c:ptCount val="5"/>
                <c:pt idx="0">
                  <c:v>13.1692110206387</c:v>
                </c:pt>
                <c:pt idx="1">
                  <c:v>13.1692110206387</c:v>
                </c:pt>
                <c:pt idx="2">
                  <c:v>18.8779865436572</c:v>
                </c:pt>
                <c:pt idx="3">
                  <c:v>15.3067647531746</c:v>
                </c:pt>
                <c:pt idx="4">
                  <c:v>19.392407142177</c:v>
                </c:pt>
              </c:numCache>
            </c:numRef>
          </c:val>
        </c:ser>
        <c:gapWidth val="150"/>
        <c:overlap val="0"/>
        <c:axId val="31423604"/>
        <c:axId val="67198003"/>
      </c:barChart>
      <c:catAx>
        <c:axId val="314236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198003"/>
        <c:crossesAt val="0"/>
        <c:auto val="1"/>
        <c:lblAlgn val="ctr"/>
        <c:lblOffset val="100"/>
        <c:noMultiLvlLbl val="0"/>
      </c:catAx>
      <c:valAx>
        <c:axId val="6719800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42360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Choice Latency Averag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hoice latency avg'!$B$3:$F$3</c:f>
              <c:strCache>
                <c:ptCount val="5"/>
                <c:pt idx="0">
                  <c:v>veh</c:v>
                </c:pt>
                <c:pt idx="1">
                  <c:v>0.5</c:v>
                </c:pt>
                <c:pt idx="2">
                  <c:v>1</c:v>
                </c:pt>
                <c:pt idx="3">
                  <c:v>5</c:v>
                </c:pt>
                <c:pt idx="4">
                  <c:v>10</c:v>
                </c:pt>
              </c:strCache>
            </c:strRef>
          </c:cat>
          <c:val>
            <c:numRef>
              <c:f>'choice latency avg'!$B$38:$F$38</c:f>
              <c:numCache>
                <c:formatCode>General</c:formatCode>
                <c:ptCount val="5"/>
                <c:pt idx="0">
                  <c:v>1.16949358390896</c:v>
                </c:pt>
                <c:pt idx="1">
                  <c:v>1.28104404952741</c:v>
                </c:pt>
                <c:pt idx="2">
                  <c:v>1.18074261300511</c:v>
                </c:pt>
                <c:pt idx="3">
                  <c:v>1.18775849426086</c:v>
                </c:pt>
                <c:pt idx="4">
                  <c:v>1.32426696258028</c:v>
                </c:pt>
              </c:numCache>
            </c:numRef>
          </c:val>
        </c:ser>
        <c:gapWidth val="150"/>
        <c:overlap val="0"/>
        <c:axId val="84023985"/>
        <c:axId val="28589456"/>
      </c:barChart>
      <c:catAx>
        <c:axId val="8402398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oses (mg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589456"/>
        <c:crossesAt val="0"/>
        <c:auto val="1"/>
        <c:lblAlgn val="ctr"/>
        <c:lblOffset val="100"/>
        <c:noMultiLvlLbl val="0"/>
      </c:catAx>
      <c:valAx>
        <c:axId val="2858945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02398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Choice Latenc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hoice latency avg'!$I$3:$M$3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choice latency avg'!$I$4:$M$4</c:f>
              <c:numCache>
                <c:formatCode>General</c:formatCode>
                <c:ptCount val="5"/>
                <c:pt idx="0">
                  <c:v>1.18893935733755</c:v>
                </c:pt>
                <c:pt idx="1">
                  <c:v>1.35521928574026</c:v>
                </c:pt>
                <c:pt idx="2">
                  <c:v>1.2584254073752</c:v>
                </c:pt>
                <c:pt idx="3">
                  <c:v>1.28085537340308</c:v>
                </c:pt>
                <c:pt idx="4">
                  <c:v>1.38407426525036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hoice latency avg'!$I$3:$M$3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choice latency avg'!$I$9:$M$9</c:f>
              <c:numCache>
                <c:formatCode>General</c:formatCode>
                <c:ptCount val="5"/>
                <c:pt idx="0">
                  <c:v>1.08198760348035</c:v>
                </c:pt>
                <c:pt idx="1">
                  <c:v>1.08198760348035</c:v>
                </c:pt>
                <c:pt idx="2">
                  <c:v>0.947255486569596</c:v>
                </c:pt>
                <c:pt idx="3">
                  <c:v>0.831170038339734</c:v>
                </c:pt>
                <c:pt idx="4">
                  <c:v>0.768822538120877</c:v>
                </c:pt>
              </c:numCache>
            </c:numRef>
          </c:val>
        </c:ser>
        <c:gapWidth val="150"/>
        <c:overlap val="0"/>
        <c:axId val="82806589"/>
        <c:axId val="67884229"/>
      </c:barChart>
      <c:catAx>
        <c:axId val="8280658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884229"/>
        <c:crossesAt val="0"/>
        <c:auto val="1"/>
        <c:lblAlgn val="ctr"/>
        <c:lblOffset val="100"/>
        <c:noMultiLvlLbl val="0"/>
      </c:catAx>
      <c:valAx>
        <c:axId val="6788422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80658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"Choice"</c:f>
              <c:strCache>
                <c:ptCount val="1"/>
                <c:pt idx="0">
                  <c:v>Choice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hoice latency avg'!$B$3:$F$3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choice latency avg'!$B$38:$F$38</c:f>
              <c:numCache>
                <c:formatCode>General</c:formatCode>
                <c:ptCount val="5"/>
                <c:pt idx="0">
                  <c:v>1.16949358390896</c:v>
                </c:pt>
                <c:pt idx="1">
                  <c:v>1.28104404952741</c:v>
                </c:pt>
                <c:pt idx="2">
                  <c:v>1.18074261300511</c:v>
                </c:pt>
                <c:pt idx="3">
                  <c:v>1.18775849426086</c:v>
                </c:pt>
                <c:pt idx="4">
                  <c:v>1.32426696258028</c:v>
                </c:pt>
              </c:numCache>
            </c:numRef>
          </c:val>
        </c:ser>
        <c:ser>
          <c:idx val="1"/>
          <c:order val="1"/>
          <c:tx>
            <c:strRef>
              <c:f>"Collect"</c:f>
              <c:strCache>
                <c:ptCount val="1"/>
                <c:pt idx="0">
                  <c:v>Collect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hoice latency avg'!$B$3:$F$3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collect lat avg'!$B$38:$F$38</c:f>
              <c:numCache>
                <c:formatCode>General</c:formatCode>
                <c:ptCount val="5"/>
                <c:pt idx="0">
                  <c:v>1.75437003459789</c:v>
                </c:pt>
                <c:pt idx="1">
                  <c:v>1.64253602188649</c:v>
                </c:pt>
                <c:pt idx="2">
                  <c:v>1.60282269133388</c:v>
                </c:pt>
                <c:pt idx="3">
                  <c:v>1.40657602837389</c:v>
                </c:pt>
                <c:pt idx="4">
                  <c:v>1.30902828027725</c:v>
                </c:pt>
              </c:numCache>
            </c:numRef>
          </c:val>
        </c:ser>
        <c:gapWidth val="150"/>
        <c:overlap val="0"/>
        <c:axId val="61579087"/>
        <c:axId val="78808628"/>
      </c:barChart>
      <c:catAx>
        <c:axId val="615790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808628"/>
        <c:crossesAt val="0"/>
        <c:auto val="1"/>
        <c:lblAlgn val="ctr"/>
        <c:lblOffset val="100"/>
        <c:noMultiLvlLbl val="0"/>
      </c:catAx>
      <c:valAx>
        <c:axId val="788086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579087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Collect Latency Averag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llect lat avg'!$B$3:$F$3</c:f>
              <c:strCache>
                <c:ptCount val="5"/>
                <c:pt idx="0">
                  <c:v>veh</c:v>
                </c:pt>
                <c:pt idx="1">
                  <c:v>0.5</c:v>
                </c:pt>
                <c:pt idx="2">
                  <c:v>1</c:v>
                </c:pt>
                <c:pt idx="3">
                  <c:v>5</c:v>
                </c:pt>
                <c:pt idx="4">
                  <c:v>10</c:v>
                </c:pt>
              </c:strCache>
            </c:strRef>
          </c:cat>
          <c:val>
            <c:numRef>
              <c:f>'collect lat avg'!$B$38:$F$38</c:f>
              <c:numCache>
                <c:formatCode>General</c:formatCode>
                <c:ptCount val="5"/>
                <c:pt idx="0">
                  <c:v>1.75437003459789</c:v>
                </c:pt>
                <c:pt idx="1">
                  <c:v>1.64253602188649</c:v>
                </c:pt>
                <c:pt idx="2">
                  <c:v>1.60282269133388</c:v>
                </c:pt>
                <c:pt idx="3">
                  <c:v>1.40657602837389</c:v>
                </c:pt>
                <c:pt idx="4">
                  <c:v>1.30902828027725</c:v>
                </c:pt>
              </c:numCache>
            </c:numRef>
          </c:val>
        </c:ser>
        <c:gapWidth val="150"/>
        <c:overlap val="0"/>
        <c:axId val="86984462"/>
        <c:axId val="85999849"/>
      </c:barChart>
      <c:catAx>
        <c:axId val="8698446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oses (mg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999849"/>
        <c:crossesAt val="0"/>
        <c:auto val="1"/>
        <c:lblAlgn val="ctr"/>
        <c:lblOffset val="100"/>
        <c:noMultiLvlLbl val="0"/>
      </c:catAx>
      <c:valAx>
        <c:axId val="8599984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ercen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98446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Collect Latenc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ollect lat avg'!$I$3:$M$3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collect lat avg'!$I$4:$M$4</c:f>
              <c:numCache>
                <c:formatCode>General</c:formatCode>
                <c:ptCount val="5"/>
                <c:pt idx="0">
                  <c:v>1.79408797630093</c:v>
                </c:pt>
                <c:pt idx="1">
                  <c:v>1.61556802127415</c:v>
                </c:pt>
                <c:pt idx="2">
                  <c:v>1.55942555198089</c:v>
                </c:pt>
                <c:pt idx="3">
                  <c:v>1.39509227505668</c:v>
                </c:pt>
                <c:pt idx="4">
                  <c:v>1.34438255131409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ollect lat avg'!$I$3:$M$3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collect lat avg'!$I$9:$M$9</c:f>
              <c:numCache>
                <c:formatCode>General</c:formatCode>
                <c:ptCount val="5"/>
                <c:pt idx="0">
                  <c:v>1.57563929693423</c:v>
                </c:pt>
                <c:pt idx="1">
                  <c:v>1.57563929693423</c:v>
                </c:pt>
                <c:pt idx="2">
                  <c:v>1.76389202464202</c:v>
                </c:pt>
                <c:pt idx="3">
                  <c:v>1.79810981842232</c:v>
                </c:pt>
                <c:pt idx="4">
                  <c:v>1.45825291830134</c:v>
                </c:pt>
              </c:numCache>
            </c:numRef>
          </c:val>
        </c:ser>
        <c:gapWidth val="150"/>
        <c:overlap val="0"/>
        <c:axId val="54157064"/>
        <c:axId val="33929022"/>
      </c:barChart>
      <c:catAx>
        <c:axId val="54157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929022"/>
        <c:crossesAt val="0"/>
        <c:auto val="1"/>
        <c:lblAlgn val="ctr"/>
        <c:lblOffset val="100"/>
        <c:noMultiLvlLbl val="0"/>
      </c:catAx>
      <c:valAx>
        <c:axId val="3392902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15706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unishment perseverence all hol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n Persev all holes'!$B$3:$F$3</c:f>
              <c:strCache>
                <c:ptCount val="5"/>
                <c:pt idx="0">
                  <c:v>veh</c:v>
                </c:pt>
                <c:pt idx="1">
                  <c:v>5</c:v>
                </c:pt>
                <c:pt idx="2">
                  <c:v>1</c:v>
                </c:pt>
                <c:pt idx="3">
                  <c:v>5</c:v>
                </c:pt>
                <c:pt idx="4">
                  <c:v>10</c:v>
                </c:pt>
              </c:strCache>
            </c:strRef>
          </c:cat>
          <c:val>
            <c:numRef>
              <c:f>'Pun Persev all holes'!$B$38:$F$38</c:f>
              <c:numCache>
                <c:formatCode>General</c:formatCode>
                <c:ptCount val="5"/>
                <c:pt idx="0">
                  <c:v>0.0495287851566666</c:v>
                </c:pt>
                <c:pt idx="1">
                  <c:v>0.05240772178883</c:v>
                </c:pt>
                <c:pt idx="2">
                  <c:v>0.047738410062723</c:v>
                </c:pt>
                <c:pt idx="3">
                  <c:v>0.0585075718648794</c:v>
                </c:pt>
                <c:pt idx="4">
                  <c:v>0.0508797292122752</c:v>
                </c:pt>
              </c:numCache>
            </c:numRef>
          </c:val>
        </c:ser>
        <c:gapWidth val="150"/>
        <c:overlap val="0"/>
        <c:axId val="78420295"/>
        <c:axId val="27863063"/>
      </c:barChart>
      <c:catAx>
        <c:axId val="7842029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oses (mg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863063"/>
        <c:crossesAt val="0"/>
        <c:auto val="1"/>
        <c:lblAlgn val="ctr"/>
        <c:lblOffset val="100"/>
        <c:noMultiLvlLbl val="0"/>
      </c:catAx>
      <c:valAx>
        <c:axId val="2786306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#Punishment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42029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75" spc="-1" strike="noStrike">
                <a:solidFill>
                  <a:srgbClr val="000000"/>
                </a:solidFill>
                <a:latin typeface="Arial"/>
              </a:defRPr>
            </a:pPr>
            <a:r>
              <a:rPr b="1" sz="975" spc="-1" strike="noStrike">
                <a:solidFill>
                  <a:srgbClr val="000000"/>
                </a:solidFill>
                <a:latin typeface="Arial"/>
              </a:rPr>
              <a:t>Punishment Persevera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Pun Persev all holes'!$I$3:$M$3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un Persev all holes'!$I$4:$M$4</c:f>
              <c:numCache>
                <c:formatCode>General</c:formatCode>
                <c:ptCount val="5"/>
                <c:pt idx="0">
                  <c:v>0.0527849188015872</c:v>
                </c:pt>
                <c:pt idx="1">
                  <c:v>0.0549594994322563</c:v>
                </c:pt>
                <c:pt idx="2">
                  <c:v>0.0480081337289622</c:v>
                </c:pt>
                <c:pt idx="3">
                  <c:v>0.0594916218009363</c:v>
                </c:pt>
                <c:pt idx="4">
                  <c:v>0.0542986259831483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Pun Persev all holes'!$I$3:$M$3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un Persev all holes'!$I$9:$M$9</c:f>
              <c:numCache>
                <c:formatCode>General</c:formatCode>
                <c:ptCount val="5"/>
                <c:pt idx="0">
                  <c:v>0.034876183754524</c:v>
                </c:pt>
                <c:pt idx="1">
                  <c:v>0.034876183754524</c:v>
                </c:pt>
                <c:pt idx="2">
                  <c:v>0.0409247223934114</c:v>
                </c:pt>
                <c:pt idx="3">
                  <c:v>0.0465246535646462</c:v>
                </c:pt>
                <c:pt idx="4">
                  <c:v>0.0540793471526233</c:v>
                </c:pt>
              </c:numCache>
            </c:numRef>
          </c:val>
        </c:ser>
        <c:gapWidth val="150"/>
        <c:overlap val="0"/>
        <c:axId val="48586163"/>
        <c:axId val="43753076"/>
      </c:barChart>
      <c:catAx>
        <c:axId val="4858616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753076"/>
        <c:crossesAt val="0"/>
        <c:auto val="1"/>
        <c:lblAlgn val="ctr"/>
        <c:lblOffset val="100"/>
        <c:noMultiLvlLbl val="0"/>
      </c:catAx>
      <c:valAx>
        <c:axId val="4375307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58616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"Pun"</c:f>
              <c:strCache>
                <c:ptCount val="1"/>
                <c:pt idx="0">
                  <c:v>Pun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hoice latency avg'!$B$3:$F$3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un Persev all holes'!$B$38:$F$38</c:f>
              <c:numCache>
                <c:formatCode>General</c:formatCode>
                <c:ptCount val="5"/>
                <c:pt idx="0">
                  <c:v>0.0495287851566666</c:v>
                </c:pt>
                <c:pt idx="1">
                  <c:v>0.05240772178883</c:v>
                </c:pt>
                <c:pt idx="2">
                  <c:v>0.047738410062723</c:v>
                </c:pt>
                <c:pt idx="3">
                  <c:v>0.0585075718648794</c:v>
                </c:pt>
                <c:pt idx="4">
                  <c:v>0.0508797292122752</c:v>
                </c:pt>
              </c:numCache>
            </c:numRef>
          </c:val>
        </c:ser>
        <c:ser>
          <c:idx val="1"/>
          <c:order val="1"/>
          <c:tx>
            <c:strRef>
              <c:f>"Reward"</c:f>
              <c:strCache>
                <c:ptCount val="1"/>
                <c:pt idx="0">
                  <c:v>Reward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hoice latency avg'!$B$3:$F$3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reward persev total'!$B$38:$F$38</c:f>
              <c:numCache>
                <c:formatCode>General</c:formatCode>
                <c:ptCount val="5"/>
                <c:pt idx="0">
                  <c:v>0.0117296173205303</c:v>
                </c:pt>
                <c:pt idx="1">
                  <c:v>0.0122079068519727</c:v>
                </c:pt>
                <c:pt idx="2">
                  <c:v>0.0121354412579099</c:v>
                </c:pt>
                <c:pt idx="3">
                  <c:v>0.0164923257400048</c:v>
                </c:pt>
                <c:pt idx="4">
                  <c:v>0.0133309367819997</c:v>
                </c:pt>
              </c:numCache>
            </c:numRef>
          </c:val>
        </c:ser>
        <c:gapWidth val="150"/>
        <c:overlap val="0"/>
        <c:axId val="58437609"/>
        <c:axId val="25881411"/>
      </c:barChart>
      <c:catAx>
        <c:axId val="5843760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881411"/>
        <c:crossesAt val="0"/>
        <c:auto val="1"/>
        <c:lblAlgn val="ctr"/>
        <c:lblOffset val="100"/>
        <c:noMultiLvlLbl val="0"/>
      </c:catAx>
      <c:valAx>
        <c:axId val="2588141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437609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ercentages P1- 4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P1"</c:f>
              <c:strCache>
                <c:ptCount val="1"/>
                <c:pt idx="0">
                  <c:v>P1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percentage combined'!$B$3:$F$3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ercentage combined'!$B$37:$F$37</c:f>
              <c:numCache>
                <c:formatCode>General</c:formatCode>
                <c:ptCount val="5"/>
                <c:pt idx="0">
                  <c:v>5.10921538475658</c:v>
                </c:pt>
                <c:pt idx="1">
                  <c:v>4.73358524710487</c:v>
                </c:pt>
                <c:pt idx="2">
                  <c:v>4.67306802813968</c:v>
                </c:pt>
                <c:pt idx="3">
                  <c:v>5.27026235628109</c:v>
                </c:pt>
                <c:pt idx="4">
                  <c:v>4.26990008830886</c:v>
                </c:pt>
              </c:numCache>
            </c:numRef>
          </c:val>
        </c:ser>
        <c:ser>
          <c:idx val="1"/>
          <c:order val="1"/>
          <c:tx>
            <c:strRef>
              <c:f>"P2"</c:f>
              <c:strCache>
                <c:ptCount val="1"/>
                <c:pt idx="0">
                  <c:v>P2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percentage combined'!$B$3:$F$3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ercentage combined'!$B$75:$F$75</c:f>
              <c:numCache>
                <c:formatCode>General</c:formatCode>
                <c:ptCount val="5"/>
                <c:pt idx="0">
                  <c:v>65.5286316271589</c:v>
                </c:pt>
                <c:pt idx="1">
                  <c:v>67.8767723377721</c:v>
                </c:pt>
                <c:pt idx="2">
                  <c:v>66.3428214434904</c:v>
                </c:pt>
                <c:pt idx="3">
                  <c:v>65.057360773029</c:v>
                </c:pt>
                <c:pt idx="4">
                  <c:v>62.9248649308946</c:v>
                </c:pt>
              </c:numCache>
            </c:numRef>
          </c:val>
        </c:ser>
        <c:ser>
          <c:idx val="2"/>
          <c:order val="2"/>
          <c:tx>
            <c:strRef>
              <c:f>"P3"</c:f>
              <c:strCache>
                <c:ptCount val="1"/>
                <c:pt idx="0">
                  <c:v>P3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percentage combined'!$B$3:$F$3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ercentage combined'!$B$112:$F$112</c:f>
              <c:numCache>
                <c:formatCode>General</c:formatCode>
                <c:ptCount val="5"/>
                <c:pt idx="0">
                  <c:v>19.544630646138</c:v>
                </c:pt>
                <c:pt idx="1">
                  <c:v>20.2507777326744</c:v>
                </c:pt>
                <c:pt idx="2">
                  <c:v>20.8282982832995</c:v>
                </c:pt>
                <c:pt idx="3">
                  <c:v>20.6309857916629</c:v>
                </c:pt>
                <c:pt idx="4">
                  <c:v>23.8784001328532</c:v>
                </c:pt>
              </c:numCache>
            </c:numRef>
          </c:val>
        </c:ser>
        <c:ser>
          <c:idx val="3"/>
          <c:order val="3"/>
          <c:tx>
            <c:strRef>
              <c:f>"P4"</c:f>
              <c:strCache>
                <c:ptCount val="1"/>
                <c:pt idx="0">
                  <c:v>P4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percentage combined'!$B$3:$F$3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ercentage combined'!$B$150:$F$150</c:f>
              <c:numCache>
                <c:formatCode>General</c:formatCode>
                <c:ptCount val="5"/>
                <c:pt idx="0">
                  <c:v>8.3216260726352</c:v>
                </c:pt>
                <c:pt idx="1">
                  <c:v>8.13748369923652</c:v>
                </c:pt>
                <c:pt idx="2">
                  <c:v>8.38167528167714</c:v>
                </c:pt>
                <c:pt idx="3">
                  <c:v>8.45853306342093</c:v>
                </c:pt>
                <c:pt idx="4">
                  <c:v>9.47621746755405</c:v>
                </c:pt>
              </c:numCache>
            </c:numRef>
          </c:val>
        </c:ser>
        <c:gapWidth val="150"/>
        <c:overlap val="0"/>
        <c:axId val="7610642"/>
        <c:axId val="55318722"/>
      </c:barChart>
      <c:catAx>
        <c:axId val="761064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oses (mg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318722"/>
        <c:crossesAt val="0"/>
        <c:auto val="1"/>
        <c:lblAlgn val="ctr"/>
        <c:lblOffset val="100"/>
        <c:noMultiLvlLbl val="0"/>
      </c:catAx>
      <c:valAx>
        <c:axId val="5531872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ercentag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1064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Arial"/>
              </a:defRPr>
            </a:pPr>
            <a:r>
              <a:rPr b="1" sz="1050" spc="-1" strike="noStrike">
                <a:solidFill>
                  <a:srgbClr val="000000"/>
                </a:solidFill>
                <a:latin typeface="Arial"/>
              </a:rPr>
              <a:t>Reward Persev Total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ward persev total'!$B$3:$F$3</c:f>
              <c:strCache>
                <c:ptCount val="5"/>
                <c:pt idx="0">
                  <c:v>veh</c:v>
                </c:pt>
                <c:pt idx="1">
                  <c:v>0.5</c:v>
                </c:pt>
                <c:pt idx="2">
                  <c:v>1</c:v>
                </c:pt>
                <c:pt idx="3">
                  <c:v>5</c:v>
                </c:pt>
                <c:pt idx="4">
                  <c:v>10</c:v>
                </c:pt>
              </c:strCache>
            </c:strRef>
          </c:cat>
          <c:val>
            <c:numRef>
              <c:f>'reward persev total'!$B$38:$F$38</c:f>
              <c:numCache>
                <c:formatCode>General</c:formatCode>
                <c:ptCount val="5"/>
                <c:pt idx="0">
                  <c:v>0.0117296173205303</c:v>
                </c:pt>
                <c:pt idx="1">
                  <c:v>0.0122079068519727</c:v>
                </c:pt>
                <c:pt idx="2">
                  <c:v>0.0121354412579099</c:v>
                </c:pt>
                <c:pt idx="3">
                  <c:v>0.0164923257400048</c:v>
                </c:pt>
                <c:pt idx="4">
                  <c:v>0.0133309367819997</c:v>
                </c:pt>
              </c:numCache>
            </c:numRef>
          </c:val>
        </c:ser>
        <c:gapWidth val="150"/>
        <c:overlap val="0"/>
        <c:axId val="29298250"/>
        <c:axId val="32000442"/>
      </c:barChart>
      <c:catAx>
        <c:axId val="2929825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Doses (mg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000442"/>
        <c:crossesAt val="0"/>
        <c:auto val="1"/>
        <c:lblAlgn val="ctr"/>
        <c:lblOffset val="100"/>
        <c:noMultiLvlLbl val="0"/>
      </c:catAx>
      <c:valAx>
        <c:axId val="3200044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29825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Reward Persev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reward persev total'!$I$3:$M$3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reward persev total'!$I$4:$M$4</c:f>
              <c:numCache>
                <c:formatCode>General</c:formatCode>
                <c:ptCount val="5"/>
                <c:pt idx="0">
                  <c:v>0.0133615400779191</c:v>
                </c:pt>
                <c:pt idx="1">
                  <c:v>0.0129714573025085</c:v>
                </c:pt>
                <c:pt idx="2">
                  <c:v>0.00759597815742678</c:v>
                </c:pt>
                <c:pt idx="3">
                  <c:v>0.0153315462421082</c:v>
                </c:pt>
                <c:pt idx="4">
                  <c:v>0.0152923661769986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reward persev total'!$I$3:$M$3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reward persev total'!$I$9:$M$9</c:f>
              <c:numCache>
                <c:formatCode>General</c:formatCode>
                <c:ptCount val="5"/>
                <c:pt idx="0">
                  <c:v>0.0043859649122807</c:v>
                </c:pt>
                <c:pt idx="1">
                  <c:v>0.0087719298245614</c:v>
                </c:pt>
                <c:pt idx="2">
                  <c:v>0.032563025210084</c:v>
                </c:pt>
                <c:pt idx="3">
                  <c:v>0.0217158334805394</c:v>
                </c:pt>
                <c:pt idx="4">
                  <c:v>0.0045045045045045</c:v>
                </c:pt>
              </c:numCache>
            </c:numRef>
          </c:val>
        </c:ser>
        <c:gapWidth val="150"/>
        <c:overlap val="0"/>
        <c:axId val="84625417"/>
        <c:axId val="59785839"/>
      </c:barChart>
      <c:catAx>
        <c:axId val="8462541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785839"/>
        <c:crossesAt val="0"/>
        <c:auto val="1"/>
        <c:lblAlgn val="ctr"/>
        <c:lblOffset val="100"/>
        <c:noMultiLvlLbl val="0"/>
      </c:catAx>
      <c:valAx>
        <c:axId val="5978583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62541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Choic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Advantageous"</c:f>
              <c:strCache>
                <c:ptCount val="1"/>
                <c:pt idx="0">
                  <c:v>Advantageou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trials!$I$3:$M$3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ercentage combined'!$I$43:$M$43</c:f>
              <c:numCache>
                <c:formatCode>General</c:formatCode>
                <c:ptCount val="5"/>
                <c:pt idx="0">
                  <c:v>70.6378470119155</c:v>
                </c:pt>
                <c:pt idx="1">
                  <c:v>72.6103575848769</c:v>
                </c:pt>
                <c:pt idx="2">
                  <c:v>71.0158894716301</c:v>
                </c:pt>
                <c:pt idx="3">
                  <c:v>70.3276231293101</c:v>
                </c:pt>
                <c:pt idx="4">
                  <c:v>67.1947650192035</c:v>
                </c:pt>
              </c:numCache>
            </c:numRef>
          </c:val>
        </c:ser>
        <c:ser>
          <c:idx val="1"/>
          <c:order val="1"/>
          <c:tx>
            <c:strRef>
              <c:f>"Omissions"</c:f>
              <c:strCache>
                <c:ptCount val="1"/>
                <c:pt idx="0">
                  <c:v>Omissions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trials!$I$3:$M$3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omissions!$B$38:$F$38</c:f>
              <c:numCache>
                <c:formatCode>General</c:formatCode>
                <c:ptCount val="5"/>
                <c:pt idx="0">
                  <c:v>1.3030303030303</c:v>
                </c:pt>
                <c:pt idx="1">
                  <c:v>1.3030303030303</c:v>
                </c:pt>
                <c:pt idx="2">
                  <c:v>0.878787878787879</c:v>
                </c:pt>
                <c:pt idx="3">
                  <c:v>1.48484848484848</c:v>
                </c:pt>
                <c:pt idx="4">
                  <c:v>1.66666666666667</c:v>
                </c:pt>
              </c:numCache>
            </c:numRef>
          </c:val>
        </c:ser>
        <c:ser>
          <c:idx val="2"/>
          <c:order val="2"/>
          <c:tx>
            <c:strRef>
              <c:f>"Premature"</c:f>
              <c:strCache>
                <c:ptCount val="1"/>
                <c:pt idx="0">
                  <c:v>Premature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trials!$I$3:$M$3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remature perc'!$B$38:$F$38</c:f>
              <c:numCache>
                <c:formatCode>General</c:formatCode>
                <c:ptCount val="5"/>
                <c:pt idx="0">
                  <c:v>9.9479861847087</c:v>
                </c:pt>
                <c:pt idx="1">
                  <c:v>11.9141458822362</c:v>
                </c:pt>
                <c:pt idx="2">
                  <c:v>11.3130619392168</c:v>
                </c:pt>
                <c:pt idx="3">
                  <c:v>10.1192138968044</c:v>
                </c:pt>
                <c:pt idx="4">
                  <c:v>11.4656113650174</c:v>
                </c:pt>
              </c:numCache>
            </c:numRef>
          </c:val>
        </c:ser>
        <c:gapWidth val="150"/>
        <c:overlap val="0"/>
        <c:axId val="46764534"/>
        <c:axId val="95280756"/>
      </c:barChart>
      <c:catAx>
        <c:axId val="4676453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280756"/>
        <c:crossesAt val="0"/>
        <c:auto val="1"/>
        <c:lblAlgn val="ctr"/>
        <c:lblOffset val="100"/>
        <c:noMultiLvlLbl val="0"/>
      </c:catAx>
      <c:valAx>
        <c:axId val="95280756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764534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Advantageou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trials!$I$3:$M$3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ercentage combined'!$P$31:$T$31</c:f>
              <c:numCache>
                <c:formatCode>General</c:formatCode>
                <c:ptCount val="5"/>
                <c:pt idx="0">
                  <c:v>80.638601820708</c:v>
                </c:pt>
                <c:pt idx="1">
                  <c:v>82.1235221506238</c:v>
                </c:pt>
                <c:pt idx="2">
                  <c:v>80.6562092714703</c:v>
                </c:pt>
                <c:pt idx="3">
                  <c:v>80.2964763345607</c:v>
                </c:pt>
                <c:pt idx="4">
                  <c:v>76.5044645703563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trials!$I$3:$M$3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ercentage combined'!$W$10:$AA$10</c:f>
              <c:numCache>
                <c:formatCode>General</c:formatCode>
                <c:ptCount val="5"/>
                <c:pt idx="0">
                  <c:v>25.6344503723491</c:v>
                </c:pt>
                <c:pt idx="1">
                  <c:v>29.8011170390158</c:v>
                </c:pt>
                <c:pt idx="2">
                  <c:v>27.6344503723491</c:v>
                </c:pt>
                <c:pt idx="3">
                  <c:v>25.4677837056824</c:v>
                </c:pt>
                <c:pt idx="4">
                  <c:v>25.3011170390158</c:v>
                </c:pt>
              </c:numCache>
            </c:numRef>
          </c:val>
        </c:ser>
        <c:gapWidth val="150"/>
        <c:overlap val="0"/>
        <c:axId val="65145285"/>
        <c:axId val="41158365"/>
      </c:barChart>
      <c:catAx>
        <c:axId val="6514528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158365"/>
        <c:crossesAt val="0"/>
        <c:auto val="1"/>
        <c:lblAlgn val="ctr"/>
        <c:lblOffset val="100"/>
        <c:noMultiLvlLbl val="0"/>
      </c:catAx>
      <c:valAx>
        <c:axId val="4115836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14528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All trial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rials!$B$3:$F$3</c:f>
              <c:strCache>
                <c:ptCount val="5"/>
                <c:pt idx="0">
                  <c:v>veh</c:v>
                </c:pt>
                <c:pt idx="1">
                  <c:v>0.5</c:v>
                </c:pt>
                <c:pt idx="2">
                  <c:v>1</c:v>
                </c:pt>
                <c:pt idx="3">
                  <c:v>5</c:v>
                </c:pt>
                <c:pt idx="4">
                  <c:v>10</c:v>
                </c:pt>
              </c:strCache>
            </c:strRef>
          </c:cat>
          <c:val>
            <c:numRef>
              <c:f>trials!$B$38:$F$38</c:f>
              <c:numCache>
                <c:formatCode>General</c:formatCode>
                <c:ptCount val="5"/>
                <c:pt idx="0">
                  <c:v>93.5787878787879</c:v>
                </c:pt>
                <c:pt idx="1">
                  <c:v>95.1575757575758</c:v>
                </c:pt>
                <c:pt idx="2">
                  <c:v>94.4666666666667</c:v>
                </c:pt>
                <c:pt idx="3">
                  <c:v>93.2454545454546</c:v>
                </c:pt>
                <c:pt idx="4">
                  <c:v>97.9454545454545</c:v>
                </c:pt>
              </c:numCache>
            </c:numRef>
          </c:val>
        </c:ser>
        <c:gapWidth val="150"/>
        <c:overlap val="0"/>
        <c:axId val="61923862"/>
        <c:axId val="61747645"/>
      </c:barChart>
      <c:catAx>
        <c:axId val="6192386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oses (mg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747645"/>
        <c:crossesAt val="0"/>
        <c:auto val="1"/>
        <c:lblAlgn val="ctr"/>
        <c:lblOffset val="100"/>
        <c:noMultiLvlLbl val="0"/>
      </c:catAx>
      <c:valAx>
        <c:axId val="6174764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#Tria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92386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Trial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trials!$I$3:$M$3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trials!$I$4:$M$4</c:f>
              <c:numCache>
                <c:formatCode>General</c:formatCode>
                <c:ptCount val="5"/>
                <c:pt idx="0">
                  <c:v>97.8925925925926</c:v>
                </c:pt>
                <c:pt idx="1">
                  <c:v>98.0814814814815</c:v>
                </c:pt>
                <c:pt idx="2">
                  <c:v>99.162962962963</c:v>
                </c:pt>
                <c:pt idx="3">
                  <c:v>97.6333333333333</c:v>
                </c:pt>
                <c:pt idx="4">
                  <c:v>103.933333333333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trials!$I$3:$M$3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trials!$I$9:$M$9</c:f>
              <c:numCache>
                <c:formatCode>General</c:formatCode>
                <c:ptCount val="5"/>
                <c:pt idx="0">
                  <c:v>74.1666666666667</c:v>
                </c:pt>
                <c:pt idx="1">
                  <c:v>74.1666666666667</c:v>
                </c:pt>
                <c:pt idx="2">
                  <c:v>82</c:v>
                </c:pt>
                <c:pt idx="3">
                  <c:v>73.3333333333333</c:v>
                </c:pt>
                <c:pt idx="4">
                  <c:v>73.5</c:v>
                </c:pt>
              </c:numCache>
            </c:numRef>
          </c:val>
        </c:ser>
        <c:gapWidth val="150"/>
        <c:overlap val="0"/>
        <c:axId val="20083115"/>
        <c:axId val="99443273"/>
      </c:barChart>
      <c:catAx>
        <c:axId val="200831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443273"/>
        <c:crossesAt val="0"/>
        <c:auto val="1"/>
        <c:lblAlgn val="ctr"/>
        <c:lblOffset val="100"/>
        <c:noMultiLvlLbl val="0"/>
      </c:catAx>
      <c:valAx>
        <c:axId val="9944327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08311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6969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rials!$B$3:$F$3</c:f>
              <c:strCache>
                <c:ptCount val="5"/>
                <c:pt idx="0">
                  <c:v>veh</c:v>
                </c:pt>
                <c:pt idx="1">
                  <c:v>0.5</c:v>
                </c:pt>
                <c:pt idx="2">
                  <c:v>1</c:v>
                </c:pt>
                <c:pt idx="3">
                  <c:v>5</c:v>
                </c:pt>
                <c:pt idx="4">
                  <c:v>10</c:v>
                </c:pt>
              </c:strCache>
            </c:strRef>
          </c:cat>
          <c:val>
            <c:numRef>
              <c:f>trials!$B$38:$F$38</c:f>
              <c:numCache>
                <c:formatCode>General</c:formatCode>
                <c:ptCount val="5"/>
                <c:pt idx="0">
                  <c:v>93.5787878787879</c:v>
                </c:pt>
                <c:pt idx="1">
                  <c:v>95.1575757575758</c:v>
                </c:pt>
                <c:pt idx="2">
                  <c:v>94.4666666666667</c:v>
                </c:pt>
                <c:pt idx="3">
                  <c:v>93.2454545454546</c:v>
                </c:pt>
                <c:pt idx="4">
                  <c:v>97.9454545454545</c:v>
                </c:pt>
              </c:numCache>
            </c:numRef>
          </c:val>
        </c:ser>
        <c:gapWidth val="150"/>
        <c:overlap val="0"/>
        <c:axId val="94842769"/>
        <c:axId val="15089050"/>
      </c:barChart>
      <c:catAx>
        <c:axId val="9484276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089050"/>
        <c:crossesAt val="0"/>
        <c:auto val="1"/>
        <c:lblAlgn val="ctr"/>
        <c:lblOffset val="100"/>
        <c:noMultiLvlLbl val="0"/>
      </c:catAx>
      <c:valAx>
        <c:axId val="15089050"/>
        <c:scaling>
          <c:orientation val="minMax"/>
          <c:max val="11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842769"/>
        <c:crossesAt val="1"/>
        <c:crossBetween val="midCat"/>
        <c:majorUnit val="1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Omission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missions!$B$3:$F$3</c:f>
              <c:strCache>
                <c:ptCount val="5"/>
                <c:pt idx="0">
                  <c:v>veh</c:v>
                </c:pt>
                <c:pt idx="1">
                  <c:v>0.5</c:v>
                </c:pt>
                <c:pt idx="2">
                  <c:v>1</c:v>
                </c:pt>
                <c:pt idx="3">
                  <c:v>5</c:v>
                </c:pt>
                <c:pt idx="4">
                  <c:v>10</c:v>
                </c:pt>
              </c:strCache>
            </c:strRef>
          </c:cat>
          <c:val>
            <c:numRef>
              <c:f>omissions!$B$38:$F$38</c:f>
              <c:numCache>
                <c:formatCode>General</c:formatCode>
                <c:ptCount val="5"/>
                <c:pt idx="0">
                  <c:v>1.3030303030303</c:v>
                </c:pt>
                <c:pt idx="1">
                  <c:v>1.3030303030303</c:v>
                </c:pt>
                <c:pt idx="2">
                  <c:v>0.878787878787879</c:v>
                </c:pt>
                <c:pt idx="3">
                  <c:v>1.48484848484848</c:v>
                </c:pt>
                <c:pt idx="4">
                  <c:v>1.66666666666667</c:v>
                </c:pt>
              </c:numCache>
            </c:numRef>
          </c:val>
        </c:ser>
        <c:gapWidth val="150"/>
        <c:overlap val="0"/>
        <c:axId val="94445419"/>
        <c:axId val="13544246"/>
      </c:barChart>
      <c:catAx>
        <c:axId val="9444541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oses (mg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544246"/>
        <c:crossesAt val="0"/>
        <c:auto val="1"/>
        <c:lblAlgn val="ctr"/>
        <c:lblOffset val="100"/>
        <c:noMultiLvlLbl val="0"/>
      </c:catAx>
      <c:valAx>
        <c:axId val="1354424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#Omissio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44541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Omission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omissions!$I$8:$M$8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omissions!$I$4:$M$4</c:f>
              <c:numCache>
                <c:formatCode>General</c:formatCode>
                <c:ptCount val="5"/>
                <c:pt idx="0">
                  <c:v>1.55555555555556</c:v>
                </c:pt>
                <c:pt idx="1">
                  <c:v>1.51851851851852</c:v>
                </c:pt>
                <c:pt idx="2">
                  <c:v>1.03703703703704</c:v>
                </c:pt>
                <c:pt idx="3">
                  <c:v>1.62962962962963</c:v>
                </c:pt>
                <c:pt idx="4">
                  <c:v>1.74074074074074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omissions!$I$8:$M$8</c:f>
              <c:multiLvlStrCache>
                <c:ptCount val="1"/>
                <c:lvl>
                  <c:pt idx="0">
                    <c:v>10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5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omissions!$I$9:$M$9</c:f>
              <c:numCache>
                <c:formatCode>General</c:formatCode>
                <c:ptCount val="5"/>
                <c:pt idx="0">
                  <c:v>0.166666666666667</c:v>
                </c:pt>
                <c:pt idx="1">
                  <c:v>0.166666666666667</c:v>
                </c:pt>
                <c:pt idx="2">
                  <c:v>0.333333333333333</c:v>
                </c:pt>
                <c:pt idx="3">
                  <c:v>0.166666666666667</c:v>
                </c:pt>
                <c:pt idx="4">
                  <c:v>0.833333333333333</c:v>
                </c:pt>
              </c:numCache>
            </c:numRef>
          </c:val>
        </c:ser>
        <c:gapWidth val="150"/>
        <c:overlap val="0"/>
        <c:axId val="77681600"/>
        <c:axId val="46527283"/>
      </c:barChart>
      <c:catAx>
        <c:axId val="77681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527283"/>
        <c:crossesAt val="0"/>
        <c:auto val="1"/>
        <c:lblAlgn val="ctr"/>
        <c:lblOffset val="100"/>
        <c:noMultiLvlLbl val="0"/>
      </c:catAx>
      <c:valAx>
        <c:axId val="4652728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68160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chart" Target="../charts/chart9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12.xml"/><Relationship Id="rId2" Type="http://schemas.openxmlformats.org/officeDocument/2006/relationships/chart" Target="../charts/chart13.xml"/><Relationship Id="rId3" Type="http://schemas.openxmlformats.org/officeDocument/2006/relationships/chart" Target="../charts/chart14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15.xml"/><Relationship Id="rId2" Type="http://schemas.openxmlformats.org/officeDocument/2006/relationships/chart" Target="../charts/chart16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17.xml"/><Relationship Id="rId2" Type="http://schemas.openxmlformats.org/officeDocument/2006/relationships/chart" Target="../charts/chart18.xml"/><Relationship Id="rId3" Type="http://schemas.openxmlformats.org/officeDocument/2006/relationships/chart" Target="../charts/chart19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20.xml"/><Relationship Id="rId2" Type="http://schemas.openxmlformats.org/officeDocument/2006/relationships/chart" Target="../charts/chart2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281520</xdr:colOff>
      <xdr:row>12</xdr:row>
      <xdr:rowOff>114480</xdr:rowOff>
    </xdr:from>
    <xdr:to>
      <xdr:col>30</xdr:col>
      <xdr:colOff>70920</xdr:colOff>
      <xdr:row>37</xdr:row>
      <xdr:rowOff>19080</xdr:rowOff>
    </xdr:to>
    <xdr:graphicFrame>
      <xdr:nvGraphicFramePr>
        <xdr:cNvPr id="0" name="Chart 2"/>
        <xdr:cNvGraphicFramePr/>
      </xdr:nvGraphicFramePr>
      <xdr:xfrm>
        <a:off x="13159440" y="2057760"/>
        <a:ext cx="6228360" cy="3952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7</xdr:col>
      <xdr:colOff>231480</xdr:colOff>
      <xdr:row>0</xdr:row>
      <xdr:rowOff>142920</xdr:rowOff>
    </xdr:from>
    <xdr:to>
      <xdr:col>37</xdr:col>
      <xdr:colOff>20520</xdr:colOff>
      <xdr:row>25</xdr:row>
      <xdr:rowOff>56880</xdr:rowOff>
    </xdr:to>
    <xdr:graphicFrame>
      <xdr:nvGraphicFramePr>
        <xdr:cNvPr id="1" name="Chart 1"/>
        <xdr:cNvGraphicFramePr/>
      </xdr:nvGraphicFramePr>
      <xdr:xfrm>
        <a:off x="17767080" y="142920"/>
        <a:ext cx="6228000" cy="398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80280</xdr:colOff>
      <xdr:row>11</xdr:row>
      <xdr:rowOff>56880</xdr:rowOff>
    </xdr:from>
    <xdr:to>
      <xdr:col>21</xdr:col>
      <xdr:colOff>141480</xdr:colOff>
      <xdr:row>28</xdr:row>
      <xdr:rowOff>86040</xdr:rowOff>
    </xdr:to>
    <xdr:graphicFrame>
      <xdr:nvGraphicFramePr>
        <xdr:cNvPr id="2" name="Chart 7"/>
        <xdr:cNvGraphicFramePr/>
      </xdr:nvGraphicFramePr>
      <xdr:xfrm>
        <a:off x="8451000" y="1847520"/>
        <a:ext cx="5362560" cy="2791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9</xdr:col>
      <xdr:colOff>281520</xdr:colOff>
      <xdr:row>30</xdr:row>
      <xdr:rowOff>0</xdr:rowOff>
    </xdr:from>
    <xdr:to>
      <xdr:col>37</xdr:col>
      <xdr:colOff>503640</xdr:colOff>
      <xdr:row>47</xdr:row>
      <xdr:rowOff>47160</xdr:rowOff>
    </xdr:to>
    <xdr:graphicFrame>
      <xdr:nvGraphicFramePr>
        <xdr:cNvPr id="3" name="Chart 8"/>
        <xdr:cNvGraphicFramePr/>
      </xdr:nvGraphicFramePr>
      <xdr:xfrm>
        <a:off x="19104840" y="4886280"/>
        <a:ext cx="537336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129600</xdr:colOff>
      <xdr:row>0</xdr:row>
      <xdr:rowOff>0</xdr:rowOff>
    </xdr:from>
    <xdr:to>
      <xdr:col>24</xdr:col>
      <xdr:colOff>559080</xdr:colOff>
      <xdr:row>23</xdr:row>
      <xdr:rowOff>86040</xdr:rowOff>
    </xdr:to>
    <xdr:graphicFrame>
      <xdr:nvGraphicFramePr>
        <xdr:cNvPr id="4" name="Chart 5"/>
        <xdr:cNvGraphicFramePr/>
      </xdr:nvGraphicFramePr>
      <xdr:xfrm>
        <a:off x="9702360" y="0"/>
        <a:ext cx="6172920" cy="3972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468360</xdr:colOff>
      <xdr:row>15</xdr:row>
      <xdr:rowOff>86040</xdr:rowOff>
    </xdr:from>
    <xdr:to>
      <xdr:col>17</xdr:col>
      <xdr:colOff>30600</xdr:colOff>
      <xdr:row>32</xdr:row>
      <xdr:rowOff>104400</xdr:rowOff>
    </xdr:to>
    <xdr:graphicFrame>
      <xdr:nvGraphicFramePr>
        <xdr:cNvPr id="5" name="Chart 6"/>
        <xdr:cNvGraphicFramePr/>
      </xdr:nvGraphicFramePr>
      <xdr:xfrm>
        <a:off x="5573880" y="2676960"/>
        <a:ext cx="5305680" cy="278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</xdr:col>
      <xdr:colOff>528480</xdr:colOff>
      <xdr:row>11</xdr:row>
      <xdr:rowOff>37800</xdr:rowOff>
    </xdr:from>
    <xdr:to>
      <xdr:col>14</xdr:col>
      <xdr:colOff>319680</xdr:colOff>
      <xdr:row>35</xdr:row>
      <xdr:rowOff>95760</xdr:rowOff>
    </xdr:to>
    <xdr:graphicFrame>
      <xdr:nvGraphicFramePr>
        <xdr:cNvPr id="6" name="Chart 7"/>
        <xdr:cNvGraphicFramePr/>
      </xdr:nvGraphicFramePr>
      <xdr:xfrm>
        <a:off x="3081240" y="1981080"/>
        <a:ext cx="6172920" cy="3962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19800</xdr:colOff>
      <xdr:row>1</xdr:row>
      <xdr:rowOff>56880</xdr:rowOff>
    </xdr:from>
    <xdr:to>
      <xdr:col>23</xdr:col>
      <xdr:colOff>449280</xdr:colOff>
      <xdr:row>24</xdr:row>
      <xdr:rowOff>133560</xdr:rowOff>
    </xdr:to>
    <xdr:graphicFrame>
      <xdr:nvGraphicFramePr>
        <xdr:cNvPr id="7" name="Chart 1"/>
        <xdr:cNvGraphicFramePr/>
      </xdr:nvGraphicFramePr>
      <xdr:xfrm>
        <a:off x="8954280" y="218880"/>
        <a:ext cx="6172920" cy="3972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408960</xdr:colOff>
      <xdr:row>14</xdr:row>
      <xdr:rowOff>37800</xdr:rowOff>
    </xdr:from>
    <xdr:to>
      <xdr:col>14</xdr:col>
      <xdr:colOff>180000</xdr:colOff>
      <xdr:row>29</xdr:row>
      <xdr:rowOff>171360</xdr:rowOff>
    </xdr:to>
    <xdr:graphicFrame>
      <xdr:nvGraphicFramePr>
        <xdr:cNvPr id="8" name="Chart 2"/>
        <xdr:cNvGraphicFramePr/>
      </xdr:nvGraphicFramePr>
      <xdr:xfrm>
        <a:off x="4237920" y="2466720"/>
        <a:ext cx="4876560" cy="257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219240</xdr:colOff>
      <xdr:row>1</xdr:row>
      <xdr:rowOff>86040</xdr:rowOff>
    </xdr:from>
    <xdr:to>
      <xdr:col>25</xdr:col>
      <xdr:colOff>10440</xdr:colOff>
      <xdr:row>25</xdr:row>
      <xdr:rowOff>161640</xdr:rowOff>
    </xdr:to>
    <xdr:graphicFrame>
      <xdr:nvGraphicFramePr>
        <xdr:cNvPr id="9" name="Chart 1"/>
        <xdr:cNvGraphicFramePr/>
      </xdr:nvGraphicFramePr>
      <xdr:xfrm>
        <a:off x="9792000" y="248040"/>
        <a:ext cx="6172920" cy="4123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478800</xdr:colOff>
      <xdr:row>14</xdr:row>
      <xdr:rowOff>152280</xdr:rowOff>
    </xdr:from>
    <xdr:to>
      <xdr:col>13</xdr:col>
      <xdr:colOff>419400</xdr:colOff>
      <xdr:row>29</xdr:row>
      <xdr:rowOff>142560</xdr:rowOff>
    </xdr:to>
    <xdr:graphicFrame>
      <xdr:nvGraphicFramePr>
        <xdr:cNvPr id="10" name="Chart 2"/>
        <xdr:cNvGraphicFramePr/>
      </xdr:nvGraphicFramePr>
      <xdr:xfrm>
        <a:off x="4307760" y="2581200"/>
        <a:ext cx="4407840" cy="2419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89640</xdr:colOff>
      <xdr:row>0</xdr:row>
      <xdr:rowOff>86040</xdr:rowOff>
    </xdr:from>
    <xdr:to>
      <xdr:col>24</xdr:col>
      <xdr:colOff>519120</xdr:colOff>
      <xdr:row>24</xdr:row>
      <xdr:rowOff>152280</xdr:rowOff>
    </xdr:to>
    <xdr:graphicFrame>
      <xdr:nvGraphicFramePr>
        <xdr:cNvPr id="11" name="Chart 1"/>
        <xdr:cNvGraphicFramePr/>
      </xdr:nvGraphicFramePr>
      <xdr:xfrm>
        <a:off x="9838800" y="86040"/>
        <a:ext cx="6172920" cy="4114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522720</xdr:colOff>
      <xdr:row>11</xdr:row>
      <xdr:rowOff>85680</xdr:rowOff>
    </xdr:from>
    <xdr:to>
      <xdr:col>17</xdr:col>
      <xdr:colOff>280080</xdr:colOff>
      <xdr:row>29</xdr:row>
      <xdr:rowOff>104400</xdr:rowOff>
    </xdr:to>
    <xdr:graphicFrame>
      <xdr:nvGraphicFramePr>
        <xdr:cNvPr id="12" name="Chart 3"/>
        <xdr:cNvGraphicFramePr/>
      </xdr:nvGraphicFramePr>
      <xdr:xfrm>
        <a:off x="5628240" y="2028960"/>
        <a:ext cx="5677200" cy="2933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468720</xdr:colOff>
      <xdr:row>12</xdr:row>
      <xdr:rowOff>56880</xdr:rowOff>
    </xdr:from>
    <xdr:to>
      <xdr:col>13</xdr:col>
      <xdr:colOff>140040</xdr:colOff>
      <xdr:row>31</xdr:row>
      <xdr:rowOff>152280</xdr:rowOff>
    </xdr:to>
    <xdr:graphicFrame>
      <xdr:nvGraphicFramePr>
        <xdr:cNvPr id="13" name="Chart 4"/>
        <xdr:cNvGraphicFramePr/>
      </xdr:nvGraphicFramePr>
      <xdr:xfrm>
        <a:off x="4297680" y="2161800"/>
        <a:ext cx="4315320" cy="3181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538560</xdr:colOff>
      <xdr:row>3</xdr:row>
      <xdr:rowOff>47520</xdr:rowOff>
    </xdr:from>
    <xdr:to>
      <xdr:col>24</xdr:col>
      <xdr:colOff>329760</xdr:colOff>
      <xdr:row>26</xdr:row>
      <xdr:rowOff>124200</xdr:rowOff>
    </xdr:to>
    <xdr:graphicFrame>
      <xdr:nvGraphicFramePr>
        <xdr:cNvPr id="14" name="Chart 1"/>
        <xdr:cNvGraphicFramePr/>
      </xdr:nvGraphicFramePr>
      <xdr:xfrm>
        <a:off x="9649440" y="533160"/>
        <a:ext cx="6172920" cy="3962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269280</xdr:colOff>
      <xdr:row>14</xdr:row>
      <xdr:rowOff>0</xdr:rowOff>
    </xdr:from>
    <xdr:to>
      <xdr:col>14</xdr:col>
      <xdr:colOff>190080</xdr:colOff>
      <xdr:row>32</xdr:row>
      <xdr:rowOff>37800</xdr:rowOff>
    </xdr:to>
    <xdr:graphicFrame>
      <xdr:nvGraphicFramePr>
        <xdr:cNvPr id="15" name="Chart 2"/>
        <xdr:cNvGraphicFramePr/>
      </xdr:nvGraphicFramePr>
      <xdr:xfrm>
        <a:off x="4098240" y="2428920"/>
        <a:ext cx="5202720" cy="296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358920</xdr:colOff>
      <xdr:row>1</xdr:row>
      <xdr:rowOff>47520</xdr:rowOff>
    </xdr:from>
    <xdr:to>
      <xdr:col>24</xdr:col>
      <xdr:colOff>150480</xdr:colOff>
      <xdr:row>24</xdr:row>
      <xdr:rowOff>123840</xdr:rowOff>
    </xdr:to>
    <xdr:graphicFrame>
      <xdr:nvGraphicFramePr>
        <xdr:cNvPr id="16" name="Chart 1"/>
        <xdr:cNvGraphicFramePr/>
      </xdr:nvGraphicFramePr>
      <xdr:xfrm>
        <a:off x="9469800" y="209520"/>
        <a:ext cx="6173280" cy="3962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139680</xdr:colOff>
      <xdr:row>5</xdr:row>
      <xdr:rowOff>75960</xdr:rowOff>
    </xdr:from>
    <xdr:to>
      <xdr:col>20</xdr:col>
      <xdr:colOff>10440</xdr:colOff>
      <xdr:row>23</xdr:row>
      <xdr:rowOff>28440</xdr:rowOff>
    </xdr:to>
    <xdr:graphicFrame>
      <xdr:nvGraphicFramePr>
        <xdr:cNvPr id="17" name="Chart 2"/>
        <xdr:cNvGraphicFramePr/>
      </xdr:nvGraphicFramePr>
      <xdr:xfrm>
        <a:off x="7336080" y="885600"/>
        <a:ext cx="5614560" cy="3029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468720</xdr:colOff>
      <xdr:row>19</xdr:row>
      <xdr:rowOff>56880</xdr:rowOff>
    </xdr:from>
    <xdr:to>
      <xdr:col>14</xdr:col>
      <xdr:colOff>140400</xdr:colOff>
      <xdr:row>38</xdr:row>
      <xdr:rowOff>152640</xdr:rowOff>
    </xdr:to>
    <xdr:graphicFrame>
      <xdr:nvGraphicFramePr>
        <xdr:cNvPr id="18" name="Chart 3"/>
        <xdr:cNvGraphicFramePr/>
      </xdr:nvGraphicFramePr>
      <xdr:xfrm>
        <a:off x="4935960" y="3295440"/>
        <a:ext cx="4315320" cy="3181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528480</xdr:colOff>
      <xdr:row>24</xdr:row>
      <xdr:rowOff>152280</xdr:rowOff>
    </xdr:from>
    <xdr:to>
      <xdr:col>19</xdr:col>
      <xdr:colOff>269640</xdr:colOff>
      <xdr:row>46</xdr:row>
      <xdr:rowOff>28440</xdr:rowOff>
    </xdr:to>
    <xdr:graphicFrame>
      <xdr:nvGraphicFramePr>
        <xdr:cNvPr id="19" name="Chart 1"/>
        <xdr:cNvGraphicFramePr/>
      </xdr:nvGraphicFramePr>
      <xdr:xfrm>
        <a:off x="6448680" y="4200480"/>
        <a:ext cx="6122880" cy="344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129600</xdr:colOff>
      <xdr:row>6</xdr:row>
      <xdr:rowOff>0</xdr:rowOff>
    </xdr:from>
    <xdr:to>
      <xdr:col>19</xdr:col>
      <xdr:colOff>529200</xdr:colOff>
      <xdr:row>21</xdr:row>
      <xdr:rowOff>133560</xdr:rowOff>
    </xdr:to>
    <xdr:graphicFrame>
      <xdr:nvGraphicFramePr>
        <xdr:cNvPr id="20" name="Chart 2"/>
        <xdr:cNvGraphicFramePr/>
      </xdr:nvGraphicFramePr>
      <xdr:xfrm>
        <a:off x="8602560" y="971640"/>
        <a:ext cx="4228560" cy="272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9" activeCellId="0" sqref="O29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1" customFormat="false" ht="12.75" hidden="false" customHeight="false" outlineLevel="0" collapsed="false">
      <c r="A1" s="2" t="s">
        <v>0</v>
      </c>
      <c r="H1" s="2" t="s">
        <v>1</v>
      </c>
    </row>
    <row r="2" customFormat="false" ht="12.75" hidden="false" customHeight="false" outlineLevel="0" collapsed="false">
      <c r="B2" s="1" t="s">
        <v>2</v>
      </c>
      <c r="I2" s="1" t="s">
        <v>2</v>
      </c>
      <c r="X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  <c r="C3" s="1" t="n">
        <v>0.5</v>
      </c>
      <c r="D3" s="1" t="n">
        <v>1</v>
      </c>
      <c r="E3" s="1" t="n">
        <v>5</v>
      </c>
      <c r="F3" s="1" t="n">
        <v>10</v>
      </c>
      <c r="H3" s="1" t="s">
        <v>4</v>
      </c>
      <c r="I3" s="1" t="s">
        <v>5</v>
      </c>
      <c r="J3" s="1" t="n">
        <v>0.5</v>
      </c>
      <c r="K3" s="1" t="n">
        <v>1</v>
      </c>
      <c r="L3" s="1" t="n">
        <v>5</v>
      </c>
      <c r="M3" s="1" t="n">
        <v>10</v>
      </c>
    </row>
    <row r="4" customFormat="false" ht="12.75" hidden="false" customHeight="false" outlineLevel="0" collapsed="false">
      <c r="A4" s="1" t="n">
        <v>1</v>
      </c>
      <c r="B4" s="3" t="n">
        <v>0</v>
      </c>
      <c r="C4" s="1" t="n">
        <v>0</v>
      </c>
      <c r="D4" s="1" t="n">
        <v>0</v>
      </c>
      <c r="E4" s="4" t="n">
        <v>0</v>
      </c>
      <c r="F4" s="4" t="n">
        <v>0</v>
      </c>
      <c r="H4" s="1" t="n">
        <v>8</v>
      </c>
      <c r="I4" s="5" t="n">
        <v>6</v>
      </c>
      <c r="J4" s="5" t="n">
        <v>7</v>
      </c>
      <c r="K4" s="5" t="n">
        <v>3</v>
      </c>
      <c r="L4" s="5" t="n">
        <v>5</v>
      </c>
      <c r="M4" s="5" t="n">
        <v>7</v>
      </c>
      <c r="X4" s="2" t="s">
        <v>0</v>
      </c>
      <c r="AG4" s="2" t="s">
        <v>1</v>
      </c>
    </row>
    <row r="5" customFormat="false" ht="12.75" hidden="false" customHeight="false" outlineLevel="0" collapsed="false">
      <c r="A5" s="1" t="n">
        <v>3</v>
      </c>
      <c r="B5" s="5" t="n">
        <v>16</v>
      </c>
      <c r="C5" s="5" t="n">
        <v>25</v>
      </c>
      <c r="D5" s="5" t="n">
        <v>11</v>
      </c>
      <c r="E5" s="5" t="n">
        <v>29</v>
      </c>
      <c r="F5" s="5" t="n">
        <v>10</v>
      </c>
      <c r="H5" s="1" t="n">
        <v>9</v>
      </c>
      <c r="I5" s="5" t="n">
        <v>1</v>
      </c>
      <c r="J5" s="5" t="n">
        <v>2</v>
      </c>
      <c r="K5" s="5" t="n">
        <v>8</v>
      </c>
      <c r="L5" s="5" t="n">
        <v>2</v>
      </c>
      <c r="M5" s="5" t="n">
        <v>2</v>
      </c>
      <c r="Y5" s="1" t="s">
        <v>2</v>
      </c>
      <c r="AH5" s="1" t="s">
        <v>2</v>
      </c>
    </row>
    <row r="6" customFormat="false" ht="12.75" hidden="false" customHeight="false" outlineLevel="0" collapsed="false">
      <c r="A6" s="1" t="n">
        <v>4</v>
      </c>
      <c r="B6" s="5" t="n">
        <v>14</v>
      </c>
      <c r="C6" s="5" t="n">
        <v>5</v>
      </c>
      <c r="D6" s="5" t="n">
        <v>8</v>
      </c>
      <c r="E6" s="5" t="n">
        <v>9</v>
      </c>
      <c r="F6" s="5" t="n">
        <v>8</v>
      </c>
      <c r="H6" s="4" t="n">
        <v>11</v>
      </c>
      <c r="I6" s="5" t="n">
        <v>6</v>
      </c>
      <c r="J6" s="5" t="n">
        <v>2</v>
      </c>
      <c r="K6" s="6" t="n">
        <v>0</v>
      </c>
      <c r="L6" s="5" t="n">
        <v>3</v>
      </c>
      <c r="M6" s="5" t="n">
        <v>4</v>
      </c>
      <c r="X6" s="1" t="s">
        <v>4</v>
      </c>
      <c r="Y6" s="1" t="s">
        <v>6</v>
      </c>
      <c r="Z6" s="1" t="s">
        <v>5</v>
      </c>
      <c r="AA6" s="1" t="n">
        <v>10</v>
      </c>
      <c r="AB6" s="1" t="n">
        <v>25</v>
      </c>
      <c r="AC6" s="1" t="n">
        <v>50</v>
      </c>
      <c r="AD6" s="1" t="n">
        <v>75</v>
      </c>
      <c r="AE6" s="1" t="n">
        <v>100</v>
      </c>
      <c r="AG6" s="1" t="s">
        <v>4</v>
      </c>
      <c r="AH6" s="1" t="s">
        <v>6</v>
      </c>
      <c r="AI6" s="1" t="s">
        <v>5</v>
      </c>
      <c r="AJ6" s="1" t="n">
        <v>10</v>
      </c>
      <c r="AK6" s="1" t="n">
        <v>25</v>
      </c>
      <c r="AL6" s="1" t="n">
        <v>50</v>
      </c>
      <c r="AM6" s="1" t="n">
        <v>75</v>
      </c>
      <c r="AN6" s="1" t="n">
        <v>100</v>
      </c>
    </row>
    <row r="7" customFormat="false" ht="12.75" hidden="false" customHeight="false" outlineLevel="0" collapsed="false">
      <c r="A7" s="4" t="n">
        <v>5</v>
      </c>
      <c r="B7" s="5" t="n">
        <v>14</v>
      </c>
      <c r="C7" s="5" t="n">
        <v>4</v>
      </c>
      <c r="D7" s="5" t="n">
        <v>8</v>
      </c>
      <c r="E7" s="6"/>
      <c r="F7" s="5" t="n">
        <v>7</v>
      </c>
      <c r="H7" s="4" t="n">
        <v>12</v>
      </c>
      <c r="I7" s="5" t="n">
        <v>6</v>
      </c>
      <c r="J7" s="5" t="n">
        <v>1</v>
      </c>
      <c r="K7" s="5" t="n">
        <v>2</v>
      </c>
      <c r="L7" s="5" t="n">
        <v>5</v>
      </c>
      <c r="M7" s="5" t="n">
        <v>2</v>
      </c>
      <c r="X7" s="1" t="n">
        <v>1</v>
      </c>
      <c r="Y7" s="3" t="n">
        <v>73</v>
      </c>
      <c r="Z7" s="1" t="n">
        <v>74</v>
      </c>
      <c r="AA7" s="1" t="n">
        <v>79</v>
      </c>
      <c r="AB7" s="4" t="n">
        <v>75</v>
      </c>
      <c r="AC7" s="4" t="n">
        <v>86</v>
      </c>
      <c r="AD7" s="4" t="n">
        <v>80</v>
      </c>
      <c r="AE7" s="4" t="n">
        <v>66</v>
      </c>
      <c r="AG7" s="1" t="n">
        <v>5</v>
      </c>
      <c r="AH7" s="3" t="n">
        <v>82</v>
      </c>
      <c r="AI7" s="4" t="n">
        <v>186</v>
      </c>
      <c r="AJ7" s="4" t="n">
        <v>24</v>
      </c>
      <c r="AK7" s="4" t="n">
        <v>30</v>
      </c>
      <c r="AL7" s="4" t="n">
        <v>15</v>
      </c>
      <c r="AM7" s="4" t="n">
        <v>22</v>
      </c>
      <c r="AN7" s="4" t="n">
        <v>26</v>
      </c>
    </row>
    <row r="8" customFormat="false" ht="12.75" hidden="false" customHeight="false" outlineLevel="0" collapsed="false">
      <c r="A8" s="4" t="n">
        <v>6</v>
      </c>
      <c r="B8" s="5" t="n">
        <v>16</v>
      </c>
      <c r="C8" s="5" t="n">
        <v>15</v>
      </c>
      <c r="D8" s="5" t="n">
        <v>18</v>
      </c>
      <c r="E8" s="5" t="n">
        <v>21</v>
      </c>
      <c r="F8" s="5" t="n">
        <v>10</v>
      </c>
      <c r="H8" s="1" t="n">
        <v>13</v>
      </c>
      <c r="I8" s="5" t="n">
        <v>1</v>
      </c>
      <c r="J8" s="6" t="n">
        <v>0</v>
      </c>
      <c r="K8" s="5" t="n">
        <v>1</v>
      </c>
      <c r="L8" s="6" t="n">
        <v>0</v>
      </c>
      <c r="M8" s="6" t="n">
        <v>0</v>
      </c>
      <c r="Y8" s="3"/>
      <c r="AB8" s="4"/>
      <c r="AC8" s="4"/>
      <c r="AD8" s="4"/>
      <c r="AE8" s="4"/>
      <c r="AH8" s="3"/>
      <c r="AI8" s="4"/>
      <c r="AJ8" s="4"/>
      <c r="AK8" s="4"/>
      <c r="AL8" s="4"/>
      <c r="AM8" s="4"/>
      <c r="AN8" s="4"/>
    </row>
    <row r="9" customFormat="false" ht="12.75" hidden="false" customHeight="false" outlineLevel="0" collapsed="false">
      <c r="A9" s="1" t="n">
        <v>20</v>
      </c>
      <c r="B9" s="5" t="n">
        <v>2</v>
      </c>
      <c r="C9" s="5" t="n">
        <v>2</v>
      </c>
      <c r="D9" s="5" t="n">
        <v>5</v>
      </c>
      <c r="E9" s="5" t="n">
        <v>11</v>
      </c>
      <c r="F9" s="5" t="n">
        <v>3</v>
      </c>
      <c r="H9" s="1" t="n">
        <v>14</v>
      </c>
      <c r="I9" s="5" t="n">
        <v>8</v>
      </c>
      <c r="J9" s="5" t="n">
        <v>3</v>
      </c>
      <c r="K9" s="5" t="n">
        <v>5</v>
      </c>
      <c r="L9" s="5" t="n">
        <v>5</v>
      </c>
      <c r="M9" s="5" t="n">
        <v>4</v>
      </c>
      <c r="P9" s="7"/>
      <c r="Q9" s="7"/>
      <c r="R9" s="7"/>
      <c r="S9" s="7"/>
      <c r="T9" s="7"/>
      <c r="U9" s="7"/>
      <c r="V9" s="7"/>
      <c r="W9" s="7"/>
      <c r="Y9" s="3"/>
      <c r="AB9" s="4"/>
      <c r="AC9" s="4"/>
      <c r="AD9" s="4"/>
      <c r="AE9" s="4"/>
      <c r="AH9" s="3"/>
      <c r="AI9" s="4"/>
      <c r="AJ9" s="4"/>
      <c r="AK9" s="4"/>
      <c r="AL9" s="4"/>
      <c r="AM9" s="4"/>
      <c r="AN9" s="4"/>
    </row>
    <row r="10" customFormat="false" ht="12.75" hidden="false" customHeight="false" outlineLevel="0" collapsed="false">
      <c r="A10" s="1" t="n">
        <v>23</v>
      </c>
      <c r="B10" s="5" t="n">
        <v>4</v>
      </c>
      <c r="C10" s="5" t="n">
        <v>9</v>
      </c>
      <c r="D10" s="6"/>
      <c r="E10" s="5" t="n">
        <v>3</v>
      </c>
      <c r="F10" s="5" t="n">
        <v>3</v>
      </c>
      <c r="H10" s="1" t="n">
        <v>15</v>
      </c>
      <c r="I10" s="6" t="n">
        <v>0</v>
      </c>
      <c r="J10" s="5" t="n">
        <v>1</v>
      </c>
      <c r="K10" s="5" t="n">
        <v>12</v>
      </c>
      <c r="L10" s="5" t="n">
        <v>3</v>
      </c>
      <c r="M10" s="5" t="n">
        <v>6</v>
      </c>
      <c r="P10" s="8"/>
      <c r="Q10" s="8"/>
      <c r="R10" s="9"/>
      <c r="S10" s="8"/>
      <c r="T10" s="9"/>
      <c r="U10" s="9"/>
      <c r="V10" s="9"/>
      <c r="W10" s="9"/>
      <c r="X10" s="1" t="n">
        <v>2</v>
      </c>
      <c r="Y10" s="3" t="n">
        <v>136</v>
      </c>
      <c r="Z10" s="4" t="n">
        <v>136</v>
      </c>
      <c r="AA10" s="1" t="n">
        <v>91</v>
      </c>
      <c r="AB10" s="1" t="n">
        <v>109</v>
      </c>
      <c r="AC10" s="4" t="n">
        <v>71</v>
      </c>
      <c r="AD10" s="4" t="n">
        <v>92</v>
      </c>
      <c r="AE10" s="4" t="n">
        <v>85</v>
      </c>
      <c r="AG10" s="1" t="n">
        <v>6</v>
      </c>
      <c r="AH10" s="3" t="n">
        <v>168</v>
      </c>
      <c r="AI10" s="4" t="n">
        <v>40</v>
      </c>
      <c r="AJ10" s="4" t="n">
        <v>26</v>
      </c>
      <c r="AK10" s="4" t="n">
        <v>27</v>
      </c>
      <c r="AL10" s="4" t="n">
        <v>108</v>
      </c>
      <c r="AM10" s="4" t="n">
        <v>57</v>
      </c>
      <c r="AN10" s="4" t="n">
        <v>44</v>
      </c>
    </row>
    <row r="11" customFormat="false" ht="12.75" hidden="false" customHeight="false" outlineLevel="0" collapsed="false">
      <c r="A11" s="1" t="s">
        <v>7</v>
      </c>
      <c r="B11" s="3" t="n">
        <f aca="false">AVERAGE(B4:B10)</f>
        <v>9.42857142857143</v>
      </c>
      <c r="C11" s="3" t="n">
        <f aca="false">AVERAGE(C4:C10)</f>
        <v>8.57142857142857</v>
      </c>
      <c r="D11" s="3" t="n">
        <f aca="false">AVERAGE(D4:D10)</f>
        <v>8.33333333333333</v>
      </c>
      <c r="E11" s="3" t="n">
        <f aca="false">AVERAGE(E4:E10)</f>
        <v>12.1666666666667</v>
      </c>
      <c r="F11" s="3" t="n">
        <f aca="false">AVERAGE(F4:F10)</f>
        <v>5.85714285714286</v>
      </c>
      <c r="H11" s="1" t="n">
        <v>16</v>
      </c>
      <c r="I11" s="5" t="n">
        <v>1</v>
      </c>
      <c r="J11" s="5" t="n">
        <v>1</v>
      </c>
      <c r="K11" s="6" t="n">
        <v>0</v>
      </c>
      <c r="L11" s="6" t="n">
        <v>0</v>
      </c>
      <c r="M11" s="6" t="n">
        <v>0</v>
      </c>
      <c r="P11" s="8"/>
      <c r="Q11" s="8"/>
      <c r="R11" s="9"/>
      <c r="S11" s="9"/>
      <c r="T11" s="9"/>
      <c r="U11" s="9"/>
      <c r="V11" s="9"/>
      <c r="W11" s="8"/>
      <c r="X11" s="1" t="n">
        <v>3</v>
      </c>
      <c r="Y11" s="3" t="n">
        <v>62</v>
      </c>
      <c r="Z11" s="1" t="n">
        <v>78</v>
      </c>
      <c r="AA11" s="4" t="n">
        <v>60</v>
      </c>
      <c r="AB11" s="4" t="n">
        <v>78</v>
      </c>
      <c r="AC11" s="4" t="n">
        <v>66</v>
      </c>
      <c r="AD11" s="4" t="n">
        <v>68</v>
      </c>
      <c r="AE11" s="4" t="n">
        <v>60</v>
      </c>
      <c r="AG11" s="1" t="n">
        <v>7</v>
      </c>
      <c r="AH11" s="3" t="n">
        <v>75</v>
      </c>
      <c r="AI11" s="4" t="n">
        <v>81</v>
      </c>
      <c r="AJ11" s="4" t="n">
        <v>60</v>
      </c>
      <c r="AK11" s="4" t="n">
        <v>66</v>
      </c>
      <c r="AL11" s="4" t="n">
        <v>66</v>
      </c>
      <c r="AM11" s="4" t="n">
        <v>75</v>
      </c>
      <c r="AN11" s="4" t="n">
        <v>73</v>
      </c>
    </row>
    <row r="12" customFormat="false" ht="12.75" hidden="false" customHeight="false" outlineLevel="0" collapsed="false">
      <c r="A12" s="1" t="s">
        <v>8</v>
      </c>
      <c r="B12" s="3" t="n">
        <f aca="false">STDEV(B4:B10)/SQRT(COUNT(B4:B10))</f>
        <v>2.68023757704196</v>
      </c>
      <c r="C12" s="3" t="n">
        <f aca="false">STDEV(C4:C10)/SQRT(COUNT(C4:C10))</f>
        <v>3.31559908295795</v>
      </c>
      <c r="D12" s="3" t="n">
        <f aca="false">STDEV(D4:D10)/SQRT(COUNT(D4:D10))</f>
        <v>2.45854518861144</v>
      </c>
      <c r="E12" s="3" t="n">
        <f aca="false">STDEV(E4:E10)/SQRT(COUNT(E4:E10))</f>
        <v>4.49011259448036</v>
      </c>
      <c r="F12" s="3" t="n">
        <f aca="false">STDEV(F4:F10)/SQRT(COUNT(F4:F10))</f>
        <v>1.47080430585529</v>
      </c>
      <c r="H12" s="4" t="n">
        <v>18</v>
      </c>
      <c r="I12" s="5" t="n">
        <v>6</v>
      </c>
      <c r="J12" s="5" t="n">
        <v>2</v>
      </c>
      <c r="K12" s="5" t="n">
        <v>5</v>
      </c>
      <c r="L12" s="5" t="n">
        <v>6</v>
      </c>
      <c r="M12" s="5" t="n">
        <v>6</v>
      </c>
      <c r="P12" s="8"/>
      <c r="Q12" s="8"/>
      <c r="R12" s="8"/>
      <c r="S12" s="9"/>
      <c r="T12" s="9"/>
      <c r="U12" s="9"/>
      <c r="V12" s="9"/>
      <c r="W12" s="9"/>
      <c r="X12" s="1" t="n">
        <v>4</v>
      </c>
      <c r="Y12" s="3" t="n">
        <v>113</v>
      </c>
      <c r="Z12" s="1" t="n">
        <v>85</v>
      </c>
      <c r="AA12" s="4" t="n">
        <v>93</v>
      </c>
      <c r="AB12" s="4" t="n">
        <v>86</v>
      </c>
      <c r="AC12" s="4" t="n">
        <v>88</v>
      </c>
      <c r="AD12" s="4" t="n">
        <v>82</v>
      </c>
      <c r="AE12" s="4" t="n">
        <v>96</v>
      </c>
      <c r="AG12" s="1" t="n">
        <v>8</v>
      </c>
      <c r="AH12" s="3" t="n">
        <v>95</v>
      </c>
      <c r="AI12" s="4" t="n">
        <v>132</v>
      </c>
      <c r="AJ12" s="4" t="n">
        <v>154</v>
      </c>
      <c r="AK12" s="4" t="n">
        <v>136</v>
      </c>
      <c r="AL12" s="4" t="n">
        <v>141</v>
      </c>
      <c r="AM12" s="4" t="n">
        <v>143</v>
      </c>
      <c r="AN12" s="4" t="n">
        <v>135</v>
      </c>
    </row>
    <row r="13" customFormat="false" ht="12.75" hidden="false" customHeight="false" outlineLevel="0" collapsed="false">
      <c r="B13" s="3"/>
      <c r="C13" s="4"/>
      <c r="D13" s="4"/>
      <c r="E13" s="4"/>
      <c r="F13" s="4"/>
      <c r="H13" s="1" t="s">
        <v>7</v>
      </c>
      <c r="I13" s="3" t="n">
        <f aca="false">AVERAGE(I4:I12)</f>
        <v>3.88888888888889</v>
      </c>
      <c r="J13" s="4" t="n">
        <f aca="false">AVERAGE(J4:J12)</f>
        <v>2.11111111111111</v>
      </c>
      <c r="K13" s="4" t="n">
        <f aca="false">AVERAGE(K4:K12)</f>
        <v>4</v>
      </c>
      <c r="L13" s="4" t="n">
        <f aca="false">AVERAGE(L4:L12)</f>
        <v>3.22222222222222</v>
      </c>
      <c r="M13" s="4" t="n">
        <f aca="false">AVERAGE(M4:M12)</f>
        <v>3.44444444444444</v>
      </c>
      <c r="P13" s="8"/>
      <c r="Q13" s="8"/>
      <c r="R13" s="9"/>
      <c r="S13" s="9"/>
      <c r="T13" s="9"/>
      <c r="U13" s="9"/>
      <c r="V13" s="8"/>
      <c r="W13" s="9"/>
      <c r="X13" s="1" t="n">
        <v>14</v>
      </c>
      <c r="Y13" s="3" t="n">
        <v>52</v>
      </c>
      <c r="Z13" s="4" t="n">
        <v>14</v>
      </c>
      <c r="AA13" s="4" t="n">
        <v>10</v>
      </c>
      <c r="AB13" s="4" t="n">
        <v>60</v>
      </c>
      <c r="AC13" s="4" t="n">
        <v>6</v>
      </c>
      <c r="AD13" s="4" t="n">
        <v>10</v>
      </c>
      <c r="AE13" s="4" t="n">
        <v>14</v>
      </c>
      <c r="AG13" s="1" t="n">
        <v>9</v>
      </c>
      <c r="AH13" s="3" t="n">
        <v>87</v>
      </c>
      <c r="AI13" s="4" t="n">
        <v>73</v>
      </c>
      <c r="AJ13" s="4" t="n">
        <v>99</v>
      </c>
      <c r="AK13" s="4" t="n">
        <v>83</v>
      </c>
      <c r="AL13" s="4" t="n">
        <v>74</v>
      </c>
      <c r="AM13" s="4" t="n">
        <v>101</v>
      </c>
      <c r="AN13" s="4" t="n">
        <v>94</v>
      </c>
    </row>
    <row r="14" customFormat="false" ht="12.75" hidden="false" customHeight="false" outlineLevel="0" collapsed="false">
      <c r="B14" s="3"/>
      <c r="D14" s="4"/>
      <c r="E14" s="4"/>
      <c r="H14" s="1" t="s">
        <v>8</v>
      </c>
      <c r="I14" s="1" t="n">
        <f aca="false">STDEV(I4:I12)/SQRT(COUNT(I4:I12))</f>
        <v>1.01986443059366</v>
      </c>
      <c r="J14" s="1" t="n">
        <f aca="false">STDEV(J4:J12)/SQRT(COUNT(J4:J12))</f>
        <v>0.675862503366469</v>
      </c>
      <c r="K14" s="1" t="n">
        <f aca="false">STDEV(K4:K12)/SQRT(COUNT(K4:K12))</f>
        <v>1.33333333333333</v>
      </c>
      <c r="L14" s="1" t="n">
        <f aca="false">STDEV(L4:L12)/SQRT(COUNT(L4:L12))</f>
        <v>0.74120355911813</v>
      </c>
      <c r="M14" s="1" t="n">
        <f aca="false">STDEV(M4:M12)/SQRT(COUNT(M4:M12))</f>
        <v>0.867805519545184</v>
      </c>
      <c r="P14" s="8"/>
      <c r="Q14" s="8"/>
      <c r="R14" s="9"/>
      <c r="S14" s="9"/>
      <c r="T14" s="8"/>
      <c r="U14" s="9"/>
      <c r="V14" s="9"/>
      <c r="W14" s="9"/>
      <c r="X14" s="1" t="n">
        <v>15</v>
      </c>
      <c r="Y14" s="3" t="n">
        <v>71</v>
      </c>
      <c r="Z14" s="4" t="n">
        <v>79</v>
      </c>
      <c r="AA14" s="4" t="n">
        <v>75</v>
      </c>
      <c r="AB14" s="4" t="n">
        <v>80</v>
      </c>
      <c r="AC14" s="4" t="n">
        <v>73</v>
      </c>
      <c r="AD14" s="4" t="n">
        <v>74</v>
      </c>
      <c r="AE14" s="4" t="n">
        <v>78</v>
      </c>
      <c r="AG14" s="1" t="n">
        <v>10</v>
      </c>
      <c r="AH14" s="3" t="n">
        <v>64</v>
      </c>
      <c r="AI14" s="4" t="n">
        <v>72</v>
      </c>
      <c r="AJ14" s="4" t="n">
        <v>71</v>
      </c>
      <c r="AK14" s="4" t="n">
        <v>68</v>
      </c>
      <c r="AL14" s="4" t="n">
        <v>68</v>
      </c>
      <c r="AM14" s="4" t="n">
        <v>83</v>
      </c>
      <c r="AN14" s="4" t="n">
        <v>70</v>
      </c>
    </row>
    <row r="15" customFormat="false" ht="12.75" hidden="false" customHeight="false" outlineLevel="0" collapsed="false">
      <c r="P15" s="8"/>
      <c r="Q15" s="8"/>
      <c r="R15" s="9"/>
      <c r="S15" s="8"/>
      <c r="T15" s="9"/>
      <c r="U15" s="9"/>
      <c r="V15" s="9"/>
      <c r="W15" s="9"/>
    </row>
    <row r="16" customFormat="false" ht="12.75" hidden="false" customHeight="false" outlineLevel="0" collapsed="false">
      <c r="P16" s="8"/>
      <c r="Q16" s="8"/>
      <c r="R16" s="9"/>
      <c r="S16" s="9"/>
      <c r="T16" s="9"/>
      <c r="U16" s="9"/>
      <c r="V16" s="9"/>
      <c r="W16" s="8"/>
    </row>
    <row r="17" customFormat="false" ht="12.75" hidden="false" customHeight="false" outlineLevel="0" collapsed="false">
      <c r="B17" s="1" t="s">
        <v>9</v>
      </c>
      <c r="I17" s="1" t="s">
        <v>9</v>
      </c>
      <c r="P17" s="8"/>
      <c r="Q17" s="8"/>
      <c r="R17" s="8"/>
      <c r="S17" s="8"/>
      <c r="T17" s="8"/>
      <c r="U17" s="8"/>
      <c r="V17" s="8"/>
      <c r="W17" s="9"/>
    </row>
    <row r="18" customFormat="false" ht="12.75" hidden="false" customHeight="false" outlineLevel="0" collapsed="false">
      <c r="A18" s="1" t="s">
        <v>4</v>
      </c>
      <c r="B18" s="1" t="s">
        <v>5</v>
      </c>
      <c r="C18" s="1" t="n">
        <v>0.5</v>
      </c>
      <c r="D18" s="1" t="n">
        <v>1</v>
      </c>
      <c r="E18" s="1" t="n">
        <v>5</v>
      </c>
      <c r="F18" s="1" t="n">
        <v>10</v>
      </c>
      <c r="H18" s="1" t="s">
        <v>4</v>
      </c>
      <c r="I18" s="1" t="s">
        <v>5</v>
      </c>
      <c r="J18" s="1" t="n">
        <v>0.5</v>
      </c>
      <c r="K18" s="1" t="n">
        <v>1</v>
      </c>
      <c r="L18" s="1" t="n">
        <v>5</v>
      </c>
      <c r="M18" s="1" t="n">
        <v>10</v>
      </c>
      <c r="P18" s="8"/>
      <c r="Q18" s="8"/>
      <c r="R18" s="8"/>
      <c r="S18" s="8"/>
      <c r="T18" s="8"/>
      <c r="U18" s="8"/>
      <c r="V18" s="8"/>
      <c r="W18" s="8"/>
    </row>
    <row r="19" customFormat="false" ht="12.75" hidden="false" customHeight="false" outlineLevel="0" collapsed="false">
      <c r="A19" s="1" t="n">
        <v>1</v>
      </c>
      <c r="B19" s="5" t="n">
        <v>91</v>
      </c>
      <c r="C19" s="5" t="n">
        <v>109</v>
      </c>
      <c r="D19" s="5" t="n">
        <v>98</v>
      </c>
      <c r="E19" s="5" t="n">
        <v>66</v>
      </c>
      <c r="F19" s="5" t="n">
        <v>96</v>
      </c>
      <c r="H19" s="1" t="n">
        <v>8</v>
      </c>
      <c r="I19" s="5" t="n">
        <v>60</v>
      </c>
      <c r="J19" s="5" t="n">
        <v>75</v>
      </c>
      <c r="K19" s="5" t="n">
        <v>81</v>
      </c>
      <c r="L19" s="5" t="n">
        <v>83</v>
      </c>
      <c r="M19" s="5" t="n">
        <v>82</v>
      </c>
      <c r="P19" s="8"/>
      <c r="Q19" s="8"/>
      <c r="R19" s="9"/>
      <c r="S19" s="9"/>
      <c r="T19" s="9"/>
      <c r="U19" s="9"/>
      <c r="V19" s="9"/>
      <c r="W19" s="9"/>
    </row>
    <row r="20" customFormat="false" ht="12.75" hidden="false" customHeight="false" outlineLevel="0" collapsed="false">
      <c r="A20" s="1" t="n">
        <v>3</v>
      </c>
      <c r="B20" s="5" t="n">
        <v>53</v>
      </c>
      <c r="C20" s="5" t="n">
        <v>52</v>
      </c>
      <c r="D20" s="5" t="n">
        <v>40</v>
      </c>
      <c r="E20" s="5" t="n">
        <v>38</v>
      </c>
      <c r="F20" s="5" t="n">
        <v>42</v>
      </c>
      <c r="H20" s="1" t="n">
        <v>9</v>
      </c>
      <c r="I20" s="5" t="n">
        <v>87</v>
      </c>
      <c r="J20" s="5" t="n">
        <v>88</v>
      </c>
      <c r="K20" s="5" t="n">
        <v>79</v>
      </c>
      <c r="L20" s="5" t="n">
        <v>89</v>
      </c>
      <c r="M20" s="5" t="n">
        <v>110</v>
      </c>
      <c r="P20" s="8"/>
      <c r="Q20" s="8"/>
      <c r="R20" s="8"/>
      <c r="S20" s="8"/>
      <c r="T20" s="8"/>
      <c r="U20" s="8"/>
      <c r="V20" s="8"/>
      <c r="W20" s="4"/>
    </row>
    <row r="21" customFormat="false" ht="12.75" hidden="false" customHeight="false" outlineLevel="0" collapsed="false">
      <c r="A21" s="1" t="n">
        <v>4</v>
      </c>
      <c r="B21" s="5" t="n">
        <v>60</v>
      </c>
      <c r="C21" s="5" t="n">
        <v>73</v>
      </c>
      <c r="D21" s="5" t="n">
        <v>61</v>
      </c>
      <c r="E21" s="5" t="n">
        <v>72</v>
      </c>
      <c r="F21" s="5" t="n">
        <v>70</v>
      </c>
      <c r="H21" s="4" t="n">
        <v>11</v>
      </c>
      <c r="I21" s="5" t="n">
        <v>43</v>
      </c>
      <c r="J21" s="5" t="n">
        <v>47</v>
      </c>
      <c r="K21" s="5" t="n">
        <v>38</v>
      </c>
      <c r="L21" s="5" t="n">
        <v>35</v>
      </c>
      <c r="M21" s="5" t="n">
        <v>65</v>
      </c>
      <c r="P21" s="8"/>
      <c r="Q21" s="8"/>
      <c r="R21" s="8"/>
      <c r="S21" s="8"/>
      <c r="T21" s="8"/>
      <c r="U21" s="8"/>
      <c r="V21" s="8"/>
      <c r="W21" s="4"/>
    </row>
    <row r="22" customFormat="false" ht="12.75" hidden="false" customHeight="false" outlineLevel="0" collapsed="false">
      <c r="A22" s="4" t="n">
        <v>5</v>
      </c>
      <c r="B22" s="5" t="n">
        <v>91</v>
      </c>
      <c r="C22" s="5" t="n">
        <v>96</v>
      </c>
      <c r="D22" s="5" t="n">
        <v>136</v>
      </c>
      <c r="E22" s="5" t="n">
        <v>110</v>
      </c>
      <c r="F22" s="5" t="n">
        <v>126</v>
      </c>
      <c r="H22" s="4" t="n">
        <v>12</v>
      </c>
      <c r="I22" s="5" t="n">
        <v>105</v>
      </c>
      <c r="J22" s="5" t="n">
        <v>106</v>
      </c>
      <c r="K22" s="5" t="n">
        <v>99</v>
      </c>
      <c r="L22" s="5" t="n">
        <v>123</v>
      </c>
      <c r="M22" s="5" t="n">
        <v>106</v>
      </c>
      <c r="P22" s="8"/>
      <c r="Q22" s="8"/>
      <c r="R22" s="8"/>
      <c r="S22" s="8"/>
      <c r="T22" s="8"/>
      <c r="U22" s="8"/>
      <c r="V22" s="8"/>
      <c r="W22" s="4"/>
    </row>
    <row r="23" customFormat="false" ht="12.75" hidden="false" customHeight="false" outlineLevel="0" collapsed="false">
      <c r="A23" s="4" t="n">
        <v>6</v>
      </c>
      <c r="B23" s="5" t="n">
        <v>93</v>
      </c>
      <c r="C23" s="5" t="n">
        <v>110</v>
      </c>
      <c r="D23" s="5" t="n">
        <v>84</v>
      </c>
      <c r="E23" s="5" t="n">
        <v>74</v>
      </c>
      <c r="F23" s="5" t="n">
        <v>78</v>
      </c>
      <c r="H23" s="1" t="n">
        <v>13</v>
      </c>
      <c r="I23" s="5" t="n">
        <v>107</v>
      </c>
      <c r="J23" s="5" t="n">
        <v>85</v>
      </c>
      <c r="K23" s="5" t="n">
        <v>107</v>
      </c>
      <c r="L23" s="5" t="n">
        <v>96</v>
      </c>
      <c r="M23" s="5" t="n">
        <v>75</v>
      </c>
      <c r="P23" s="8"/>
      <c r="Q23" s="8"/>
      <c r="R23" s="8"/>
      <c r="S23" s="8"/>
      <c r="T23" s="8"/>
      <c r="U23" s="8"/>
      <c r="V23" s="8"/>
      <c r="W23" s="4"/>
    </row>
    <row r="24" customFormat="false" ht="12.75" hidden="false" customHeight="false" outlineLevel="0" collapsed="false">
      <c r="A24" s="1" t="n">
        <v>20</v>
      </c>
      <c r="B24" s="5" t="n">
        <v>46</v>
      </c>
      <c r="C24" s="5" t="n">
        <v>39</v>
      </c>
      <c r="D24" s="5" t="n">
        <v>66</v>
      </c>
      <c r="E24" s="5" t="n">
        <v>57</v>
      </c>
      <c r="F24" s="5" t="n">
        <v>70</v>
      </c>
      <c r="H24" s="1" t="n">
        <v>14</v>
      </c>
      <c r="I24" s="5" t="n">
        <v>63</v>
      </c>
      <c r="J24" s="5" t="n">
        <v>89</v>
      </c>
      <c r="K24" s="5" t="n">
        <v>92</v>
      </c>
      <c r="L24" s="5" t="n">
        <v>84</v>
      </c>
      <c r="M24" s="5" t="n">
        <v>82</v>
      </c>
      <c r="P24" s="8"/>
      <c r="Q24" s="8"/>
      <c r="R24" s="8"/>
      <c r="S24" s="8"/>
      <c r="T24" s="8"/>
      <c r="U24" s="8"/>
      <c r="V24" s="8"/>
      <c r="W24" s="4"/>
    </row>
    <row r="25" customFormat="false" ht="12.75" hidden="false" customHeight="false" outlineLevel="0" collapsed="false">
      <c r="A25" s="1" t="n">
        <v>23</v>
      </c>
      <c r="B25" s="5" t="n">
        <v>147</v>
      </c>
      <c r="C25" s="5" t="n">
        <v>99</v>
      </c>
      <c r="D25" s="5" t="n">
        <v>97</v>
      </c>
      <c r="E25" s="5" t="n">
        <v>139</v>
      </c>
      <c r="F25" s="5" t="n">
        <v>96</v>
      </c>
      <c r="H25" s="1" t="n">
        <v>15</v>
      </c>
      <c r="I25" s="5" t="n">
        <v>35</v>
      </c>
      <c r="J25" s="5" t="n">
        <v>39</v>
      </c>
      <c r="K25" s="5" t="n">
        <v>56</v>
      </c>
      <c r="L25" s="5" t="n">
        <v>26</v>
      </c>
      <c r="M25" s="5" t="n">
        <v>39</v>
      </c>
      <c r="P25" s="8"/>
      <c r="Q25" s="8"/>
      <c r="R25" s="8"/>
      <c r="S25" s="8"/>
      <c r="T25" s="8"/>
      <c r="U25" s="8"/>
      <c r="V25" s="8"/>
      <c r="W25" s="4"/>
    </row>
    <row r="26" customFormat="false" ht="12.75" hidden="false" customHeight="false" outlineLevel="0" collapsed="false">
      <c r="A26" s="1" t="s">
        <v>7</v>
      </c>
      <c r="B26" s="3" t="n">
        <f aca="false">AVERAGE(B19:B25)</f>
        <v>83</v>
      </c>
      <c r="C26" s="3" t="n">
        <f aca="false">AVERAGE(C19:C25)</f>
        <v>82.5714285714286</v>
      </c>
      <c r="D26" s="3" t="n">
        <f aca="false">AVERAGE(D19:D25)</f>
        <v>83.1428571428571</v>
      </c>
      <c r="E26" s="3" t="n">
        <f aca="false">AVERAGE(E19:E25)</f>
        <v>79.4285714285714</v>
      </c>
      <c r="F26" s="3" t="n">
        <f aca="false">AVERAGE(F19:F25)</f>
        <v>82.5714285714286</v>
      </c>
      <c r="H26" s="1" t="n">
        <v>16</v>
      </c>
      <c r="I26" s="5" t="n">
        <v>86</v>
      </c>
      <c r="J26" s="5" t="n">
        <v>90</v>
      </c>
      <c r="K26" s="5" t="n">
        <v>112</v>
      </c>
      <c r="L26" s="5" t="n">
        <v>110</v>
      </c>
      <c r="M26" s="5" t="n">
        <v>120</v>
      </c>
      <c r="P26" s="8"/>
      <c r="Q26" s="8"/>
      <c r="R26" s="9"/>
      <c r="S26" s="9"/>
      <c r="T26" s="9"/>
      <c r="U26" s="9"/>
      <c r="V26" s="9"/>
      <c r="W26" s="4"/>
    </row>
    <row r="27" customFormat="false" ht="12.75" hidden="false" customHeight="false" outlineLevel="0" collapsed="false">
      <c r="A27" s="1" t="s">
        <v>8</v>
      </c>
      <c r="B27" s="3" t="n">
        <f aca="false">STDEV(B19:B25)/SQRT(COUNT(B19:B25))</f>
        <v>13.0219594751108</v>
      </c>
      <c r="C27" s="3" t="n">
        <f aca="false">STDEV(C19:C25)/SQRT(COUNT(C19:C25))</f>
        <v>10.7190465613166</v>
      </c>
      <c r="D27" s="3" t="n">
        <f aca="false">STDEV(D19:D25)/SQRT(COUNT(D19:D25))</f>
        <v>11.8048185711005</v>
      </c>
      <c r="E27" s="3" t="n">
        <f aca="false">STDEV(E19:E25)/SQRT(COUNT(E19:E25))</f>
        <v>12.880138166327</v>
      </c>
      <c r="F27" s="3" t="n">
        <f aca="false">STDEV(F19:F25)/SQRT(COUNT(F19:F25))</f>
        <v>10.0353118034866</v>
      </c>
      <c r="H27" s="4" t="n">
        <v>18</v>
      </c>
      <c r="I27" s="5" t="n">
        <v>64</v>
      </c>
      <c r="J27" s="5" t="n">
        <v>74</v>
      </c>
      <c r="K27" s="5" t="n">
        <v>51</v>
      </c>
      <c r="L27" s="5" t="n">
        <v>79</v>
      </c>
      <c r="M27" s="5" t="n">
        <v>71</v>
      </c>
      <c r="P27" s="8"/>
      <c r="Q27" s="8"/>
      <c r="R27" s="8"/>
      <c r="S27" s="8"/>
      <c r="T27" s="8"/>
      <c r="U27" s="8"/>
      <c r="V27" s="8"/>
      <c r="W27" s="4"/>
    </row>
    <row r="28" customFormat="false" ht="12.75" hidden="false" customHeight="false" outlineLevel="0" collapsed="false">
      <c r="B28" s="3"/>
      <c r="C28" s="4"/>
      <c r="D28" s="4"/>
      <c r="E28" s="4"/>
      <c r="F28" s="4"/>
      <c r="H28" s="1" t="s">
        <v>7</v>
      </c>
      <c r="I28" s="3" t="n">
        <f aca="false">AVERAGE(I19:I27)</f>
        <v>72.2222222222222</v>
      </c>
      <c r="J28" s="3" t="n">
        <f aca="false">AVERAGE(J19:J27)</f>
        <v>77</v>
      </c>
      <c r="K28" s="3" t="n">
        <f aca="false">AVERAGE(K19:K27)</f>
        <v>79.4444444444444</v>
      </c>
      <c r="L28" s="3" t="n">
        <f aca="false">AVERAGE(L19:L27)</f>
        <v>80.5555555555556</v>
      </c>
      <c r="M28" s="3" t="n">
        <f aca="false">AVERAGE(M19:M27)</f>
        <v>83.3333333333333</v>
      </c>
      <c r="P28" s="4"/>
      <c r="Q28" s="4"/>
      <c r="R28" s="4"/>
      <c r="S28" s="4"/>
      <c r="T28" s="4"/>
      <c r="U28" s="4"/>
      <c r="V28" s="4"/>
      <c r="W28" s="4"/>
    </row>
    <row r="29" customFormat="false" ht="12.75" hidden="false" customHeight="false" outlineLevel="0" collapsed="false">
      <c r="B29" s="3"/>
      <c r="D29" s="4"/>
      <c r="E29" s="4"/>
      <c r="H29" s="1" t="s">
        <v>8</v>
      </c>
      <c r="I29" s="1" t="n">
        <f aca="false">STDEV(I19:I27)/SQRT(COUNT(I19:I27))</f>
        <v>8.52574170409462</v>
      </c>
      <c r="J29" s="1" t="n">
        <f aca="false">STDEV(J19:J27)/SQRT(COUNT(J19:J27))</f>
        <v>7.16472842006823</v>
      </c>
      <c r="K29" s="1" t="n">
        <f aca="false">STDEV(K19:K27)/SQRT(COUNT(K19:K27))</f>
        <v>8.69084945201163</v>
      </c>
      <c r="L29" s="1" t="n">
        <f aca="false">STDEV(L19:L27)/SQRT(COUNT(L19:L27))</f>
        <v>10.5739605624056</v>
      </c>
      <c r="M29" s="1" t="n">
        <f aca="false">STDEV(M19:M27)/SQRT(COUNT(M19:M27))</f>
        <v>8.41295297608264</v>
      </c>
      <c r="P29" s="4"/>
      <c r="Q29" s="4"/>
      <c r="R29" s="4"/>
      <c r="S29" s="4"/>
      <c r="T29" s="4"/>
      <c r="U29" s="4"/>
      <c r="V29" s="4"/>
      <c r="W29" s="4"/>
    </row>
    <row r="32" customFormat="false" ht="12.75" hidden="false" customHeight="false" outlineLevel="0" collapsed="false">
      <c r="B32" s="1" t="s">
        <v>10</v>
      </c>
      <c r="I32" s="1" t="s">
        <v>10</v>
      </c>
    </row>
    <row r="33" customFormat="false" ht="12.75" hidden="false" customHeight="false" outlineLevel="0" collapsed="false">
      <c r="A33" s="1" t="s">
        <v>4</v>
      </c>
      <c r="B33" s="1" t="s">
        <v>5</v>
      </c>
      <c r="C33" s="1" t="n">
        <v>0.5</v>
      </c>
      <c r="D33" s="1" t="n">
        <v>1</v>
      </c>
      <c r="E33" s="1" t="n">
        <v>5</v>
      </c>
      <c r="F33" s="1" t="n">
        <v>10</v>
      </c>
      <c r="H33" s="1" t="s">
        <v>4</v>
      </c>
      <c r="I33" s="1" t="s">
        <v>5</v>
      </c>
      <c r="J33" s="1" t="n">
        <v>0.5</v>
      </c>
      <c r="K33" s="1" t="n">
        <v>1</v>
      </c>
      <c r="L33" s="1" t="n">
        <v>5</v>
      </c>
      <c r="M33" s="1" t="n">
        <v>10</v>
      </c>
    </row>
    <row r="34" customFormat="false" ht="12.75" hidden="false" customHeight="false" outlineLevel="0" collapsed="false">
      <c r="A34" s="1" t="n">
        <v>1</v>
      </c>
      <c r="B34" s="5" t="n">
        <v>1</v>
      </c>
      <c r="C34" s="5" t="n">
        <v>2</v>
      </c>
      <c r="D34" s="6" t="n">
        <v>0</v>
      </c>
      <c r="E34" s="6" t="n">
        <v>0</v>
      </c>
      <c r="F34" s="6" t="n">
        <v>0</v>
      </c>
      <c r="H34" s="1" t="n">
        <v>8</v>
      </c>
      <c r="I34" s="5" t="n">
        <v>11</v>
      </c>
      <c r="J34" s="5" t="n">
        <v>7</v>
      </c>
      <c r="K34" s="6" t="n">
        <v>0</v>
      </c>
      <c r="L34" s="5" t="n">
        <v>4</v>
      </c>
      <c r="M34" s="5" t="n">
        <v>3</v>
      </c>
    </row>
    <row r="35" customFormat="false" ht="12.75" hidden="false" customHeight="false" outlineLevel="0" collapsed="false">
      <c r="A35" s="1" t="n">
        <v>3</v>
      </c>
      <c r="B35" s="5" t="n">
        <v>20</v>
      </c>
      <c r="C35" s="5" t="n">
        <v>30</v>
      </c>
      <c r="D35" s="5" t="n">
        <v>34</v>
      </c>
      <c r="E35" s="5" t="n">
        <v>23</v>
      </c>
      <c r="F35" s="5" t="n">
        <v>17</v>
      </c>
      <c r="H35" s="1" t="n">
        <v>9</v>
      </c>
      <c r="I35" s="5" t="n">
        <v>1</v>
      </c>
      <c r="J35" s="5" t="n">
        <v>1</v>
      </c>
      <c r="K35" s="6" t="n">
        <v>0</v>
      </c>
      <c r="L35" s="6" t="n">
        <v>0</v>
      </c>
      <c r="M35" s="6" t="n">
        <v>0</v>
      </c>
    </row>
    <row r="36" customFormat="false" ht="12.75" hidden="false" customHeight="false" outlineLevel="0" collapsed="false">
      <c r="A36" s="1" t="n">
        <v>4</v>
      </c>
      <c r="B36" s="5" t="n">
        <v>4</v>
      </c>
      <c r="C36" s="5" t="n">
        <v>4</v>
      </c>
      <c r="D36" s="5" t="n">
        <v>2</v>
      </c>
      <c r="E36" s="5" t="n">
        <v>4</v>
      </c>
      <c r="F36" s="5" t="n">
        <v>5</v>
      </c>
      <c r="H36" s="4" t="n">
        <v>11</v>
      </c>
      <c r="I36" s="5" t="n">
        <v>2</v>
      </c>
      <c r="J36" s="5" t="n">
        <v>2</v>
      </c>
      <c r="K36" s="6" t="n">
        <v>0</v>
      </c>
      <c r="L36" s="5" t="n">
        <v>1</v>
      </c>
      <c r="M36" s="6" t="n">
        <v>0</v>
      </c>
    </row>
    <row r="37" customFormat="false" ht="12.75" hidden="false" customHeight="false" outlineLevel="0" collapsed="false">
      <c r="A37" s="4" t="n">
        <v>5</v>
      </c>
      <c r="B37" s="5" t="n">
        <v>5</v>
      </c>
      <c r="C37" s="5" t="n">
        <v>4</v>
      </c>
      <c r="D37" s="5" t="n">
        <v>1</v>
      </c>
      <c r="E37" s="5" t="n">
        <v>3</v>
      </c>
      <c r="F37" s="5" t="n">
        <v>2</v>
      </c>
      <c r="H37" s="4" t="n">
        <v>12</v>
      </c>
      <c r="I37" s="5" t="n">
        <v>8</v>
      </c>
      <c r="J37" s="5" t="n">
        <v>14</v>
      </c>
      <c r="K37" s="5" t="n">
        <v>14</v>
      </c>
      <c r="L37" s="5" t="n">
        <v>6</v>
      </c>
      <c r="M37" s="5" t="n">
        <v>14</v>
      </c>
    </row>
    <row r="38" customFormat="false" ht="12.75" hidden="false" customHeight="false" outlineLevel="0" collapsed="false">
      <c r="A38" s="4" t="n">
        <v>6</v>
      </c>
      <c r="B38" s="5" t="n">
        <v>3</v>
      </c>
      <c r="C38" s="5" t="n">
        <v>6</v>
      </c>
      <c r="D38" s="5" t="n">
        <v>5</v>
      </c>
      <c r="E38" s="5" t="n">
        <v>2</v>
      </c>
      <c r="F38" s="5" t="n">
        <v>7</v>
      </c>
      <c r="H38" s="1" t="n">
        <v>13</v>
      </c>
      <c r="I38" s="5" t="n">
        <v>1</v>
      </c>
      <c r="J38" s="6" t="n">
        <v>0</v>
      </c>
      <c r="K38" s="5" t="n">
        <v>2</v>
      </c>
      <c r="L38" s="6" t="n">
        <v>0</v>
      </c>
      <c r="M38" s="5" t="n">
        <v>1</v>
      </c>
    </row>
    <row r="39" customFormat="false" ht="12.75" hidden="false" customHeight="false" outlineLevel="0" collapsed="false">
      <c r="A39" s="1" t="n">
        <v>20</v>
      </c>
      <c r="B39" s="5" t="n">
        <v>37</v>
      </c>
      <c r="C39" s="5" t="n">
        <v>39</v>
      </c>
      <c r="D39" s="5" t="n">
        <v>19</v>
      </c>
      <c r="E39" s="5" t="n">
        <v>19</v>
      </c>
      <c r="F39" s="5" t="n">
        <v>24</v>
      </c>
      <c r="H39" s="1" t="n">
        <v>14</v>
      </c>
      <c r="I39" s="5" t="n">
        <v>20</v>
      </c>
      <c r="J39" s="5" t="n">
        <v>3</v>
      </c>
      <c r="K39" s="5" t="n">
        <v>7</v>
      </c>
      <c r="L39" s="5" t="n">
        <v>6</v>
      </c>
      <c r="M39" s="5" t="n">
        <v>9</v>
      </c>
    </row>
    <row r="40" customFormat="false" ht="12.75" hidden="false" customHeight="false" outlineLevel="0" collapsed="false">
      <c r="A40" s="1" t="n">
        <v>23</v>
      </c>
      <c r="B40" s="6" t="n">
        <v>0</v>
      </c>
      <c r="C40" s="6" t="n">
        <v>0</v>
      </c>
      <c r="D40" s="5" t="n">
        <v>23</v>
      </c>
      <c r="E40" s="5" t="n">
        <v>6</v>
      </c>
      <c r="F40" s="5" t="n">
        <v>19</v>
      </c>
      <c r="H40" s="1" t="n">
        <v>15</v>
      </c>
      <c r="I40" s="6" t="n">
        <v>0</v>
      </c>
      <c r="J40" s="6" t="n">
        <v>0</v>
      </c>
      <c r="K40" s="6" t="n">
        <v>0</v>
      </c>
      <c r="L40" s="5" t="n">
        <v>1</v>
      </c>
      <c r="M40" s="6" t="n">
        <v>0</v>
      </c>
    </row>
    <row r="41" customFormat="false" ht="12.75" hidden="false" customHeight="false" outlineLevel="0" collapsed="false">
      <c r="A41" s="1" t="s">
        <v>7</v>
      </c>
      <c r="B41" s="3" t="n">
        <f aca="false">AVERAGE(B34:B40)</f>
        <v>10</v>
      </c>
      <c r="C41" s="3" t="n">
        <f aca="false">AVERAGE(C34:C40)</f>
        <v>12.1428571428571</v>
      </c>
      <c r="D41" s="3" t="n">
        <f aca="false">AVERAGE(D34:D40)</f>
        <v>12</v>
      </c>
      <c r="E41" s="3" t="n">
        <f aca="false">AVERAGE(E34:E40)</f>
        <v>8.14285714285714</v>
      </c>
      <c r="F41" s="3" t="n">
        <f aca="false">AVERAGE(F34:F40)</f>
        <v>10.5714285714286</v>
      </c>
      <c r="H41" s="1" t="n">
        <v>16</v>
      </c>
      <c r="I41" s="6" t="n">
        <v>0</v>
      </c>
      <c r="J41" s="6" t="n">
        <v>0</v>
      </c>
      <c r="K41" s="6" t="n">
        <v>0</v>
      </c>
      <c r="L41" s="6" t="n">
        <v>0</v>
      </c>
      <c r="M41" s="5" t="n">
        <v>1</v>
      </c>
    </row>
    <row r="42" customFormat="false" ht="12.75" hidden="false" customHeight="false" outlineLevel="0" collapsed="false">
      <c r="A42" s="1" t="s">
        <v>8</v>
      </c>
      <c r="B42" s="3" t="n">
        <f aca="false">STDEV(B34:B40)/SQRT(COUNT(B34:B40))</f>
        <v>5.16397779494322</v>
      </c>
      <c r="C42" s="3" t="n">
        <f aca="false">STDEV(C34:C40)/SQRT(COUNT(C34:C40))</f>
        <v>5.89765317097997</v>
      </c>
      <c r="D42" s="3" t="n">
        <f aca="false">STDEV(D34:D40)/SQRT(COUNT(D34:D40))</f>
        <v>5.04267502706365</v>
      </c>
      <c r="E42" s="3" t="n">
        <f aca="false">STDEV(E34:E40)/SQRT(COUNT(E34:E40))</f>
        <v>3.41863639919954</v>
      </c>
      <c r="F42" s="3" t="n">
        <f aca="false">STDEV(F34:F40)/SQRT(COUNT(F34:F40))</f>
        <v>3.5244529657073</v>
      </c>
      <c r="H42" s="4" t="n">
        <v>18</v>
      </c>
      <c r="I42" s="5" t="n">
        <v>30</v>
      </c>
      <c r="J42" s="5" t="n">
        <v>23</v>
      </c>
      <c r="K42" s="5" t="n">
        <v>27</v>
      </c>
      <c r="L42" s="5" t="n">
        <v>22</v>
      </c>
      <c r="M42" s="5" t="n">
        <v>22</v>
      </c>
    </row>
    <row r="43" customFormat="false" ht="12.75" hidden="false" customHeight="false" outlineLevel="0" collapsed="false">
      <c r="B43" s="3"/>
      <c r="C43" s="4"/>
      <c r="D43" s="4"/>
      <c r="E43" s="4"/>
      <c r="F43" s="4"/>
      <c r="H43" s="1" t="s">
        <v>7</v>
      </c>
      <c r="I43" s="3" t="n">
        <f aca="false">AVERAGE(I34:I42)</f>
        <v>8.11111111111111</v>
      </c>
      <c r="J43" s="3" t="n">
        <f aca="false">AVERAGE(J34:J42)</f>
        <v>5.55555555555556</v>
      </c>
      <c r="K43" s="3" t="n">
        <f aca="false">AVERAGE(K34:K42)</f>
        <v>5.55555555555556</v>
      </c>
      <c r="L43" s="3" t="n">
        <f aca="false">AVERAGE(L34:L42)</f>
        <v>4.44444444444445</v>
      </c>
      <c r="M43" s="3" t="n">
        <f aca="false">AVERAGE(M34:M42)</f>
        <v>5.55555555555556</v>
      </c>
    </row>
    <row r="44" customFormat="false" ht="12.75" hidden="false" customHeight="false" outlineLevel="0" collapsed="false">
      <c r="B44" s="3"/>
      <c r="D44" s="4"/>
      <c r="E44" s="4"/>
      <c r="H44" s="1" t="s">
        <v>8</v>
      </c>
      <c r="I44" s="1" t="n">
        <f aca="false">STDEV(I34:I42)/SQRT(COUNT(I34:I42))</f>
        <v>3.53335080359063</v>
      </c>
      <c r="J44" s="1" t="n">
        <f aca="false">STDEV(J34:J42)/SQRT(COUNT(J34:J42))</f>
        <v>2.6620330112691</v>
      </c>
      <c r="K44" s="1" t="n">
        <f aca="false">STDEV(K34:K42)/SQRT(COUNT(K34:K42))</f>
        <v>3.1185427112636</v>
      </c>
      <c r="L44" s="1" t="n">
        <f aca="false">STDEV(L34:L42)/SQRT(COUNT(L34:L42))</f>
        <v>2.34586581452416</v>
      </c>
      <c r="M44" s="1" t="n">
        <f aca="false">STDEV(M34:M42)/SQRT(COUNT(M34:M42))</f>
        <v>2.61996136056702</v>
      </c>
    </row>
    <row r="46" customFormat="false" ht="12.75" hidden="false" customHeight="false" outlineLevel="0" collapsed="false">
      <c r="B46" s="1" t="s">
        <v>11</v>
      </c>
      <c r="I46" s="1" t="s">
        <v>11</v>
      </c>
    </row>
    <row r="47" customFormat="false" ht="12.75" hidden="false" customHeight="false" outlineLevel="0" collapsed="false">
      <c r="A47" s="1" t="s">
        <v>4</v>
      </c>
      <c r="B47" s="1" t="s">
        <v>5</v>
      </c>
      <c r="C47" s="1" t="n">
        <v>0.5</v>
      </c>
      <c r="D47" s="1" t="n">
        <v>1</v>
      </c>
      <c r="E47" s="1" t="n">
        <v>5</v>
      </c>
      <c r="F47" s="1" t="n">
        <v>10</v>
      </c>
      <c r="H47" s="1" t="s">
        <v>4</v>
      </c>
      <c r="I47" s="1" t="s">
        <v>5</v>
      </c>
      <c r="J47" s="1" t="n">
        <v>0.5</v>
      </c>
      <c r="K47" s="1" t="n">
        <v>1</v>
      </c>
      <c r="L47" s="1" t="n">
        <v>5</v>
      </c>
      <c r="M47" s="1" t="n">
        <v>10</v>
      </c>
    </row>
    <row r="48" customFormat="false" ht="12.75" hidden="false" customHeight="false" outlineLevel="0" collapsed="false">
      <c r="A48" s="1" t="n">
        <v>1</v>
      </c>
      <c r="B48" s="6" t="n">
        <v>0</v>
      </c>
      <c r="C48" s="5" t="n">
        <v>1</v>
      </c>
      <c r="D48" s="6"/>
      <c r="E48" s="5" t="n">
        <v>2</v>
      </c>
      <c r="F48" s="5" t="n">
        <v>2</v>
      </c>
      <c r="H48" s="1" t="n">
        <v>8</v>
      </c>
      <c r="I48" s="5" t="n">
        <v>16</v>
      </c>
      <c r="J48" s="5" t="n">
        <v>18</v>
      </c>
      <c r="K48" s="5" t="n">
        <v>18</v>
      </c>
      <c r="L48" s="5" t="n">
        <v>19</v>
      </c>
      <c r="M48" s="5" t="n">
        <v>9</v>
      </c>
    </row>
    <row r="49" customFormat="false" ht="12.75" hidden="false" customHeight="false" outlineLevel="0" collapsed="false">
      <c r="A49" s="1" t="n">
        <v>3</v>
      </c>
      <c r="B49" s="5" t="n">
        <v>6</v>
      </c>
      <c r="C49" s="5" t="n">
        <v>1</v>
      </c>
      <c r="D49" s="5" t="n">
        <v>4</v>
      </c>
      <c r="E49" s="5" t="n">
        <v>7</v>
      </c>
      <c r="F49" s="5" t="n">
        <v>5</v>
      </c>
      <c r="H49" s="1" t="n">
        <v>9</v>
      </c>
      <c r="I49" s="6" t="n">
        <v>0</v>
      </c>
      <c r="J49" s="6" t="n">
        <v>0</v>
      </c>
      <c r="K49" s="6" t="n">
        <v>0</v>
      </c>
      <c r="L49" s="5" t="n">
        <v>1</v>
      </c>
      <c r="M49" s="6" t="n">
        <v>0</v>
      </c>
    </row>
    <row r="50" customFormat="false" ht="12.75" hidden="false" customHeight="false" outlineLevel="0" collapsed="false">
      <c r="A50" s="1" t="n">
        <v>4</v>
      </c>
      <c r="B50" s="5" t="n">
        <v>1</v>
      </c>
      <c r="C50" s="5" t="n">
        <v>2</v>
      </c>
      <c r="D50" s="5" t="n">
        <v>2</v>
      </c>
      <c r="E50" s="5" t="n">
        <v>3</v>
      </c>
      <c r="F50" s="5" t="n">
        <v>1</v>
      </c>
      <c r="H50" s="4" t="n">
        <v>11</v>
      </c>
      <c r="I50" s="5" t="n">
        <v>7</v>
      </c>
      <c r="J50" s="5" t="n">
        <v>8</v>
      </c>
      <c r="K50" s="5" t="n">
        <v>5</v>
      </c>
      <c r="L50" s="5" t="n">
        <v>6</v>
      </c>
      <c r="M50" s="5" t="n">
        <v>13</v>
      </c>
    </row>
    <row r="51" customFormat="false" ht="12.75" hidden="false" customHeight="false" outlineLevel="0" collapsed="false">
      <c r="A51" s="4" t="n">
        <v>5</v>
      </c>
      <c r="B51" s="5" t="n">
        <v>2</v>
      </c>
      <c r="C51" s="5" t="n">
        <v>3</v>
      </c>
      <c r="D51" s="5" t="n">
        <v>1</v>
      </c>
      <c r="E51" s="5" t="n">
        <v>1</v>
      </c>
      <c r="F51" s="6" t="n">
        <v>0</v>
      </c>
      <c r="H51" s="4" t="n">
        <v>12</v>
      </c>
      <c r="I51" s="5" t="n">
        <v>2</v>
      </c>
      <c r="J51" s="6" t="n">
        <v>0</v>
      </c>
      <c r="K51" s="6" t="n">
        <v>0</v>
      </c>
      <c r="L51" s="5" t="n">
        <v>4</v>
      </c>
      <c r="M51" s="6" t="n">
        <v>0</v>
      </c>
    </row>
    <row r="52" customFormat="false" ht="12.75" hidden="false" customHeight="false" outlineLevel="0" collapsed="false">
      <c r="A52" s="4" t="n">
        <v>6</v>
      </c>
      <c r="B52" s="5" t="n">
        <v>1</v>
      </c>
      <c r="C52" s="5" t="n">
        <v>1</v>
      </c>
      <c r="D52" s="5" t="n">
        <v>2</v>
      </c>
      <c r="E52" s="6" t="n">
        <v>0</v>
      </c>
      <c r="F52" s="6" t="n">
        <v>0</v>
      </c>
      <c r="H52" s="1" t="n">
        <v>13</v>
      </c>
      <c r="I52" s="5" t="n">
        <v>13</v>
      </c>
      <c r="J52" s="5" t="n">
        <v>20</v>
      </c>
      <c r="K52" s="5" t="n">
        <v>15</v>
      </c>
      <c r="L52" s="5" t="n">
        <v>18</v>
      </c>
      <c r="M52" s="5" t="n">
        <v>19</v>
      </c>
    </row>
    <row r="53" customFormat="false" ht="12.75" hidden="false" customHeight="false" outlineLevel="0" collapsed="false">
      <c r="A53" s="1" t="n">
        <v>20</v>
      </c>
      <c r="B53" s="5" t="n">
        <v>1</v>
      </c>
      <c r="C53" s="6" t="n">
        <v>0</v>
      </c>
      <c r="D53" s="6" t="n">
        <v>0</v>
      </c>
      <c r="E53" s="5" t="n">
        <v>2</v>
      </c>
      <c r="F53" s="6" t="n">
        <v>0</v>
      </c>
      <c r="H53" s="1" t="n">
        <v>14</v>
      </c>
      <c r="I53" s="5" t="n">
        <v>27</v>
      </c>
      <c r="J53" s="5" t="n">
        <v>18</v>
      </c>
      <c r="K53" s="5" t="n">
        <v>14</v>
      </c>
      <c r="L53" s="5" t="n">
        <v>4</v>
      </c>
      <c r="M53" s="5" t="n">
        <v>25</v>
      </c>
    </row>
    <row r="54" customFormat="false" ht="12.75" hidden="false" customHeight="false" outlineLevel="0" collapsed="false">
      <c r="A54" s="1" t="n">
        <v>23</v>
      </c>
      <c r="B54" s="3" t="n">
        <v>0</v>
      </c>
      <c r="C54" s="10" t="n">
        <v>0</v>
      </c>
      <c r="D54" s="11" t="n">
        <v>0</v>
      </c>
      <c r="E54" s="10" t="n">
        <v>0</v>
      </c>
      <c r="F54" s="9" t="n">
        <v>0</v>
      </c>
      <c r="H54" s="1" t="n">
        <v>15</v>
      </c>
      <c r="I54" s="6" t="n">
        <v>0</v>
      </c>
      <c r="J54" s="6" t="n">
        <v>0</v>
      </c>
      <c r="K54" s="6" t="n">
        <v>0</v>
      </c>
      <c r="L54" s="5" t="n">
        <v>1</v>
      </c>
      <c r="M54" s="6" t="n">
        <v>0</v>
      </c>
    </row>
    <row r="55" customFormat="false" ht="12.75" hidden="false" customHeight="false" outlineLevel="0" collapsed="false">
      <c r="A55" s="1" t="s">
        <v>7</v>
      </c>
      <c r="B55" s="3" t="n">
        <f aca="false">AVERAGE(B48:B54)</f>
        <v>1.57142857142857</v>
      </c>
      <c r="C55" s="3" t="n">
        <f aca="false">AVERAGE(C48:C54)</f>
        <v>1.14285714285714</v>
      </c>
      <c r="D55" s="3" t="n">
        <f aca="false">AVERAGE(D48:D54)</f>
        <v>1.5</v>
      </c>
      <c r="E55" s="3" t="n">
        <f aca="false">AVERAGE(E48:E54)</f>
        <v>2.14285714285714</v>
      </c>
      <c r="F55" s="3" t="n">
        <f aca="false">AVERAGE(F48:F54)</f>
        <v>1.14285714285714</v>
      </c>
      <c r="H55" s="1" t="n">
        <v>16</v>
      </c>
      <c r="I55" s="5" t="n">
        <v>3</v>
      </c>
      <c r="J55" s="5" t="n">
        <v>5</v>
      </c>
      <c r="K55" s="5" t="n">
        <v>7</v>
      </c>
      <c r="L55" s="5" t="n">
        <v>3</v>
      </c>
      <c r="M55" s="5" t="n">
        <v>5</v>
      </c>
    </row>
    <row r="56" customFormat="false" ht="12.75" hidden="false" customHeight="false" outlineLevel="0" collapsed="false">
      <c r="A56" s="1" t="s">
        <v>8</v>
      </c>
      <c r="B56" s="3" t="n">
        <f aca="false">STDEV(B48:B54)/SQRT(COUNT(B48:B54))</f>
        <v>0.782460796435952</v>
      </c>
      <c r="C56" s="3" t="n">
        <f aca="false">STDEV(C48:C54)/SQRT(COUNT(C48:C54))</f>
        <v>0.404061017820884</v>
      </c>
      <c r="D56" s="3" t="n">
        <f aca="false">STDEV(D48:D54)/SQRT(COUNT(D48:D54))</f>
        <v>0.61913918736689</v>
      </c>
      <c r="E56" s="3" t="n">
        <f aca="false">STDEV(E48:E54)/SQRT(COUNT(E48:E54))</f>
        <v>0.911006022367095</v>
      </c>
      <c r="F56" s="3" t="n">
        <f aca="false">STDEV(F48:F54)/SQRT(COUNT(F48:F54))</f>
        <v>0.704697551759464</v>
      </c>
      <c r="H56" s="4" t="n">
        <v>18</v>
      </c>
      <c r="I56" s="5" t="n">
        <v>3</v>
      </c>
      <c r="J56" s="5" t="n">
        <v>5</v>
      </c>
      <c r="K56" s="5" t="n">
        <v>7</v>
      </c>
      <c r="L56" s="5" t="n">
        <v>3</v>
      </c>
      <c r="M56" s="5" t="n">
        <v>5</v>
      </c>
    </row>
    <row r="57" customFormat="false" ht="12.75" hidden="false" customHeight="false" outlineLevel="0" collapsed="false">
      <c r="B57" s="3"/>
      <c r="C57" s="4"/>
      <c r="D57" s="4"/>
      <c r="E57" s="4"/>
      <c r="F57" s="4"/>
      <c r="H57" s="1" t="s">
        <v>7</v>
      </c>
      <c r="I57" s="3" t="n">
        <f aca="false">AVERAGE(I48:I56)</f>
        <v>7.88888888888889</v>
      </c>
      <c r="J57" s="3" t="n">
        <f aca="false">AVERAGE(J48:J56)</f>
        <v>8.22222222222222</v>
      </c>
      <c r="K57" s="3" t="n">
        <f aca="false">AVERAGE(K48:K56)</f>
        <v>7.33333333333333</v>
      </c>
      <c r="L57" s="3" t="n">
        <f aca="false">AVERAGE(L48:L56)</f>
        <v>6.55555555555556</v>
      </c>
      <c r="M57" s="3" t="n">
        <f aca="false">AVERAGE(M48:M56)</f>
        <v>8.44444444444445</v>
      </c>
    </row>
    <row r="58" customFormat="false" ht="12.75" hidden="false" customHeight="false" outlineLevel="0" collapsed="false">
      <c r="B58" s="3"/>
      <c r="D58" s="4"/>
      <c r="E58" s="4"/>
      <c r="H58" s="1" t="s">
        <v>8</v>
      </c>
      <c r="I58" s="1" t="n">
        <f aca="false">STDEV(I48:I56)/SQRT(COUNT(I48:I56))</f>
        <v>3.03884318470608</v>
      </c>
      <c r="J58" s="1" t="n">
        <f aca="false">STDEV(J48:J56)/SQRT(COUNT(J48:J56))</f>
        <v>2.77277326965951</v>
      </c>
      <c r="K58" s="1" t="n">
        <f aca="false">STDEV(K48:K56)/SQRT(COUNT(K48:K56))</f>
        <v>2.3094010767585</v>
      </c>
      <c r="L58" s="1" t="n">
        <f aca="false">STDEV(L48:L56)/SQRT(COUNT(L48:L56))</f>
        <v>2.31607373174176</v>
      </c>
      <c r="M58" s="1" t="n">
        <f aca="false">STDEV(M48:M56)/SQRT(COUNT(M48:M56))</f>
        <v>2.9912423613270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M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44" activeCellId="0" sqref="H44"/>
    </sheetView>
  </sheetViews>
  <sheetFormatPr defaultColWidth="9.0546875" defaultRowHeight="12.75" zeroHeight="false" outlineLevelRow="0" outlineLevelCol="0"/>
  <cols>
    <col collapsed="false" customWidth="true" hidden="false" outlineLevel="0" max="9" min="9" style="33" width="11.56"/>
  </cols>
  <sheetData>
    <row r="3" customFormat="false" ht="12.75" hidden="false" customHeight="false" outlineLevel="0" collapsed="false">
      <c r="A3" s="1" t="s">
        <v>4</v>
      </c>
      <c r="B3" s="1" t="s">
        <v>5</v>
      </c>
      <c r="C3" s="1" t="n">
        <v>5</v>
      </c>
      <c r="D3" s="1" t="n">
        <v>1</v>
      </c>
      <c r="E3" s="1" t="n">
        <v>5</v>
      </c>
      <c r="F3" s="1" t="n">
        <v>10</v>
      </c>
      <c r="G3" s="1"/>
      <c r="H3" s="1" t="s">
        <v>29</v>
      </c>
      <c r="I3" s="1" t="s">
        <v>5</v>
      </c>
      <c r="J3" s="1" t="n">
        <v>0.5</v>
      </c>
      <c r="K3" s="1" t="n">
        <v>1</v>
      </c>
      <c r="L3" s="1" t="n">
        <v>5</v>
      </c>
      <c r="M3" s="1" t="n">
        <v>10</v>
      </c>
    </row>
    <row r="4" customFormat="false" ht="12.75" hidden="false" customHeight="false" outlineLevel="0" collapsed="false">
      <c r="A4" s="21" t="n">
        <v>1</v>
      </c>
      <c r="B4" s="87" t="n">
        <v>0.105555555555556</v>
      </c>
      <c r="C4" s="87" t="n">
        <v>0.16</v>
      </c>
      <c r="D4" s="87" t="n">
        <v>0.08</v>
      </c>
      <c r="E4" s="87" t="n">
        <v>0.0727272727272727</v>
      </c>
      <c r="F4" s="87" t="n">
        <v>0.142857142857143</v>
      </c>
      <c r="G4" s="4"/>
      <c r="H4" s="30" t="s">
        <v>7</v>
      </c>
      <c r="I4" s="31" t="n">
        <f aca="false">AVERAGE(B4:B21,B25:B29,B31:B32,B35:B36)</f>
        <v>0.0527849188015872</v>
      </c>
      <c r="J4" s="31" t="n">
        <f aca="false">AVERAGE(C4:C21,C25:C29,C31:C32,C35:C36)</f>
        <v>0.0549594994322563</v>
      </c>
      <c r="K4" s="31" t="n">
        <f aca="false">AVERAGE(D4:D21,D25:D29,D31:D32,D35:D36)</f>
        <v>0.0480081337289622</v>
      </c>
      <c r="L4" s="31" t="n">
        <f aca="false">AVERAGE(E4:E21,E25:E29,E31:E32,E35:E36)</f>
        <v>0.0594916218009363</v>
      </c>
      <c r="M4" s="31" t="n">
        <f aca="false">AVERAGE(F4:F21,F25:F29,F31:F32,F35:F36)</f>
        <v>0.0542986259831483</v>
      </c>
    </row>
    <row r="5" customFormat="false" ht="12.75" hidden="false" customHeight="false" outlineLevel="0" collapsed="false">
      <c r="A5" s="21" t="n">
        <v>3</v>
      </c>
      <c r="B5" s="87" t="n">
        <v>0.0417391304347826</v>
      </c>
      <c r="C5" s="87" t="n">
        <v>0.0533333333333333</v>
      </c>
      <c r="D5" s="87" t="n">
        <v>0.0418604651162791</v>
      </c>
      <c r="E5" s="87" t="n">
        <v>0.0113207547169811</v>
      </c>
      <c r="F5" s="87" t="n">
        <v>0.0571428571428571</v>
      </c>
      <c r="G5" s="4"/>
      <c r="H5" s="32" t="s">
        <v>8</v>
      </c>
      <c r="I5" s="32" t="n">
        <f aca="false">STDEV(B4:B21,B25:B29,B31:B32,B35:B36)/SQRT(COUNT(B4:B21,B25:B29,B31:B32,B35:B36))</f>
        <v>0.00668550572468348</v>
      </c>
      <c r="J5" s="32" t="n">
        <f aca="false">STDEV(B4:B21,B25:B29,B31:B32,B35:B36)/SQRT(COUNT(B4:B21,B25:B29,B31:B32,B35:B36))</f>
        <v>0.00668550572468348</v>
      </c>
      <c r="K5" s="32" t="n">
        <f aca="false">STDEV(C4:C21,C25:C29,C31:C32,C35:C36)/SQRT(COUNT(C4:C21,C25:C29,C31:C32,C35:C36))</f>
        <v>0.00636728831292518</v>
      </c>
      <c r="L5" s="32" t="n">
        <f aca="false">STDEV(D4:D21,D25:D29,D31:D32,D35:D36)/SQRT(COUNT(D4:D21,D25:D29,D31:D32,D35:D36))</f>
        <v>0.00465022666452723</v>
      </c>
      <c r="M5" s="32" t="n">
        <f aca="false">STDEV(E4:E21,E25:E29,E31:E32,E35:E36)/SQRT(COUNT(E4:E21,E25:E29,E31:E32,E35:E36))</f>
        <v>0.00654825910119702</v>
      </c>
    </row>
    <row r="6" customFormat="false" ht="12.75" hidden="false" customHeight="false" outlineLevel="0" collapsed="false">
      <c r="A6" s="21" t="n">
        <v>4</v>
      </c>
      <c r="B6" s="87" t="n">
        <v>0.0387096774193548</v>
      </c>
      <c r="C6" s="87" t="n">
        <v>0.0509803921568627</v>
      </c>
      <c r="D6" s="87" t="n">
        <v>0.110204081632653</v>
      </c>
      <c r="E6" s="87" t="n">
        <v>0.0763636363636364</v>
      </c>
      <c r="F6" s="87" t="n">
        <v>0.0511627906976744</v>
      </c>
      <c r="G6" s="4"/>
      <c r="H6" s="31"/>
      <c r="I6" s="31"/>
      <c r="J6" s="31"/>
    </row>
    <row r="7" customFormat="false" ht="12.75" hidden="false" customHeight="false" outlineLevel="0" collapsed="false">
      <c r="A7" s="21" t="n">
        <v>5</v>
      </c>
      <c r="B7" s="87" t="n">
        <v>0.0771929824561404</v>
      </c>
      <c r="C7" s="87" t="n">
        <v>0.0447761194029851</v>
      </c>
      <c r="D7" s="87" t="n">
        <v>0.0202898550724638</v>
      </c>
      <c r="E7" s="87" t="n">
        <v>0.0448275862068966</v>
      </c>
      <c r="F7" s="87" t="n">
        <v>0.02</v>
      </c>
      <c r="G7" s="4"/>
      <c r="H7" s="31"/>
      <c r="I7" s="31"/>
      <c r="J7" s="31"/>
    </row>
    <row r="8" customFormat="false" ht="25.5" hidden="false" customHeight="false" outlineLevel="0" collapsed="false">
      <c r="A8" s="21" t="n">
        <v>6</v>
      </c>
      <c r="B8" s="87" t="n">
        <v>0.0259259259259259</v>
      </c>
      <c r="C8" s="87" t="n">
        <v>0.0241379310344828</v>
      </c>
      <c r="D8" s="87" t="n">
        <v>0.0321428571428571</v>
      </c>
      <c r="E8" s="87" t="n">
        <v>0.06875</v>
      </c>
      <c r="F8" s="87" t="n">
        <v>0.04</v>
      </c>
      <c r="G8" s="4"/>
      <c r="H8" s="32" t="s">
        <v>30</v>
      </c>
      <c r="I8" s="1" t="s">
        <v>5</v>
      </c>
      <c r="J8" s="1" t="n">
        <v>0.5</v>
      </c>
      <c r="K8" s="1" t="n">
        <v>1</v>
      </c>
      <c r="L8" s="1" t="n">
        <v>5</v>
      </c>
      <c r="M8" s="1" t="n">
        <v>10</v>
      </c>
    </row>
    <row r="9" customFormat="false" ht="12.75" hidden="false" customHeight="false" outlineLevel="0" collapsed="false">
      <c r="A9" s="21" t="n">
        <v>8</v>
      </c>
      <c r="B9" s="87" t="n">
        <v>0.0390977443609023</v>
      </c>
      <c r="C9" s="87" t="n">
        <v>0.0411347517730496</v>
      </c>
      <c r="D9" s="87" t="n">
        <v>0.04</v>
      </c>
      <c r="E9" s="87" t="n">
        <v>0.036231884057971</v>
      </c>
      <c r="F9" s="87" t="n">
        <v>0.0419753086419753</v>
      </c>
      <c r="G9" s="4"/>
      <c r="H9" s="32" t="s">
        <v>7</v>
      </c>
      <c r="I9" s="31" t="n">
        <f aca="false">AVERAGE(B22:B24,B30,B33:B34)</f>
        <v>0.034876183754524</v>
      </c>
      <c r="J9" s="31" t="n">
        <f aca="false">AVERAGE(B22:B24,B30,B33:B34)</f>
        <v>0.034876183754524</v>
      </c>
      <c r="K9" s="31" t="n">
        <f aca="false">AVERAGE(C22:C24,C30,C33:C34)</f>
        <v>0.0409247223934114</v>
      </c>
      <c r="L9" s="31" t="n">
        <f aca="false">AVERAGE(D22:D24,D30,D33:D34)</f>
        <v>0.0465246535646462</v>
      </c>
      <c r="M9" s="31" t="n">
        <f aca="false">AVERAGE(E22:E24,E30,E33:E34)</f>
        <v>0.0540793471526233</v>
      </c>
    </row>
    <row r="10" customFormat="false" ht="12.75" hidden="false" customHeight="false" outlineLevel="0" collapsed="false">
      <c r="A10" s="21" t="n">
        <v>9</v>
      </c>
      <c r="B10" s="87" t="n">
        <v>0.0222222222222222</v>
      </c>
      <c r="C10" s="87" t="n">
        <v>0.0555555555555556</v>
      </c>
      <c r="D10" s="87" t="n">
        <v>0.0363636363636364</v>
      </c>
      <c r="E10" s="87" t="n">
        <v>0.0318181818181818</v>
      </c>
      <c r="F10" s="87" t="n">
        <v>0.0590909090909091</v>
      </c>
      <c r="G10" s="4"/>
      <c r="H10" s="32" t="s">
        <v>8</v>
      </c>
      <c r="I10" s="33" t="n">
        <f aca="false">STDEV(B22:B24,B30,B33:B34)/SQRT(COUNT(B22:B24,B30,B33:B34))</f>
        <v>0.00597281365430313</v>
      </c>
      <c r="J10" s="33" t="n">
        <f aca="false">STDEV(C22:C24,C30,C33:C34)/SQRT(COUNT(C22:C24,C30,C33:C34))</f>
        <v>0.00983894500547709</v>
      </c>
      <c r="K10" s="33" t="n">
        <f aca="false">STDEV(D22:D24,D30,D33:D34)/SQRT(COUNT(D22:D24,D30,D33:D34))</f>
        <v>0.0187152005063198</v>
      </c>
      <c r="L10" s="33" t="n">
        <f aca="false">STDEV(E22:E24,E30,E33:E34)/SQRT(COUNT(E22:E24,E30,E33:E34))</f>
        <v>0.0229920592482352</v>
      </c>
      <c r="M10" s="33" t="n">
        <f aca="false">STDEV(F22:F24,F30,F33:F34)/SQRT(COUNT(F22:F24,F30,F33:F34))</f>
        <v>0.010528709251818</v>
      </c>
    </row>
    <row r="11" customFormat="false" ht="12.75" hidden="false" customHeight="false" outlineLevel="0" collapsed="false">
      <c r="A11" s="21" t="n">
        <v>11</v>
      </c>
      <c r="B11" s="87" t="n">
        <v>0.0408163265306122</v>
      </c>
      <c r="C11" s="87" t="n">
        <v>0.034375</v>
      </c>
      <c r="D11" s="87" t="n">
        <v>0.0368421052631579</v>
      </c>
      <c r="E11" s="87" t="n">
        <v>0.0618181818181818</v>
      </c>
      <c r="F11" s="87" t="n">
        <v>0.0565217391304348</v>
      </c>
      <c r="G11" s="4"/>
    </row>
    <row r="12" customFormat="false" ht="12.75" hidden="false" customHeight="false" outlineLevel="0" collapsed="false">
      <c r="A12" s="21" t="n">
        <v>12</v>
      </c>
      <c r="B12" s="87" t="n">
        <v>0.038961038961039</v>
      </c>
      <c r="C12" s="87" t="n">
        <v>0.05</v>
      </c>
      <c r="D12" s="87" t="n">
        <v>0.02</v>
      </c>
      <c r="E12" s="87" t="n">
        <v>0.049438202247191</v>
      </c>
      <c r="F12" s="87" t="n">
        <v>0.0455696202531646</v>
      </c>
      <c r="G12" s="4"/>
    </row>
    <row r="13" customFormat="false" ht="12.75" hidden="false" customHeight="false" outlineLevel="0" collapsed="false">
      <c r="A13" s="21" t="n">
        <v>13</v>
      </c>
      <c r="B13" s="87" t="n">
        <v>0.0545454545454545</v>
      </c>
      <c r="C13" s="87" t="n">
        <v>0.0444444444444444</v>
      </c>
      <c r="D13" s="87" t="n">
        <v>0.00454545454545455</v>
      </c>
      <c r="E13" s="87" t="n">
        <v>0.06</v>
      </c>
      <c r="F13" s="87" t="n">
        <v>0.04375</v>
      </c>
      <c r="G13" s="4"/>
    </row>
    <row r="14" customFormat="false" ht="12.75" hidden="false" customHeight="false" outlineLevel="0" collapsed="false">
      <c r="A14" s="21" t="n">
        <v>14</v>
      </c>
      <c r="B14" s="87" t="n">
        <v>0.0188679245283019</v>
      </c>
      <c r="C14" s="87" t="n">
        <v>0.0344370860927152</v>
      </c>
      <c r="D14" s="87" t="n">
        <v>0.046969696969697</v>
      </c>
      <c r="E14" s="87" t="n">
        <v>0.035036496350365</v>
      </c>
      <c r="F14" s="87" t="n">
        <v>0.0253333333333333</v>
      </c>
      <c r="G14" s="4"/>
    </row>
    <row r="15" customFormat="false" ht="12.75" hidden="false" customHeight="false" outlineLevel="0" collapsed="false">
      <c r="A15" s="21" t="n">
        <v>15</v>
      </c>
      <c r="B15" s="87" t="n">
        <v>0.052112676056338</v>
      </c>
      <c r="C15" s="87" t="n">
        <v>0.0464285714285714</v>
      </c>
      <c r="D15" s="87" t="n">
        <v>0.048936170212766</v>
      </c>
      <c r="E15" s="87" t="n">
        <v>0.153846153846154</v>
      </c>
      <c r="F15" s="87" t="n">
        <v>0.0397058823529412</v>
      </c>
      <c r="G15" s="4"/>
    </row>
    <row r="16" customFormat="false" ht="12.75" hidden="false" customHeight="false" outlineLevel="0" collapsed="false">
      <c r="A16" s="21" t="n">
        <v>16</v>
      </c>
      <c r="B16" s="87" t="n">
        <v>0.0941176470588235</v>
      </c>
      <c r="C16" s="87" t="n">
        <v>0.0444444444444444</v>
      </c>
      <c r="D16" s="87" t="n">
        <v>0.0826086956521739</v>
      </c>
      <c r="E16" s="87" t="n">
        <v>0.0538461538461539</v>
      </c>
      <c r="F16" s="87" t="n">
        <v>0.0703703703703704</v>
      </c>
      <c r="G16" s="4"/>
    </row>
    <row r="17" customFormat="false" ht="12.75" hidden="false" customHeight="false" outlineLevel="0" collapsed="false">
      <c r="A17" s="21" t="n">
        <v>18</v>
      </c>
      <c r="B17" s="87" t="n">
        <v>0.0641791044776119</v>
      </c>
      <c r="C17" s="87" t="n">
        <v>0.033587786259542</v>
      </c>
      <c r="D17" s="87" t="n">
        <v>0.0559440559440559</v>
      </c>
      <c r="E17" s="87" t="n">
        <v>0.0476190476190476</v>
      </c>
      <c r="F17" s="87" t="n">
        <v>0.0321428571428571</v>
      </c>
      <c r="G17" s="4"/>
    </row>
    <row r="18" customFormat="false" ht="12.75" hidden="false" customHeight="false" outlineLevel="0" collapsed="false">
      <c r="A18" s="21" t="n">
        <v>20</v>
      </c>
      <c r="B18" s="87" t="n">
        <v>0.0304347826086957</v>
      </c>
      <c r="C18" s="87" t="n">
        <v>0.0352941176470588</v>
      </c>
      <c r="D18" s="87" t="n">
        <v>0.0275</v>
      </c>
      <c r="E18" s="87" t="n">
        <v>0.0336633663366337</v>
      </c>
      <c r="F18" s="87" t="n">
        <v>0.0455445544554455</v>
      </c>
      <c r="G18" s="1"/>
    </row>
    <row r="19" customFormat="false" ht="12.75" hidden="false" customHeight="false" outlineLevel="0" collapsed="false">
      <c r="A19" s="21" t="n">
        <v>23</v>
      </c>
      <c r="B19" s="87" t="n">
        <v>0.151724137931034</v>
      </c>
      <c r="C19" s="87" t="n">
        <v>0.136585365853659</v>
      </c>
      <c r="D19" s="87" t="n">
        <v>0.0653846153846154</v>
      </c>
      <c r="E19" s="87" t="n">
        <v>0.118918918918919</v>
      </c>
      <c r="F19" s="87" t="n">
        <v>0.0934782608695652</v>
      </c>
      <c r="G19" s="1"/>
    </row>
    <row r="20" customFormat="false" ht="12.75" hidden="false" customHeight="false" outlineLevel="0" collapsed="false">
      <c r="A20" s="23" t="n">
        <v>1</v>
      </c>
      <c r="B20" s="87" t="n">
        <v>0.0601719197707736</v>
      </c>
      <c r="C20" s="87" t="n">
        <v>0.0601719197707736</v>
      </c>
      <c r="D20" s="87" t="n">
        <v>0.0272206303724928</v>
      </c>
      <c r="E20" s="87" t="n">
        <v>0.0286532951289398</v>
      </c>
      <c r="F20" s="87" t="n">
        <v>0.0257879656160458</v>
      </c>
    </row>
    <row r="21" customFormat="false" ht="12.75" hidden="false" customHeight="false" outlineLevel="0" collapsed="false">
      <c r="A21" s="23" t="n">
        <v>2</v>
      </c>
      <c r="B21" s="87" t="n">
        <v>0.030060120240481</v>
      </c>
      <c r="C21" s="87" t="n">
        <v>0.030060120240481</v>
      </c>
      <c r="D21" s="87" t="n">
        <v>0.0260521042084168</v>
      </c>
      <c r="E21" s="87" t="n">
        <v>0.0340681362725451</v>
      </c>
      <c r="F21" s="87" t="n">
        <v>0.0460921843687375</v>
      </c>
    </row>
    <row r="22" customFormat="false" ht="12.75" hidden="false" customHeight="false" outlineLevel="0" collapsed="false">
      <c r="A22" s="15" t="n">
        <v>3</v>
      </c>
      <c r="B22" s="88" t="n">
        <v>0.0397553516819572</v>
      </c>
      <c r="C22" s="88" t="n">
        <v>0.0688073394495413</v>
      </c>
      <c r="D22" s="89" t="n">
        <v>0.13914373088685</v>
      </c>
      <c r="E22" s="89" t="n">
        <v>0.151376146788991</v>
      </c>
      <c r="F22" s="89" t="n">
        <v>0.0657492354740061</v>
      </c>
    </row>
    <row r="23" customFormat="false" ht="12.75" hidden="false" customHeight="false" outlineLevel="0" collapsed="false">
      <c r="A23" s="15" t="n">
        <v>4</v>
      </c>
      <c r="B23" s="88" t="n">
        <v>0.0563549160671463</v>
      </c>
      <c r="C23" s="88" t="n">
        <v>0.0215827338129496</v>
      </c>
      <c r="D23" s="89" t="n">
        <v>0.0311750599520384</v>
      </c>
      <c r="E23" s="89" t="n">
        <v>0.0287769784172662</v>
      </c>
      <c r="F23" s="89" t="n">
        <v>0.0299760191846523</v>
      </c>
    </row>
    <row r="24" customFormat="false" ht="12.75" hidden="false" customHeight="false" outlineLevel="0" collapsed="false">
      <c r="A24" s="15" t="n">
        <v>5</v>
      </c>
      <c r="B24" s="88" t="n">
        <v>0.037037037037037</v>
      </c>
      <c r="C24" s="88" t="n">
        <v>0.0138888888888889</v>
      </c>
      <c r="D24" s="89" t="n">
        <v>0.0308641975308642</v>
      </c>
      <c r="E24" s="89" t="n">
        <v>0.00617283950617284</v>
      </c>
      <c r="F24" s="89" t="n">
        <v>0.00308641975308642</v>
      </c>
    </row>
    <row r="25" customFormat="false" ht="12.75" hidden="false" customHeight="false" outlineLevel="0" collapsed="false">
      <c r="A25" s="23" t="n">
        <v>7</v>
      </c>
      <c r="B25" s="87" t="n">
        <v>0.0459965928449745</v>
      </c>
      <c r="C25" s="87" t="n">
        <v>0.0732538330494038</v>
      </c>
      <c r="D25" s="90" t="n">
        <v>0.0545144804088586</v>
      </c>
      <c r="E25" s="90" t="n">
        <v>0.0902896081771721</v>
      </c>
      <c r="F25" s="90" t="n">
        <v>0.0681431005110733</v>
      </c>
    </row>
    <row r="26" customFormat="false" ht="12.75" hidden="false" customHeight="false" outlineLevel="0" collapsed="false">
      <c r="A26" s="23" t="n">
        <v>8</v>
      </c>
      <c r="B26" s="87" t="n">
        <v>0.0086848635235732</v>
      </c>
      <c r="C26" s="87" t="n">
        <v>0.0223325062034739</v>
      </c>
      <c r="D26" s="90" t="n">
        <v>0.0334987593052109</v>
      </c>
      <c r="E26" s="90" t="n">
        <v>0.011166253101737</v>
      </c>
      <c r="F26" s="90" t="n">
        <v>0.0124069478908189</v>
      </c>
    </row>
    <row r="27" customFormat="false" ht="12.75" hidden="false" customHeight="false" outlineLevel="0" collapsed="false">
      <c r="A27" s="23" t="n">
        <v>9</v>
      </c>
      <c r="B27" s="87" t="n">
        <v>0.0458553791887125</v>
      </c>
      <c r="C27" s="87" t="n">
        <v>0.0776014109347443</v>
      </c>
      <c r="D27" s="90" t="n">
        <v>0.0617283950617284</v>
      </c>
      <c r="E27" s="90" t="n">
        <v>0.091710758377425</v>
      </c>
      <c r="F27" s="90" t="n">
        <v>0.0881834215167549</v>
      </c>
    </row>
    <row r="28" customFormat="false" ht="12.75" hidden="false" customHeight="false" outlineLevel="0" collapsed="false">
      <c r="A28" s="23" t="n">
        <v>10</v>
      </c>
      <c r="B28" s="87" t="n">
        <v>0.0485762144053601</v>
      </c>
      <c r="C28" s="87" t="n">
        <v>0.0586264656616415</v>
      </c>
      <c r="D28" s="90" t="n">
        <v>0.0469011725293132</v>
      </c>
      <c r="E28" s="90" t="n">
        <v>0.100502512562814</v>
      </c>
      <c r="F28" s="90" t="n">
        <v>0.0519262981574539</v>
      </c>
    </row>
    <row r="29" customFormat="false" ht="12.75" hidden="false" customHeight="false" outlineLevel="0" collapsed="false">
      <c r="A29" s="23" t="n">
        <v>11</v>
      </c>
      <c r="B29" s="87" t="n">
        <v>0.0131004366812227</v>
      </c>
      <c r="C29" s="87" t="n">
        <v>0.0116448326055313</v>
      </c>
      <c r="D29" s="90" t="n">
        <v>0.0465793304221252</v>
      </c>
      <c r="E29" s="90" t="n">
        <v>0.0291120815138282</v>
      </c>
      <c r="F29" s="90" t="n">
        <v>0.0305676855895197</v>
      </c>
    </row>
    <row r="30" customFormat="false" ht="13.5" hidden="false" customHeight="false" outlineLevel="0" collapsed="false">
      <c r="A30" s="16" t="n">
        <v>12</v>
      </c>
      <c r="B30" s="88" t="n">
        <v>0.0236406619385343</v>
      </c>
      <c r="C30" s="88" t="n">
        <v>0.0401891252955083</v>
      </c>
      <c r="D30" s="89" t="n">
        <v>0.0200945626477541</v>
      </c>
      <c r="E30" s="89" t="n">
        <v>0.0200945626477541</v>
      </c>
      <c r="F30" s="89" t="n">
        <v>0.016548463356974</v>
      </c>
    </row>
    <row r="31" customFormat="false" ht="12.75" hidden="false" customHeight="false" outlineLevel="0" collapsed="false">
      <c r="A31" s="24" t="n">
        <v>1</v>
      </c>
      <c r="B31" s="87" t="n">
        <v>0.0442477876106195</v>
      </c>
      <c r="C31" s="87" t="n">
        <v>0.0619469026548673</v>
      </c>
      <c r="D31" s="90" t="n">
        <v>0.0811209439528024</v>
      </c>
      <c r="E31" s="90" t="n">
        <v>0.0619469026548673</v>
      </c>
      <c r="F31" s="90" t="n">
        <v>0.0870206489675516</v>
      </c>
    </row>
    <row r="32" customFormat="false" ht="12.75" hidden="false" customHeight="false" outlineLevel="0" collapsed="false">
      <c r="A32" s="25" t="n">
        <v>2</v>
      </c>
      <c r="B32" s="87" t="n">
        <v>0.0238693467336683</v>
      </c>
      <c r="C32" s="87" t="n">
        <v>0.10427135678392</v>
      </c>
      <c r="D32" s="90" t="n">
        <v>0.0628140703517588</v>
      </c>
      <c r="E32" s="90" t="n">
        <v>0.0351758793969849</v>
      </c>
      <c r="F32" s="90" t="n">
        <v>0.0703517587939699</v>
      </c>
      <c r="G32" s="91"/>
      <c r="H32" s="91"/>
      <c r="I32" s="91"/>
      <c r="J32" s="91"/>
      <c r="K32" s="91"/>
      <c r="L32" s="91"/>
    </row>
    <row r="33" customFormat="false" ht="12.75" hidden="false" customHeight="false" outlineLevel="0" collapsed="false">
      <c r="A33" s="17" t="n">
        <v>3</v>
      </c>
      <c r="B33" s="88" t="n">
        <v>0.0385802469135802</v>
      </c>
      <c r="C33" s="88" t="n">
        <v>0.0709876543209877</v>
      </c>
      <c r="D33" s="89" t="n">
        <v>0.037037037037037</v>
      </c>
      <c r="E33" s="89" t="n">
        <v>0.0925925925925926</v>
      </c>
      <c r="F33" s="89" t="n">
        <v>0.066358024691358</v>
      </c>
      <c r="G33" s="92"/>
      <c r="H33" s="92"/>
      <c r="I33" s="92"/>
      <c r="J33" s="92"/>
      <c r="K33" s="92"/>
      <c r="L33" s="92"/>
    </row>
    <row r="34" customFormat="false" ht="12.75" hidden="false" customHeight="false" outlineLevel="0" collapsed="false">
      <c r="A34" s="17" t="n">
        <v>4</v>
      </c>
      <c r="B34" s="88" t="n">
        <v>0.0138888888888889</v>
      </c>
      <c r="C34" s="88" t="n">
        <v>0.0300925925925926</v>
      </c>
      <c r="D34" s="89" t="n">
        <v>0.0208333333333333</v>
      </c>
      <c r="E34" s="89" t="n">
        <v>0.025462962962963</v>
      </c>
      <c r="F34" s="89" t="n">
        <v>0.03125</v>
      </c>
      <c r="G34" s="92"/>
      <c r="H34" s="92"/>
      <c r="I34" s="92"/>
      <c r="J34" s="92"/>
      <c r="K34" s="92"/>
      <c r="L34" s="92"/>
    </row>
    <row r="35" customFormat="false" ht="12.75" hidden="false" customHeight="false" outlineLevel="0" collapsed="false">
      <c r="A35" s="25" t="n">
        <v>5</v>
      </c>
      <c r="B35" s="87" t="n">
        <v>0.0740740740740741</v>
      </c>
      <c r="C35" s="87" t="n">
        <v>0.0621693121693122</v>
      </c>
      <c r="D35" s="87" t="n">
        <v>0.0806878306878307</v>
      </c>
      <c r="E35" s="90" t="n">
        <v>0.0568783068783069</v>
      </c>
      <c r="F35" s="90" t="n">
        <v>0.0529100529100529</v>
      </c>
      <c r="G35" s="92"/>
      <c r="H35" s="93"/>
      <c r="I35" s="93"/>
      <c r="J35" s="93"/>
      <c r="K35" s="93"/>
      <c r="L35" s="93"/>
    </row>
    <row r="36" customFormat="false" ht="12.75" hidden="false" customHeight="false" outlineLevel="0" collapsed="false">
      <c r="A36" s="25" t="n">
        <v>6</v>
      </c>
      <c r="B36" s="87" t="n">
        <v>0.134353741496599</v>
      </c>
      <c r="C36" s="87" t="n">
        <v>0.032312925170068</v>
      </c>
      <c r="D36" s="87" t="n">
        <v>0.0255102040816327</v>
      </c>
      <c r="E36" s="90" t="n">
        <v>0.110544217687075</v>
      </c>
      <c r="F36" s="90" t="n">
        <v>0.0680272108843538</v>
      </c>
      <c r="G36" s="92"/>
      <c r="H36" s="93"/>
      <c r="I36" s="93"/>
      <c r="J36" s="93"/>
      <c r="K36" s="93"/>
      <c r="L36" s="93"/>
    </row>
    <row r="37" customFormat="false" ht="12.75" hidden="false" customHeight="false" outlineLevel="0" collapsed="false">
      <c r="G37" s="92"/>
      <c r="H37" s="92"/>
      <c r="I37" s="92"/>
      <c r="J37" s="92"/>
      <c r="K37" s="92"/>
      <c r="L37" s="92"/>
    </row>
    <row r="38" customFormat="false" ht="12.75" hidden="false" customHeight="false" outlineLevel="0" collapsed="false">
      <c r="A38" s="33" t="s">
        <v>33</v>
      </c>
      <c r="B38" s="33" t="n">
        <f aca="false">AVERAGE(B4:B36)</f>
        <v>0.0495287851566666</v>
      </c>
      <c r="C38" s="33" t="n">
        <f aca="false">AVERAGE(C4:C36)</f>
        <v>0.05240772178883</v>
      </c>
      <c r="D38" s="33" t="n">
        <f aca="false">AVERAGE(D4:D36)</f>
        <v>0.047738410062723</v>
      </c>
      <c r="E38" s="33" t="n">
        <f aca="false">AVERAGE(E4:E36)</f>
        <v>0.0585075718648794</v>
      </c>
      <c r="F38" s="33" t="n">
        <f aca="false">AVERAGE(F4:F36)</f>
        <v>0.0508797292122752</v>
      </c>
      <c r="G38" s="92"/>
      <c r="H38" s="93"/>
      <c r="I38" s="93"/>
      <c r="J38" s="93"/>
      <c r="K38" s="93"/>
      <c r="L38" s="93"/>
    </row>
    <row r="39" customFormat="false" ht="12.75" hidden="false" customHeight="false" outlineLevel="0" collapsed="false">
      <c r="A39" s="33" t="s">
        <v>8</v>
      </c>
      <c r="B39" s="33" t="n">
        <f aca="false">STDEV(B4:B36)/SQRT(COUNT(B4:B36))</f>
        <v>0.00567601238766901</v>
      </c>
      <c r="C39" s="33" t="n">
        <f aca="false">STDEV(C4:C36)/SQRT(COUNT(C4:C36))</f>
        <v>0.00553328857100666</v>
      </c>
      <c r="D39" s="33" t="n">
        <f aca="false">STDEV(D4:D36)/SQRT(COUNT(D4:D36))</f>
        <v>0.00493317467240644</v>
      </c>
      <c r="E39" s="33" t="n">
        <f aca="false">STDEV(E4:E36)/SQRT(COUNT(E4:E36))</f>
        <v>0.00660753069409465</v>
      </c>
      <c r="F39" s="33" t="n">
        <f aca="false">STDEV(F4:F36)/SQRT(COUNT(F4:F36))</f>
        <v>0.00478173290560213</v>
      </c>
      <c r="G39" s="92"/>
      <c r="H39" s="93"/>
      <c r="I39" s="93"/>
      <c r="J39" s="93"/>
      <c r="K39" s="93"/>
      <c r="L39" s="93"/>
    </row>
    <row r="40" customFormat="false" ht="12.75" hidden="false" customHeight="false" outlineLevel="0" collapsed="false">
      <c r="G40" s="92"/>
      <c r="H40" s="93"/>
      <c r="I40" s="93"/>
      <c r="J40" s="93"/>
      <c r="K40" s="93"/>
      <c r="L40" s="93"/>
    </row>
    <row r="41" customFormat="false" ht="12.75" hidden="false" customHeight="false" outlineLevel="0" collapsed="false">
      <c r="G41" s="92"/>
      <c r="H41" s="93"/>
      <c r="I41" s="93"/>
      <c r="J41" s="93"/>
      <c r="K41" s="93"/>
      <c r="L41" s="93"/>
    </row>
    <row r="42" customFormat="false" ht="12.75" hidden="false" customHeight="false" outlineLevel="0" collapsed="false">
      <c r="A42" s="21" t="n">
        <v>1</v>
      </c>
      <c r="B42" s="87" t="n">
        <v>0.105555555555556</v>
      </c>
      <c r="C42" s="87" t="n">
        <v>0.16</v>
      </c>
      <c r="D42" s="87" t="n">
        <v>0.08</v>
      </c>
      <c r="E42" s="87" t="n">
        <v>0.0727272727272727</v>
      </c>
      <c r="F42" s="87" t="n">
        <v>0.142857142857143</v>
      </c>
      <c r="G42" s="92"/>
      <c r="H42" s="93"/>
      <c r="I42" s="93"/>
      <c r="J42" s="93"/>
      <c r="K42" s="93"/>
      <c r="L42" s="93"/>
    </row>
    <row r="43" customFormat="false" ht="12.75" hidden="false" customHeight="false" outlineLevel="0" collapsed="false">
      <c r="A43" s="21" t="n">
        <v>3</v>
      </c>
      <c r="B43" s="87" t="n">
        <v>0.0417391304347826</v>
      </c>
      <c r="C43" s="87" t="n">
        <v>0.0533333333333333</v>
      </c>
      <c r="D43" s="87" t="n">
        <v>0.0418604651162791</v>
      </c>
      <c r="E43" s="87" t="n">
        <v>0.0113207547169811</v>
      </c>
      <c r="F43" s="87" t="n">
        <v>0.0571428571428571</v>
      </c>
      <c r="G43" s="92"/>
      <c r="H43" s="93"/>
      <c r="I43" s="93"/>
      <c r="J43" s="93"/>
      <c r="K43" s="93"/>
      <c r="L43" s="93"/>
    </row>
    <row r="44" customFormat="false" ht="12.75" hidden="false" customHeight="false" outlineLevel="0" collapsed="false">
      <c r="A44" s="21" t="n">
        <v>4</v>
      </c>
      <c r="B44" s="87" t="n">
        <v>0.0387096774193548</v>
      </c>
      <c r="C44" s="87" t="n">
        <v>0.0509803921568627</v>
      </c>
      <c r="D44" s="87" t="n">
        <v>0.110204081632653</v>
      </c>
      <c r="E44" s="87" t="n">
        <v>0.0763636363636364</v>
      </c>
      <c r="F44" s="87" t="n">
        <v>0.0511627906976744</v>
      </c>
      <c r="G44" s="92"/>
      <c r="H44" s="92"/>
      <c r="I44" s="92"/>
      <c r="J44" s="92"/>
      <c r="K44" s="92"/>
      <c r="L44" s="92"/>
    </row>
    <row r="45" customFormat="false" ht="12.75" hidden="false" customHeight="false" outlineLevel="0" collapsed="false">
      <c r="A45" s="21" t="n">
        <v>5</v>
      </c>
      <c r="B45" s="87" t="n">
        <v>0.0771929824561404</v>
      </c>
      <c r="C45" s="87" t="n">
        <v>0.0447761194029851</v>
      </c>
      <c r="D45" s="87" t="n">
        <v>0.0202898550724638</v>
      </c>
      <c r="E45" s="87" t="n">
        <v>0.0448275862068966</v>
      </c>
      <c r="F45" s="87" t="n">
        <v>0.02</v>
      </c>
      <c r="G45" s="92"/>
      <c r="H45" s="93"/>
      <c r="I45" s="93"/>
      <c r="J45" s="93"/>
      <c r="K45" s="93"/>
      <c r="L45" s="93"/>
    </row>
    <row r="46" customFormat="false" ht="12.75" hidden="false" customHeight="false" outlineLevel="0" collapsed="false">
      <c r="A46" s="21" t="n">
        <v>6</v>
      </c>
      <c r="B46" s="87" t="n">
        <v>0.0259259259259259</v>
      </c>
      <c r="C46" s="87" t="n">
        <v>0.0241379310344828</v>
      </c>
      <c r="D46" s="87" t="n">
        <v>0.0321428571428571</v>
      </c>
      <c r="E46" s="87" t="n">
        <v>0.06875</v>
      </c>
      <c r="F46" s="87" t="n">
        <v>0.04</v>
      </c>
    </row>
    <row r="47" customFormat="false" ht="12.75" hidden="false" customHeight="false" outlineLevel="0" collapsed="false">
      <c r="A47" s="21" t="n">
        <v>8</v>
      </c>
      <c r="B47" s="87" t="n">
        <v>0.0390977443609023</v>
      </c>
      <c r="C47" s="87" t="n">
        <v>0.0411347517730496</v>
      </c>
      <c r="D47" s="87" t="n">
        <v>0.04</v>
      </c>
      <c r="E47" s="87" t="n">
        <v>0.036231884057971</v>
      </c>
      <c r="F47" s="87" t="n">
        <v>0.0419753086419753</v>
      </c>
    </row>
    <row r="48" customFormat="false" ht="12.75" hidden="false" customHeight="false" outlineLevel="0" collapsed="false">
      <c r="A48" s="21" t="n">
        <v>9</v>
      </c>
      <c r="B48" s="87" t="n">
        <v>0.0222222222222222</v>
      </c>
      <c r="C48" s="87" t="n">
        <v>0.0555555555555556</v>
      </c>
      <c r="D48" s="87" t="n">
        <v>0.0363636363636364</v>
      </c>
      <c r="E48" s="87" t="n">
        <v>0.0318181818181818</v>
      </c>
      <c r="F48" s="87" t="n">
        <v>0.0590909090909091</v>
      </c>
    </row>
    <row r="49" customFormat="false" ht="12.75" hidden="false" customHeight="false" outlineLevel="0" collapsed="false">
      <c r="A49" s="21" t="n">
        <v>11</v>
      </c>
      <c r="B49" s="87" t="n">
        <v>0.0408163265306122</v>
      </c>
      <c r="C49" s="87" t="n">
        <v>0.034375</v>
      </c>
      <c r="D49" s="87" t="n">
        <v>0.0368421052631579</v>
      </c>
      <c r="E49" s="87" t="n">
        <v>0.0618181818181818</v>
      </c>
      <c r="F49" s="87" t="n">
        <v>0.0565217391304348</v>
      </c>
    </row>
    <row r="50" customFormat="false" ht="12.75" hidden="false" customHeight="false" outlineLevel="0" collapsed="false">
      <c r="A50" s="21" t="n">
        <v>12</v>
      </c>
      <c r="B50" s="87" t="n">
        <v>0.038961038961039</v>
      </c>
      <c r="C50" s="87" t="n">
        <v>0.05</v>
      </c>
      <c r="D50" s="87" t="n">
        <v>0.02</v>
      </c>
      <c r="E50" s="87" t="n">
        <v>0.049438202247191</v>
      </c>
      <c r="F50" s="87" t="n">
        <v>0.0455696202531646</v>
      </c>
    </row>
    <row r="51" customFormat="false" ht="12.75" hidden="false" customHeight="false" outlineLevel="0" collapsed="false">
      <c r="A51" s="21" t="n">
        <v>13</v>
      </c>
      <c r="B51" s="87" t="n">
        <v>0.0545454545454545</v>
      </c>
      <c r="C51" s="87" t="n">
        <v>0.0444444444444444</v>
      </c>
      <c r="D51" s="87" t="n">
        <v>0.00454545454545455</v>
      </c>
      <c r="E51" s="87" t="n">
        <v>0.06</v>
      </c>
      <c r="F51" s="87" t="n">
        <v>0.04375</v>
      </c>
    </row>
    <row r="52" customFormat="false" ht="12.75" hidden="false" customHeight="false" outlineLevel="0" collapsed="false">
      <c r="A52" s="21" t="n">
        <v>14</v>
      </c>
      <c r="B52" s="87" t="n">
        <v>0.0188679245283019</v>
      </c>
      <c r="C52" s="87" t="n">
        <v>0.0344370860927152</v>
      </c>
      <c r="D52" s="87" t="n">
        <v>0.046969696969697</v>
      </c>
      <c r="E52" s="87" t="n">
        <v>0.035036496350365</v>
      </c>
      <c r="F52" s="87" t="n">
        <v>0.0253333333333333</v>
      </c>
    </row>
    <row r="53" customFormat="false" ht="12.75" hidden="false" customHeight="false" outlineLevel="0" collapsed="false">
      <c r="A53" s="21" t="n">
        <v>15</v>
      </c>
      <c r="B53" s="87" t="n">
        <v>0.052112676056338</v>
      </c>
      <c r="C53" s="87" t="n">
        <v>0.0464285714285714</v>
      </c>
      <c r="D53" s="87" t="n">
        <v>0.048936170212766</v>
      </c>
      <c r="E53" s="87" t="n">
        <v>0.153846153846154</v>
      </c>
      <c r="F53" s="87" t="n">
        <v>0.0397058823529412</v>
      </c>
    </row>
    <row r="54" customFormat="false" ht="12.75" hidden="false" customHeight="false" outlineLevel="0" collapsed="false">
      <c r="A54" s="21" t="n">
        <v>16</v>
      </c>
      <c r="B54" s="87" t="n">
        <v>0.0941176470588235</v>
      </c>
      <c r="C54" s="87" t="n">
        <v>0.0444444444444444</v>
      </c>
      <c r="D54" s="87" t="n">
        <v>0.0826086956521739</v>
      </c>
      <c r="E54" s="87" t="n">
        <v>0.0538461538461539</v>
      </c>
      <c r="F54" s="87" t="n">
        <v>0.0703703703703704</v>
      </c>
    </row>
    <row r="55" customFormat="false" ht="12.75" hidden="false" customHeight="false" outlineLevel="0" collapsed="false">
      <c r="A55" s="21" t="n">
        <v>18</v>
      </c>
      <c r="B55" s="87" t="n">
        <v>0.0641791044776119</v>
      </c>
      <c r="C55" s="87" t="n">
        <v>0.033587786259542</v>
      </c>
      <c r="D55" s="87" t="n">
        <v>0.0559440559440559</v>
      </c>
      <c r="E55" s="87" t="n">
        <v>0.0476190476190476</v>
      </c>
      <c r="F55" s="87" t="n">
        <v>0.0321428571428571</v>
      </c>
    </row>
    <row r="56" customFormat="false" ht="12.75" hidden="false" customHeight="false" outlineLevel="0" collapsed="false">
      <c r="A56" s="21" t="n">
        <v>20</v>
      </c>
      <c r="B56" s="87" t="n">
        <v>0.0304347826086957</v>
      </c>
      <c r="C56" s="87" t="n">
        <v>0.0352941176470588</v>
      </c>
      <c r="D56" s="87" t="n">
        <v>0.0275</v>
      </c>
      <c r="E56" s="87" t="n">
        <v>0.0336633663366337</v>
      </c>
      <c r="F56" s="87" t="n">
        <v>0.0455445544554455</v>
      </c>
    </row>
    <row r="57" customFormat="false" ht="12.75" hidden="false" customHeight="false" outlineLevel="0" collapsed="false">
      <c r="A57" s="21" t="n">
        <v>23</v>
      </c>
      <c r="B57" s="87" t="n">
        <v>0.151724137931034</v>
      </c>
      <c r="C57" s="87" t="n">
        <v>0.136585365853659</v>
      </c>
      <c r="D57" s="87" t="n">
        <v>0.0653846153846154</v>
      </c>
      <c r="E57" s="87" t="n">
        <v>0.118918918918919</v>
      </c>
      <c r="F57" s="87" t="n">
        <v>0.0934782608695652</v>
      </c>
    </row>
    <row r="58" customFormat="false" ht="12.75" hidden="false" customHeight="false" outlineLevel="0" collapsed="false">
      <c r="A58" s="23" t="n">
        <v>1</v>
      </c>
      <c r="B58" s="87" t="n">
        <v>0.0601719197707736</v>
      </c>
      <c r="C58" s="87" t="n">
        <v>0.0601719197707736</v>
      </c>
      <c r="D58" s="87" t="n">
        <v>0.0272206303724928</v>
      </c>
      <c r="E58" s="87" t="n">
        <v>0.0286532951289398</v>
      </c>
      <c r="F58" s="87" t="n">
        <v>0.0257879656160458</v>
      </c>
    </row>
    <row r="59" customFormat="false" ht="12.75" hidden="false" customHeight="false" outlineLevel="0" collapsed="false">
      <c r="A59" s="23" t="n">
        <v>2</v>
      </c>
      <c r="B59" s="87" t="n">
        <v>0.030060120240481</v>
      </c>
      <c r="C59" s="87" t="n">
        <v>0.030060120240481</v>
      </c>
      <c r="D59" s="87" t="n">
        <v>0.0260521042084168</v>
      </c>
      <c r="E59" s="87" t="n">
        <v>0.0340681362725451</v>
      </c>
      <c r="F59" s="87" t="n">
        <v>0.0460921843687375</v>
      </c>
    </row>
    <row r="60" customFormat="false" ht="12.75" hidden="false" customHeight="false" outlineLevel="0" collapsed="false">
      <c r="A60" s="23" t="n">
        <v>7</v>
      </c>
      <c r="B60" s="87" t="n">
        <v>0.0459965928449745</v>
      </c>
      <c r="C60" s="87" t="n">
        <v>0.0732538330494038</v>
      </c>
      <c r="D60" s="90" t="n">
        <v>0.0545144804088586</v>
      </c>
      <c r="E60" s="90" t="n">
        <v>0.0902896081771721</v>
      </c>
      <c r="F60" s="90" t="n">
        <v>0.0681431005110733</v>
      </c>
    </row>
    <row r="61" customFormat="false" ht="12.75" hidden="false" customHeight="false" outlineLevel="0" collapsed="false">
      <c r="A61" s="23" t="n">
        <v>8</v>
      </c>
      <c r="B61" s="87" t="n">
        <v>0.0086848635235732</v>
      </c>
      <c r="C61" s="87" t="n">
        <v>0.0223325062034739</v>
      </c>
      <c r="D61" s="90" t="n">
        <v>0.0334987593052109</v>
      </c>
      <c r="E61" s="90" t="n">
        <v>0.011166253101737</v>
      </c>
      <c r="F61" s="90" t="n">
        <v>0.0124069478908189</v>
      </c>
    </row>
    <row r="62" customFormat="false" ht="12.75" hidden="false" customHeight="false" outlineLevel="0" collapsed="false">
      <c r="A62" s="23" t="n">
        <v>9</v>
      </c>
      <c r="B62" s="87" t="n">
        <v>0.0458553791887125</v>
      </c>
      <c r="C62" s="87" t="n">
        <v>0.0776014109347443</v>
      </c>
      <c r="D62" s="90" t="n">
        <v>0.0617283950617284</v>
      </c>
      <c r="E62" s="90" t="n">
        <v>0.091710758377425</v>
      </c>
      <c r="F62" s="90" t="n">
        <v>0.0881834215167549</v>
      </c>
    </row>
    <row r="63" customFormat="false" ht="12.75" hidden="false" customHeight="false" outlineLevel="0" collapsed="false">
      <c r="A63" s="23" t="n">
        <v>10</v>
      </c>
      <c r="B63" s="87" t="n">
        <v>0.0485762144053601</v>
      </c>
      <c r="C63" s="87" t="n">
        <v>0.0586264656616415</v>
      </c>
      <c r="D63" s="90" t="n">
        <v>0.0469011725293132</v>
      </c>
      <c r="E63" s="90" t="n">
        <v>0.100502512562814</v>
      </c>
      <c r="F63" s="90" t="n">
        <v>0.0519262981574539</v>
      </c>
    </row>
    <row r="64" customFormat="false" ht="12.75" hidden="false" customHeight="false" outlineLevel="0" collapsed="false">
      <c r="A64" s="23" t="n">
        <v>11</v>
      </c>
      <c r="B64" s="87" t="n">
        <v>0.0131004366812227</v>
      </c>
      <c r="C64" s="87" t="n">
        <v>0.0116448326055313</v>
      </c>
      <c r="D64" s="90" t="n">
        <v>0.0465793304221252</v>
      </c>
      <c r="E64" s="90" t="n">
        <v>0.0291120815138282</v>
      </c>
      <c r="F64" s="90" t="n">
        <v>0.0305676855895197</v>
      </c>
    </row>
    <row r="65" customFormat="false" ht="12.75" hidden="false" customHeight="false" outlineLevel="0" collapsed="false">
      <c r="A65" s="24" t="n">
        <v>1</v>
      </c>
      <c r="B65" s="87" t="n">
        <v>0.0442477876106195</v>
      </c>
      <c r="C65" s="87" t="n">
        <v>0.0619469026548673</v>
      </c>
      <c r="D65" s="90" t="n">
        <v>0.0811209439528024</v>
      </c>
      <c r="E65" s="90" t="n">
        <v>0.0619469026548673</v>
      </c>
      <c r="F65" s="90" t="n">
        <v>0.0870206489675516</v>
      </c>
    </row>
    <row r="66" customFormat="false" ht="12.75" hidden="false" customHeight="false" outlineLevel="0" collapsed="false">
      <c r="A66" s="25" t="n">
        <v>2</v>
      </c>
      <c r="B66" s="87" t="n">
        <v>0.0238693467336683</v>
      </c>
      <c r="C66" s="87" t="n">
        <v>0.10427135678392</v>
      </c>
      <c r="D66" s="90" t="n">
        <v>0.0628140703517588</v>
      </c>
      <c r="E66" s="90" t="n">
        <v>0.0351758793969849</v>
      </c>
      <c r="F66" s="90" t="n">
        <v>0.0703517587939699</v>
      </c>
    </row>
    <row r="67" customFormat="false" ht="12.75" hidden="false" customHeight="false" outlineLevel="0" collapsed="false">
      <c r="A67" s="25" t="n">
        <v>5</v>
      </c>
      <c r="B67" s="87" t="n">
        <v>0.0740740740740741</v>
      </c>
      <c r="C67" s="87" t="n">
        <v>0.0621693121693122</v>
      </c>
      <c r="D67" s="87" t="n">
        <v>0.0806878306878307</v>
      </c>
      <c r="E67" s="90" t="n">
        <v>0.0568783068783069</v>
      </c>
      <c r="F67" s="90" t="n">
        <v>0.0529100529100529</v>
      </c>
    </row>
    <row r="68" customFormat="false" ht="12.75" hidden="false" customHeight="false" outlineLevel="0" collapsed="false">
      <c r="A68" s="25" t="n">
        <v>6</v>
      </c>
      <c r="B68" s="87" t="n">
        <v>0.134353741496599</v>
      </c>
      <c r="C68" s="87" t="n">
        <v>0.032312925170068</v>
      </c>
      <c r="D68" s="87" t="n">
        <v>0.0255102040816327</v>
      </c>
      <c r="E68" s="90" t="n">
        <v>0.110544217687075</v>
      </c>
      <c r="F68" s="90" t="n">
        <v>0.0680272108843538</v>
      </c>
    </row>
    <row r="70" customFormat="false" ht="12.75" hidden="false" customHeight="false" outlineLevel="0" collapsed="false">
      <c r="A70" s="33" t="s">
        <v>31</v>
      </c>
      <c r="B70" s="33" t="n">
        <f aca="false">AVERAGE(B42:B68)</f>
        <v>0.0527849188015872</v>
      </c>
      <c r="C70" s="33" t="n">
        <f aca="false">AVERAGE(C42:C68)</f>
        <v>0.0549594994322563</v>
      </c>
      <c r="D70" s="33" t="n">
        <f aca="false">AVERAGE(D42:D68)</f>
        <v>0.0480081337289622</v>
      </c>
      <c r="E70" s="33" t="n">
        <f aca="false">AVERAGE(E42:E68)</f>
        <v>0.0594916218009363</v>
      </c>
      <c r="F70" s="33" t="n">
        <f aca="false">AVERAGE(F42:F68)</f>
        <v>0.0542986259831483</v>
      </c>
    </row>
    <row r="71" customFormat="false" ht="12.75" hidden="false" customHeight="false" outlineLevel="0" collapsed="false">
      <c r="A71" s="33" t="s">
        <v>32</v>
      </c>
      <c r="B71" s="33" t="n">
        <f aca="false">STDEV(B42:B68)/SQRT(COUNT(B42:B68))</f>
        <v>0.00668550572468348</v>
      </c>
      <c r="C71" s="33" t="n">
        <f aca="false">STDEV(C42:C68)/SQRT(COUNT(C42:C68))</f>
        <v>0.00636728831292518</v>
      </c>
      <c r="D71" s="33" t="n">
        <f aca="false">STDEV(D42:D68)/SQRT(COUNT(D42:D68))</f>
        <v>0.00465022666452723</v>
      </c>
      <c r="E71" s="33" t="n">
        <f aca="false">STDEV(E42:E68)/SQRT(COUNT(E42:E68))</f>
        <v>0.00654825910119702</v>
      </c>
      <c r="F71" s="33" t="n">
        <f aca="false">STDEV(F42:F68)/SQRT(COUNT(F42:F68))</f>
        <v>0.00521394160754</v>
      </c>
    </row>
    <row r="74" customFormat="false" ht="12.75" hidden="false" customHeight="false" outlineLevel="0" collapsed="false">
      <c r="A74" s="15" t="n">
        <v>3</v>
      </c>
      <c r="B74" s="88" t="n">
        <v>0.0397553516819572</v>
      </c>
      <c r="C74" s="88" t="n">
        <v>0.0688073394495413</v>
      </c>
      <c r="D74" s="89" t="n">
        <v>0.13914373088685</v>
      </c>
      <c r="E74" s="89" t="n">
        <v>0.151376146788991</v>
      </c>
      <c r="F74" s="89" t="n">
        <v>0.0657492354740061</v>
      </c>
    </row>
    <row r="75" customFormat="false" ht="12.75" hidden="false" customHeight="false" outlineLevel="0" collapsed="false">
      <c r="A75" s="15" t="n">
        <v>4</v>
      </c>
      <c r="B75" s="88" t="n">
        <v>0.0563549160671463</v>
      </c>
      <c r="C75" s="88" t="n">
        <v>0.0215827338129496</v>
      </c>
      <c r="D75" s="89" t="n">
        <v>0.0311750599520384</v>
      </c>
      <c r="E75" s="89" t="n">
        <v>0.0287769784172662</v>
      </c>
      <c r="F75" s="89" t="n">
        <v>0.0299760191846523</v>
      </c>
    </row>
    <row r="76" customFormat="false" ht="12.75" hidden="false" customHeight="false" outlineLevel="0" collapsed="false">
      <c r="A76" s="15" t="n">
        <v>5</v>
      </c>
      <c r="B76" s="88" t="n">
        <v>0.037037037037037</v>
      </c>
      <c r="C76" s="88" t="n">
        <v>0.0138888888888889</v>
      </c>
      <c r="D76" s="89" t="n">
        <v>0.0308641975308642</v>
      </c>
      <c r="E76" s="89" t="n">
        <v>0.00617283950617284</v>
      </c>
      <c r="F76" s="89" t="n">
        <v>0.00308641975308642</v>
      </c>
    </row>
    <row r="77" customFormat="false" ht="13.5" hidden="false" customHeight="false" outlineLevel="0" collapsed="false">
      <c r="A77" s="16" t="n">
        <v>12</v>
      </c>
      <c r="B77" s="88" t="n">
        <v>0.0236406619385343</v>
      </c>
      <c r="C77" s="88" t="n">
        <v>0.0401891252955083</v>
      </c>
      <c r="D77" s="89" t="n">
        <v>0.0200945626477541</v>
      </c>
      <c r="E77" s="89" t="n">
        <v>0.0200945626477541</v>
      </c>
      <c r="F77" s="89" t="n">
        <v>0.016548463356974</v>
      </c>
    </row>
    <row r="78" customFormat="false" ht="12.75" hidden="false" customHeight="false" outlineLevel="0" collapsed="false">
      <c r="A78" s="17" t="n">
        <v>3</v>
      </c>
      <c r="B78" s="88" t="n">
        <v>0.0385802469135802</v>
      </c>
      <c r="C78" s="88" t="n">
        <v>0.0709876543209877</v>
      </c>
      <c r="D78" s="89" t="n">
        <v>0.037037037037037</v>
      </c>
      <c r="E78" s="89" t="n">
        <v>0.0925925925925926</v>
      </c>
      <c r="F78" s="89" t="n">
        <v>0.066358024691358</v>
      </c>
    </row>
    <row r="79" customFormat="false" ht="12.75" hidden="false" customHeight="false" outlineLevel="0" collapsed="false">
      <c r="A79" s="17" t="n">
        <v>4</v>
      </c>
      <c r="B79" s="88" t="n">
        <v>0.0138888888888889</v>
      </c>
      <c r="C79" s="88" t="n">
        <v>0.0300925925925926</v>
      </c>
      <c r="D79" s="89" t="n">
        <v>0.0208333333333333</v>
      </c>
      <c r="E79" s="89" t="n">
        <v>0.025462962962963</v>
      </c>
      <c r="F79" s="89" t="n">
        <v>0.03125</v>
      </c>
    </row>
    <row r="81" customFormat="false" ht="12.75" hidden="false" customHeight="false" outlineLevel="0" collapsed="false">
      <c r="A81" s="33" t="s">
        <v>31</v>
      </c>
      <c r="B81" s="33" t="n">
        <f aca="false">AVERAGE(B74:B79)</f>
        <v>0.034876183754524</v>
      </c>
      <c r="C81" s="33" t="n">
        <f aca="false">AVERAGE(C74:C79)</f>
        <v>0.0409247223934114</v>
      </c>
      <c r="D81" s="33" t="n">
        <f aca="false">AVERAGE(D74:D79)</f>
        <v>0.0465246535646462</v>
      </c>
      <c r="E81" s="33" t="n">
        <f aca="false">AVERAGE(E74:E79)</f>
        <v>0.0540793471526233</v>
      </c>
      <c r="F81" s="33" t="n">
        <f aca="false">AVERAGE(F74:F79)</f>
        <v>0.0354946937433461</v>
      </c>
    </row>
    <row r="82" customFormat="false" ht="12.75" hidden="false" customHeight="false" outlineLevel="0" collapsed="false">
      <c r="A82" s="33" t="s">
        <v>32</v>
      </c>
      <c r="B82" s="33" t="n">
        <f aca="false">STDEV(B74:B79)/SQRT(COUNT(B74:B79))</f>
        <v>0.00597281365430313</v>
      </c>
      <c r="C82" s="33" t="n">
        <f aca="false">STDEV(C74:C79)/SQRT(COUNT(C74:C79))</f>
        <v>0.00983894500547709</v>
      </c>
      <c r="D82" s="33" t="n">
        <f aca="false">STDEV(D74:D79)/SQRT(COUNT(D74:D79))</f>
        <v>0.0187152005063198</v>
      </c>
      <c r="E82" s="33" t="n">
        <f aca="false">STDEV(E74:E79)/SQRT(COUNT(E74:E79))</f>
        <v>0.0229920592482352</v>
      </c>
      <c r="F82" s="33" t="n">
        <f aca="false">STDEV(F74:F79)/SQRT(COUNT(F74:F79))</f>
        <v>0.0105287092518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T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7" activeCellId="0" sqref="H27"/>
    </sheetView>
  </sheetViews>
  <sheetFormatPr defaultColWidth="9.0546875" defaultRowHeight="12.75" zeroHeight="false" outlineLevelRow="0" outlineLevelCol="0"/>
  <cols>
    <col collapsed="false" customWidth="true" hidden="false" outlineLevel="0" max="9" min="9" style="33" width="11.56"/>
  </cols>
  <sheetData>
    <row r="3" customFormat="false" ht="12.75" hidden="false" customHeight="false" outlineLevel="0" collapsed="false">
      <c r="A3" s="1" t="s">
        <v>4</v>
      </c>
      <c r="B3" s="1" t="s">
        <v>5</v>
      </c>
      <c r="C3" s="1" t="n">
        <v>0.5</v>
      </c>
      <c r="D3" s="1" t="n">
        <v>1</v>
      </c>
      <c r="E3" s="1" t="n">
        <v>5</v>
      </c>
      <c r="F3" s="1" t="n">
        <v>10</v>
      </c>
      <c r="G3" s="1"/>
      <c r="H3" s="1" t="s">
        <v>29</v>
      </c>
      <c r="I3" s="1" t="s">
        <v>5</v>
      </c>
      <c r="J3" s="1" t="n">
        <v>0.5</v>
      </c>
      <c r="K3" s="1" t="n">
        <v>1</v>
      </c>
      <c r="L3" s="1" t="n">
        <v>5</v>
      </c>
      <c r="M3" s="1" t="n">
        <v>10</v>
      </c>
      <c r="O3" s="4"/>
      <c r="P3" s="4"/>
      <c r="Q3" s="4"/>
      <c r="R3" s="4"/>
      <c r="S3" s="4"/>
      <c r="T3" s="4"/>
    </row>
    <row r="4" customFormat="false" ht="12.75" hidden="false" customHeight="false" outlineLevel="0" collapsed="false">
      <c r="A4" s="21" t="n">
        <v>1</v>
      </c>
      <c r="B4" s="94" t="n">
        <v>0</v>
      </c>
      <c r="C4" s="94" t="n">
        <v>0.0222222222222222</v>
      </c>
      <c r="D4" s="94" t="n">
        <v>0.0128205128205128</v>
      </c>
      <c r="E4" s="94" t="n">
        <v>0.0576923076923077</v>
      </c>
      <c r="F4" s="94" t="n">
        <v>0.0657894736842105</v>
      </c>
      <c r="G4" s="4"/>
      <c r="H4" s="30" t="s">
        <v>7</v>
      </c>
      <c r="I4" s="31" t="n">
        <f aca="false">AVERAGE(B4:B21,B25:B29,B31:B32,B35:B36)</f>
        <v>0.0133615400779191</v>
      </c>
      <c r="J4" s="31" t="n">
        <f aca="false">AVERAGE(C4:C21,C25:C29,C31:C32,C35:C36)</f>
        <v>0.0129714573025085</v>
      </c>
      <c r="K4" s="31" t="n">
        <f aca="false">AVERAGE(D4:D21,D25:D29,D31:D32,D35:D36)</f>
        <v>0.00759597815742678</v>
      </c>
      <c r="L4" s="31" t="n">
        <f aca="false">AVERAGE(E4:E21,E25:E29,E31:E32,E35:E36)</f>
        <v>0.0153315462421082</v>
      </c>
      <c r="M4" s="31" t="n">
        <f aca="false">AVERAGE(F4:F21,F25:F29,F31:F32,F35:F36)</f>
        <v>0.0152923661769986</v>
      </c>
      <c r="O4" s="21"/>
      <c r="P4" s="95"/>
      <c r="Q4" s="95"/>
      <c r="R4" s="95"/>
      <c r="S4" s="95"/>
      <c r="T4" s="95"/>
    </row>
    <row r="5" customFormat="false" ht="12.75" hidden="false" customHeight="false" outlineLevel="0" collapsed="false">
      <c r="A5" s="21" t="n">
        <v>3</v>
      </c>
      <c r="B5" s="94" t="n">
        <v>0</v>
      </c>
      <c r="C5" s="94" t="n">
        <v>0.025</v>
      </c>
      <c r="D5" s="94" t="n">
        <v>0</v>
      </c>
      <c r="E5" s="94" t="n">
        <v>0.0135135135135135</v>
      </c>
      <c r="F5" s="94" t="n">
        <v>0.0754716981132075</v>
      </c>
      <c r="G5" s="4"/>
      <c r="H5" s="32" t="s">
        <v>8</v>
      </c>
      <c r="I5" s="32" t="n">
        <f aca="false">STDEV(B4:B21,B25:B29,B31:B32,B35:B36)/SQRT(COUNT(B4:B21,B25:B29,B31:B32,B35:B36))</f>
        <v>0.00424709716104272</v>
      </c>
      <c r="J5" s="32" t="n">
        <f aca="false">STDEV(B4:B21,B25:B29,B31:B32,B35:B36)/SQRT(COUNT(B4:B21,B25:B29,B31:B32,B35:B36))</f>
        <v>0.00424709716104272</v>
      </c>
      <c r="K5" s="32" t="n">
        <f aca="false">STDEV(C4:C21,C25:C29,C31:C32,C35:C36)/SQRT(COUNT(C4:C21,C25:C29,C31:C32,C35:C36))</f>
        <v>0.00369822324493397</v>
      </c>
      <c r="L5" s="32" t="n">
        <f aca="false">STDEV(D4:D21,D25:D29,D31:D32,D35:D36)/SQRT(COUNT(D4:D21,D25:D29,D31:D32,D35:D36))</f>
        <v>0.00280614565577322</v>
      </c>
      <c r="M5" s="32" t="n">
        <f aca="false">STDEV(E4:E21,E25:E29,E31:E32,E35:E36)/SQRT(COUNT(E4:E21,E25:E29,E31:E32,E35:E36))</f>
        <v>0.0054381161450338</v>
      </c>
      <c r="O5" s="21"/>
      <c r="P5" s="95"/>
      <c r="Q5" s="95"/>
      <c r="R5" s="95"/>
      <c r="S5" s="95"/>
      <c r="T5" s="95"/>
    </row>
    <row r="6" customFormat="false" ht="12.75" hidden="false" customHeight="false" outlineLevel="0" collapsed="false">
      <c r="A6" s="21" t="n">
        <v>4</v>
      </c>
      <c r="B6" s="94" t="n">
        <v>0.0615384615384615</v>
      </c>
      <c r="C6" s="94" t="n">
        <v>0.0461538461538462</v>
      </c>
      <c r="D6" s="94" t="n">
        <v>0</v>
      </c>
      <c r="E6" s="94" t="n">
        <v>0.0147058823529412</v>
      </c>
      <c r="F6" s="94" t="n">
        <v>0</v>
      </c>
      <c r="G6" s="4"/>
      <c r="H6" s="31"/>
      <c r="I6" s="31"/>
      <c r="J6" s="31"/>
      <c r="O6" s="21"/>
      <c r="P6" s="95"/>
      <c r="Q6" s="95"/>
      <c r="R6" s="95"/>
      <c r="S6" s="95"/>
      <c r="T6" s="95"/>
    </row>
    <row r="7" customFormat="false" ht="12.75" hidden="false" customHeight="false" outlineLevel="0" collapsed="false">
      <c r="A7" s="21" t="n">
        <v>5</v>
      </c>
      <c r="B7" s="94" t="n">
        <v>0.0333333333333333</v>
      </c>
      <c r="C7" s="94" t="n">
        <v>0.0609756097560976</v>
      </c>
      <c r="D7" s="94" t="n">
        <v>0</v>
      </c>
      <c r="E7" s="94" t="n">
        <v>0</v>
      </c>
      <c r="F7" s="94" t="n">
        <v>0</v>
      </c>
      <c r="G7" s="4"/>
      <c r="H7" s="31"/>
      <c r="I7" s="31"/>
      <c r="J7" s="31"/>
      <c r="O7" s="21"/>
      <c r="P7" s="95"/>
      <c r="Q7" s="95"/>
      <c r="R7" s="95"/>
      <c r="S7" s="95"/>
      <c r="T7" s="95"/>
    </row>
    <row r="8" customFormat="false" ht="25.5" hidden="false" customHeight="false" outlineLevel="0" collapsed="false">
      <c r="A8" s="21" t="n">
        <v>6</v>
      </c>
      <c r="B8" s="94" t="n">
        <v>0</v>
      </c>
      <c r="C8" s="94" t="n">
        <v>0</v>
      </c>
      <c r="D8" s="94" t="n">
        <v>0</v>
      </c>
      <c r="E8" s="94" t="n">
        <v>0</v>
      </c>
      <c r="F8" s="94" t="n">
        <v>0</v>
      </c>
      <c r="G8" s="4"/>
      <c r="H8" s="32" t="s">
        <v>30</v>
      </c>
      <c r="I8" s="1" t="s">
        <v>5</v>
      </c>
      <c r="J8" s="1" t="n">
        <v>0.5</v>
      </c>
      <c r="K8" s="1" t="n">
        <v>1</v>
      </c>
      <c r="L8" s="1" t="n">
        <v>5</v>
      </c>
      <c r="M8" s="1" t="n">
        <v>10</v>
      </c>
      <c r="O8" s="21"/>
      <c r="P8" s="95"/>
      <c r="Q8" s="95"/>
      <c r="R8" s="95"/>
      <c r="S8" s="95"/>
      <c r="T8" s="95"/>
    </row>
    <row r="9" customFormat="false" ht="12.75" hidden="false" customHeight="false" outlineLevel="0" collapsed="false">
      <c r="A9" s="21" t="n">
        <v>8</v>
      </c>
      <c r="B9" s="94" t="n">
        <v>0</v>
      </c>
      <c r="C9" s="94" t="n">
        <v>0.025974025974026</v>
      </c>
      <c r="D9" s="94" t="n">
        <v>0</v>
      </c>
      <c r="E9" s="94" t="n">
        <v>0.0246913580246914</v>
      </c>
      <c r="F9" s="94" t="n">
        <v>0</v>
      </c>
      <c r="G9" s="4"/>
      <c r="H9" s="32" t="s">
        <v>7</v>
      </c>
      <c r="I9" s="31" t="n">
        <f aca="false">AVERAGE(B22:B24,B30,B33:B34)</f>
        <v>0.0043859649122807</v>
      </c>
      <c r="J9" s="31" t="n">
        <f aca="false">AVERAGE(C22:C24,C30,C33:C34)</f>
        <v>0.0087719298245614</v>
      </c>
      <c r="K9" s="31" t="n">
        <f aca="false">AVERAGE(D22:D24,D30,D33:D34)</f>
        <v>0.032563025210084</v>
      </c>
      <c r="L9" s="31" t="n">
        <f aca="false">AVERAGE(E22:E24,E30,E33:E34)</f>
        <v>0.0217158334805394</v>
      </c>
      <c r="M9" s="31" t="n">
        <f aca="false">AVERAGE(F22:F24,F30,F33:F34)</f>
        <v>0.0045045045045045</v>
      </c>
      <c r="O9" s="21"/>
      <c r="P9" s="95"/>
      <c r="Q9" s="95"/>
      <c r="R9" s="95"/>
      <c r="S9" s="95"/>
      <c r="T9" s="95"/>
    </row>
    <row r="10" customFormat="false" ht="12.75" hidden="false" customHeight="false" outlineLevel="0" collapsed="false">
      <c r="A10" s="21" t="n">
        <v>9</v>
      </c>
      <c r="B10" s="94" t="n">
        <v>0</v>
      </c>
      <c r="C10" s="94" t="n">
        <v>0</v>
      </c>
      <c r="D10" s="94" t="n">
        <v>0</v>
      </c>
      <c r="E10" s="94" t="n">
        <v>0</v>
      </c>
      <c r="F10" s="94" t="n">
        <v>0</v>
      </c>
      <c r="G10" s="4"/>
      <c r="H10" s="32" t="s">
        <v>8</v>
      </c>
      <c r="I10" s="33" t="n">
        <f aca="false">STDEV(B22:B24,B30,B33:B34)/SQRT(COUNT(B22:B24,B30,B33:B34))</f>
        <v>0.0043859649122807</v>
      </c>
      <c r="J10" s="33" t="n">
        <f aca="false">STDEV(C22:C24,C30,C33:C34)/SQRT(COUNT(C22:C24,C30,C33:C34))</f>
        <v>0.00877192982456141</v>
      </c>
      <c r="K10" s="33" t="n">
        <f aca="false">STDEV(D22:D24,D30,D33:D34)/SQRT(COUNT(D22:D24,D30,D33:D34))</f>
        <v>0.0207388165041362</v>
      </c>
      <c r="L10" s="33" t="n">
        <f aca="false">STDEV(E22:E24,E30,E33:E34)/SQRT(COUNT(E22:E24,E30,E33:E34))</f>
        <v>0.0105459500944274</v>
      </c>
      <c r="M10" s="33" t="n">
        <f aca="false">STDEV(F22:F24,F30,F33:F34)/SQRT(COUNT(F22:F24,F30,F33:F34))</f>
        <v>0.00450450450450451</v>
      </c>
      <c r="O10" s="21"/>
      <c r="P10" s="95"/>
      <c r="Q10" s="95"/>
      <c r="R10" s="95"/>
      <c r="S10" s="95"/>
      <c r="T10" s="95"/>
    </row>
    <row r="11" customFormat="false" ht="12.75" hidden="false" customHeight="false" outlineLevel="0" collapsed="false">
      <c r="A11" s="21" t="n">
        <v>11</v>
      </c>
      <c r="B11" s="94" t="n">
        <v>0</v>
      </c>
      <c r="C11" s="94" t="n">
        <v>0</v>
      </c>
      <c r="D11" s="94" t="n">
        <v>0</v>
      </c>
      <c r="E11" s="94" t="n">
        <v>0</v>
      </c>
      <c r="F11" s="94" t="n">
        <v>0.0166666666666667</v>
      </c>
      <c r="G11" s="4"/>
      <c r="O11" s="21"/>
      <c r="P11" s="95"/>
      <c r="Q11" s="95"/>
      <c r="R11" s="95"/>
      <c r="S11" s="95"/>
      <c r="T11" s="95"/>
    </row>
    <row r="12" customFormat="false" ht="12.75" hidden="false" customHeight="false" outlineLevel="0" collapsed="false">
      <c r="A12" s="21" t="n">
        <v>12</v>
      </c>
      <c r="B12" s="94" t="n">
        <v>0</v>
      </c>
      <c r="C12" s="94" t="n">
        <v>0</v>
      </c>
      <c r="D12" s="94" t="n">
        <v>0</v>
      </c>
      <c r="E12" s="94" t="n">
        <v>0</v>
      </c>
      <c r="F12" s="94" t="n">
        <v>0</v>
      </c>
      <c r="G12" s="4"/>
      <c r="O12" s="21"/>
      <c r="P12" s="95"/>
      <c r="Q12" s="95"/>
      <c r="R12" s="95"/>
      <c r="S12" s="95"/>
      <c r="T12" s="95"/>
    </row>
    <row r="13" customFormat="false" ht="12.75" hidden="false" customHeight="false" outlineLevel="0" collapsed="false">
      <c r="A13" s="21" t="n">
        <v>13</v>
      </c>
      <c r="B13" s="94" t="n">
        <v>0.0459770114942529</v>
      </c>
      <c r="C13" s="94" t="n">
        <v>0</v>
      </c>
      <c r="D13" s="94" t="n">
        <v>0</v>
      </c>
      <c r="E13" s="94" t="n">
        <v>0</v>
      </c>
      <c r="F13" s="94" t="n">
        <v>0</v>
      </c>
      <c r="G13" s="4"/>
      <c r="O13" s="21"/>
      <c r="P13" s="95"/>
      <c r="Q13" s="95"/>
      <c r="R13" s="95"/>
      <c r="S13" s="95"/>
      <c r="T13" s="95"/>
    </row>
    <row r="14" customFormat="false" ht="12.75" hidden="false" customHeight="false" outlineLevel="0" collapsed="false">
      <c r="A14" s="21" t="n">
        <v>14</v>
      </c>
      <c r="B14" s="94" t="n">
        <v>0</v>
      </c>
      <c r="C14" s="94" t="n">
        <v>0</v>
      </c>
      <c r="D14" s="94" t="n">
        <v>0</v>
      </c>
      <c r="E14" s="94" t="n">
        <v>0</v>
      </c>
      <c r="F14" s="94" t="n">
        <v>0</v>
      </c>
      <c r="G14" s="4"/>
      <c r="O14" s="21"/>
      <c r="P14" s="95"/>
      <c r="Q14" s="95"/>
      <c r="R14" s="95"/>
      <c r="S14" s="95"/>
      <c r="T14" s="95"/>
    </row>
    <row r="15" customFormat="false" ht="12.75" hidden="false" customHeight="false" outlineLevel="0" collapsed="false">
      <c r="A15" s="21" t="n">
        <v>15</v>
      </c>
      <c r="B15" s="94" t="n">
        <v>0</v>
      </c>
      <c r="C15" s="94" t="n">
        <v>0.0263157894736842</v>
      </c>
      <c r="D15" s="94" t="n">
        <v>0.0491803278688525</v>
      </c>
      <c r="E15" s="94" t="n">
        <v>0</v>
      </c>
      <c r="F15" s="94" t="n">
        <v>0.106382978723404</v>
      </c>
      <c r="G15" s="4"/>
      <c r="N15" s="95"/>
      <c r="O15" s="95"/>
      <c r="P15" s="95"/>
      <c r="Q15" s="95"/>
    </row>
    <row r="16" customFormat="false" ht="12.75" hidden="false" customHeight="false" outlineLevel="0" collapsed="false">
      <c r="A16" s="21" t="n">
        <v>16</v>
      </c>
      <c r="B16" s="94" t="n">
        <v>0</v>
      </c>
      <c r="C16" s="94" t="n">
        <v>0</v>
      </c>
      <c r="D16" s="94" t="n">
        <v>0</v>
      </c>
      <c r="E16" s="94" t="n">
        <v>0</v>
      </c>
      <c r="F16" s="94" t="n">
        <v>0</v>
      </c>
      <c r="G16" s="4"/>
      <c r="N16" s="95"/>
      <c r="O16" s="95"/>
      <c r="P16" s="95"/>
      <c r="Q16" s="95"/>
    </row>
    <row r="17" customFormat="false" ht="12.75" hidden="false" customHeight="false" outlineLevel="0" collapsed="false">
      <c r="A17" s="21" t="n">
        <v>18</v>
      </c>
      <c r="B17" s="94" t="n">
        <v>0.0416666666666667</v>
      </c>
      <c r="C17" s="94" t="n">
        <v>0</v>
      </c>
      <c r="D17" s="94" t="n">
        <v>0.0333333333333333</v>
      </c>
      <c r="E17" s="94" t="n">
        <v>0.0121951219512195</v>
      </c>
      <c r="F17" s="94" t="n">
        <v>0.025974025974026</v>
      </c>
      <c r="G17" s="4"/>
      <c r="N17" s="95"/>
      <c r="O17" s="95"/>
      <c r="P17" s="95"/>
      <c r="Q17" s="95"/>
    </row>
    <row r="18" customFormat="false" ht="12.75" hidden="false" customHeight="false" outlineLevel="0" collapsed="false">
      <c r="A18" s="21" t="n">
        <v>20</v>
      </c>
      <c r="B18" s="94" t="n">
        <v>0.0172413793103448</v>
      </c>
      <c r="C18" s="94" t="n">
        <v>0.0192307692307692</v>
      </c>
      <c r="D18" s="94" t="n">
        <v>0.0441176470588235</v>
      </c>
      <c r="E18" s="94" t="n">
        <v>0.015625</v>
      </c>
      <c r="F18" s="94" t="n">
        <v>0.0285714285714286</v>
      </c>
      <c r="G18" s="1"/>
      <c r="N18" s="95"/>
      <c r="O18" s="95"/>
      <c r="P18" s="95"/>
      <c r="Q18" s="95"/>
    </row>
    <row r="19" customFormat="false" ht="12.75" hidden="false" customHeight="false" outlineLevel="0" collapsed="false">
      <c r="A19" s="21" t="n">
        <v>23</v>
      </c>
      <c r="B19" s="94" t="n">
        <v>0.0245901639344262</v>
      </c>
      <c r="C19" s="94" t="n">
        <v>0</v>
      </c>
      <c r="D19" s="94" t="n">
        <v>0.0222222222222222</v>
      </c>
      <c r="E19" s="94" t="n">
        <v>0.0341880341880342</v>
      </c>
      <c r="F19" s="94" t="n">
        <v>0</v>
      </c>
      <c r="G19" s="1"/>
      <c r="N19" s="95"/>
      <c r="O19" s="95"/>
      <c r="P19" s="95"/>
      <c r="Q19" s="95"/>
    </row>
    <row r="20" customFormat="false" ht="12.75" hidden="false" customHeight="false" outlineLevel="0" collapsed="false">
      <c r="A20" s="23" t="n">
        <v>1</v>
      </c>
      <c r="B20" s="96" t="n">
        <v>0</v>
      </c>
      <c r="C20" s="96" t="n">
        <v>0</v>
      </c>
      <c r="D20" s="96" t="n">
        <v>0</v>
      </c>
      <c r="E20" s="97" t="n">
        <v>0</v>
      </c>
      <c r="F20" s="97" t="n">
        <v>0.0408163265306122</v>
      </c>
      <c r="N20" s="98"/>
      <c r="O20" s="98"/>
      <c r="P20" s="99"/>
      <c r="Q20" s="99"/>
    </row>
    <row r="21" customFormat="false" ht="12.75" hidden="false" customHeight="false" outlineLevel="0" collapsed="false">
      <c r="A21" s="23" t="n">
        <v>2</v>
      </c>
      <c r="B21" s="96" t="n">
        <v>0</v>
      </c>
      <c r="C21" s="96" t="n">
        <v>0</v>
      </c>
      <c r="D21" s="96" t="n">
        <v>0</v>
      </c>
      <c r="E21" s="97" t="n">
        <v>0.0789473684210526</v>
      </c>
      <c r="F21" s="97" t="n">
        <v>0</v>
      </c>
      <c r="N21" s="98"/>
      <c r="O21" s="98"/>
      <c r="P21" s="99"/>
      <c r="Q21" s="99"/>
    </row>
    <row r="22" customFormat="false" ht="12.75" hidden="false" customHeight="false" outlineLevel="0" collapsed="false">
      <c r="A22" s="15" t="n">
        <v>3</v>
      </c>
      <c r="B22" s="98" t="n">
        <v>0</v>
      </c>
      <c r="C22" s="98" t="n">
        <v>0</v>
      </c>
      <c r="D22" s="98" t="n">
        <v>0.0882352941176471</v>
      </c>
      <c r="E22" s="33" t="n">
        <v>0.0444444444444444</v>
      </c>
      <c r="F22" s="33" t="n">
        <v>0.027027027027027</v>
      </c>
      <c r="N22" s="98"/>
      <c r="O22" s="98"/>
      <c r="P22" s="99"/>
      <c r="Q22" s="99"/>
    </row>
    <row r="23" customFormat="false" ht="12.75" hidden="false" customHeight="false" outlineLevel="0" collapsed="false">
      <c r="A23" s="15" t="n">
        <v>4</v>
      </c>
      <c r="B23" s="98" t="n">
        <v>0</v>
      </c>
      <c r="C23" s="98" t="n">
        <v>0</v>
      </c>
      <c r="D23" s="98" t="n">
        <v>0</v>
      </c>
      <c r="E23" s="33" t="n">
        <v>0</v>
      </c>
      <c r="F23" s="33" t="n">
        <v>0</v>
      </c>
      <c r="N23" s="98"/>
      <c r="O23" s="98"/>
      <c r="P23" s="99"/>
      <c r="Q23" s="99"/>
    </row>
    <row r="24" customFormat="false" ht="12.75" hidden="false" customHeight="false" outlineLevel="0" collapsed="false">
      <c r="A24" s="15" t="n">
        <v>5</v>
      </c>
      <c r="B24" s="98" t="n">
        <v>0</v>
      </c>
      <c r="C24" s="98" t="n">
        <v>0</v>
      </c>
      <c r="D24" s="100" t="n">
        <v>0.107142857142857</v>
      </c>
      <c r="E24" s="33" t="n">
        <v>0</v>
      </c>
      <c r="F24" s="33" t="n">
        <v>0</v>
      </c>
      <c r="N24" s="98"/>
      <c r="O24" s="100"/>
      <c r="P24" s="99"/>
      <c r="Q24" s="99"/>
    </row>
    <row r="25" customFormat="false" ht="12.75" hidden="false" customHeight="false" outlineLevel="0" collapsed="false">
      <c r="A25" s="23" t="n">
        <v>7</v>
      </c>
      <c r="B25" s="96" t="n">
        <v>0.0784313725490196</v>
      </c>
      <c r="C25" s="96" t="n">
        <v>0</v>
      </c>
      <c r="D25" s="101" t="n">
        <v>0.0196078431372549</v>
      </c>
      <c r="E25" s="97" t="n">
        <v>0.111111111111111</v>
      </c>
      <c r="F25" s="97" t="n">
        <v>0</v>
      </c>
      <c r="G25" s="102"/>
      <c r="N25" s="98"/>
      <c r="O25" s="100"/>
      <c r="P25" s="99"/>
      <c r="Q25" s="99"/>
    </row>
    <row r="26" customFormat="false" ht="12.75" hidden="false" customHeight="false" outlineLevel="0" collapsed="false">
      <c r="A26" s="23" t="n">
        <v>8</v>
      </c>
      <c r="B26" s="96" t="n">
        <v>0</v>
      </c>
      <c r="C26" s="96" t="n">
        <v>0</v>
      </c>
      <c r="D26" s="96" t="n">
        <v>0</v>
      </c>
      <c r="E26" s="97" t="n">
        <v>0</v>
      </c>
      <c r="F26" s="97" t="n">
        <v>0</v>
      </c>
      <c r="G26" s="31"/>
      <c r="N26" s="98"/>
      <c r="O26" s="98"/>
      <c r="P26" s="99"/>
      <c r="Q26" s="99"/>
    </row>
    <row r="27" customFormat="false" ht="12.75" hidden="false" customHeight="false" outlineLevel="0" collapsed="false">
      <c r="A27" s="23" t="n">
        <v>9</v>
      </c>
      <c r="B27" s="96" t="n">
        <v>0</v>
      </c>
      <c r="C27" s="96" t="n">
        <v>0</v>
      </c>
      <c r="D27" s="96" t="n">
        <v>0.0238095238095238</v>
      </c>
      <c r="E27" s="97" t="n">
        <v>0</v>
      </c>
      <c r="F27" s="97" t="n">
        <v>0</v>
      </c>
      <c r="G27" s="31"/>
      <c r="N27" s="98"/>
      <c r="O27" s="98"/>
      <c r="P27" s="99"/>
      <c r="Q27" s="99"/>
    </row>
    <row r="28" customFormat="false" ht="12.75" hidden="false" customHeight="false" outlineLevel="0" collapsed="false">
      <c r="A28" s="23" t="n">
        <v>10</v>
      </c>
      <c r="B28" s="96" t="n">
        <v>0</v>
      </c>
      <c r="C28" s="96" t="n">
        <v>0</v>
      </c>
      <c r="D28" s="96" t="n">
        <v>0</v>
      </c>
      <c r="E28" s="97" t="n">
        <v>0.0512820512820513</v>
      </c>
      <c r="F28" s="97" t="n">
        <v>0</v>
      </c>
      <c r="G28" s="32"/>
      <c r="N28" s="98"/>
      <c r="O28" s="98"/>
      <c r="P28" s="99"/>
      <c r="Q28" s="99"/>
    </row>
    <row r="29" customFormat="false" ht="12.75" hidden="false" customHeight="false" outlineLevel="0" collapsed="false">
      <c r="A29" s="23" t="n">
        <v>11</v>
      </c>
      <c r="B29" s="96" t="n">
        <v>0</v>
      </c>
      <c r="C29" s="96" t="n">
        <v>0.0303030303030303</v>
      </c>
      <c r="D29" s="96" t="n">
        <v>0</v>
      </c>
      <c r="E29" s="97" t="n">
        <v>0</v>
      </c>
      <c r="F29" s="97" t="n">
        <v>0.0294117647058824</v>
      </c>
      <c r="G29" s="32"/>
      <c r="N29" s="98"/>
      <c r="O29" s="98"/>
      <c r="P29" s="99"/>
      <c r="Q29" s="99"/>
    </row>
    <row r="30" customFormat="false" ht="13.5" hidden="false" customHeight="false" outlineLevel="0" collapsed="false">
      <c r="A30" s="16" t="n">
        <v>12</v>
      </c>
      <c r="B30" s="98" t="n">
        <v>0</v>
      </c>
      <c r="C30" s="98" t="n">
        <v>0</v>
      </c>
      <c r="D30" s="98" t="n">
        <v>0</v>
      </c>
      <c r="E30" s="33" t="n">
        <v>0.027027027027027</v>
      </c>
      <c r="F30" s="33" t="n">
        <v>0</v>
      </c>
      <c r="G30" s="31"/>
      <c r="N30" s="98"/>
      <c r="O30" s="98"/>
      <c r="P30" s="99"/>
      <c r="Q30" s="99"/>
    </row>
    <row r="31" customFormat="false" ht="12.75" hidden="false" customHeight="false" outlineLevel="0" collapsed="false">
      <c r="A31" s="24" t="n">
        <v>1</v>
      </c>
      <c r="B31" s="96" t="n">
        <v>0</v>
      </c>
      <c r="C31" s="96" t="n">
        <v>0.04</v>
      </c>
      <c r="D31" s="103" t="n">
        <v>0</v>
      </c>
      <c r="E31" s="97" t="n">
        <v>0</v>
      </c>
      <c r="F31" s="97" t="n">
        <v>0</v>
      </c>
      <c r="G31" s="32"/>
      <c r="N31" s="98"/>
      <c r="O31" s="104"/>
      <c r="P31" s="99"/>
      <c r="Q31" s="99"/>
    </row>
    <row r="32" customFormat="false" ht="12.75" hidden="false" customHeight="false" outlineLevel="0" collapsed="false">
      <c r="A32" s="25" t="n">
        <v>2</v>
      </c>
      <c r="B32" s="96" t="n">
        <v>0.0285714285714286</v>
      </c>
      <c r="C32" s="96" t="n">
        <v>0.0540540540540541</v>
      </c>
      <c r="D32" s="96" t="n">
        <v>0</v>
      </c>
      <c r="E32" s="97" t="n">
        <v>0</v>
      </c>
      <c r="F32" s="97" t="n">
        <v>0.0238095238095238</v>
      </c>
      <c r="G32" s="32"/>
      <c r="N32" s="98"/>
      <c r="O32" s="98"/>
      <c r="P32" s="99"/>
      <c r="Q32" s="99"/>
    </row>
    <row r="33" customFormat="false" ht="12.75" hidden="false" customHeight="false" outlineLevel="0" collapsed="false">
      <c r="A33" s="17" t="n">
        <v>3</v>
      </c>
      <c r="B33" s="98" t="n">
        <v>0.0263157894736842</v>
      </c>
      <c r="C33" s="98" t="n">
        <v>0</v>
      </c>
      <c r="D33" s="98" t="n">
        <v>0</v>
      </c>
      <c r="E33" s="33" t="n">
        <v>0.0588235294117647</v>
      </c>
      <c r="F33" s="33" t="n">
        <v>0</v>
      </c>
      <c r="G33" s="32"/>
      <c r="N33" s="98"/>
      <c r="O33" s="98"/>
      <c r="P33" s="99"/>
      <c r="Q33" s="99"/>
    </row>
    <row r="34" customFormat="false" ht="12.75" hidden="false" customHeight="false" outlineLevel="0" collapsed="false">
      <c r="A34" s="17" t="n">
        <v>4</v>
      </c>
      <c r="B34" s="98" t="n">
        <v>0</v>
      </c>
      <c r="C34" s="98" t="n">
        <v>0.0526315789473684</v>
      </c>
      <c r="D34" s="98" t="n">
        <v>0</v>
      </c>
      <c r="E34" s="33" t="n">
        <v>0</v>
      </c>
      <c r="F34" s="33" t="n">
        <v>0</v>
      </c>
      <c r="G34" s="32"/>
      <c r="N34" s="98"/>
      <c r="O34" s="98"/>
      <c r="P34" s="99"/>
      <c r="Q34" s="99"/>
    </row>
    <row r="35" customFormat="false" ht="12.75" hidden="false" customHeight="false" outlineLevel="0" collapsed="false">
      <c r="A35" s="25" t="n">
        <v>5</v>
      </c>
      <c r="B35" s="96" t="n">
        <v>0</v>
      </c>
      <c r="C35" s="96" t="n">
        <v>0</v>
      </c>
      <c r="D35" s="96" t="n">
        <v>0</v>
      </c>
      <c r="E35" s="97" t="n">
        <v>0</v>
      </c>
      <c r="F35" s="97" t="n">
        <v>0</v>
      </c>
      <c r="G35" s="32"/>
      <c r="N35" s="98"/>
      <c r="O35" s="98"/>
      <c r="P35" s="99"/>
      <c r="Q35" s="99"/>
    </row>
    <row r="36" customFormat="false" ht="12.75" hidden="false" customHeight="false" outlineLevel="0" collapsed="false">
      <c r="A36" s="25" t="n">
        <v>6</v>
      </c>
      <c r="B36" s="96" t="n">
        <v>0.0294117647058824</v>
      </c>
      <c r="C36" s="96" t="n">
        <v>0</v>
      </c>
      <c r="D36" s="96" t="n">
        <v>0</v>
      </c>
      <c r="E36" s="97" t="n">
        <v>0</v>
      </c>
      <c r="F36" s="97" t="n">
        <v>0</v>
      </c>
      <c r="G36" s="32"/>
      <c r="N36" s="98"/>
      <c r="O36" s="98"/>
      <c r="P36" s="99"/>
      <c r="Q36" s="99"/>
    </row>
    <row r="37" customFormat="false" ht="12.75" hidden="false" customHeight="false" outlineLevel="0" collapsed="false">
      <c r="G37" s="31"/>
      <c r="N37" s="99"/>
      <c r="O37" s="99"/>
      <c r="P37" s="99"/>
      <c r="Q37" s="99"/>
    </row>
    <row r="38" customFormat="false" ht="12.75" hidden="false" customHeight="false" outlineLevel="0" collapsed="false">
      <c r="A38" s="33" t="s">
        <v>33</v>
      </c>
      <c r="B38" s="33" t="n">
        <f aca="false">AVERAGE(B4:B36)</f>
        <v>0.0117296173205303</v>
      </c>
      <c r="C38" s="33" t="n">
        <f aca="false">AVERAGE(C4:C36)</f>
        <v>0.0122079068519727</v>
      </c>
      <c r="D38" s="33" t="n">
        <f aca="false">AVERAGE(D4:D36)</f>
        <v>0.0121354412579099</v>
      </c>
      <c r="E38" s="33" t="n">
        <f aca="false">AVERAGE(E4:E36)</f>
        <v>0.0164923257400048</v>
      </c>
      <c r="F38" s="33" t="n">
        <f aca="false">AVERAGE(F4:F36)</f>
        <v>0.0133309367819997</v>
      </c>
      <c r="G38" s="32"/>
      <c r="N38" s="99"/>
      <c r="O38" s="99"/>
      <c r="P38" s="99"/>
      <c r="Q38" s="99"/>
    </row>
    <row r="39" customFormat="false" ht="12.75" hidden="false" customHeight="false" outlineLevel="0" collapsed="false">
      <c r="A39" s="33" t="s">
        <v>8</v>
      </c>
      <c r="B39" s="33" t="n">
        <f aca="false">STDEV(B4:B36)/SQRT(COUNT(B4:B36))</f>
        <v>0.00359333628669554</v>
      </c>
      <c r="C39" s="33" t="n">
        <f aca="false">STDEV(C4:C36)/SQRT(COUNT(C4:C36))</f>
        <v>0.00337045594686019</v>
      </c>
      <c r="D39" s="33" t="n">
        <f aca="false">STDEV(D4:D36)/SQRT(COUNT(D4:D36))</f>
        <v>0.00451123600549024</v>
      </c>
      <c r="E39" s="33" t="n">
        <f aca="false">STDEV(E4:E36)/SQRT(COUNT(E4:E36))</f>
        <v>0.0047967124359384</v>
      </c>
      <c r="F39" s="33" t="n">
        <f aca="false">STDEV(F4:F36)/SQRT(COUNT(F4:F36))</f>
        <v>0.0044672784128148</v>
      </c>
      <c r="G39" s="32"/>
      <c r="O39" s="99"/>
      <c r="P39" s="99"/>
      <c r="Q39" s="99"/>
      <c r="R39" s="99"/>
      <c r="S39" s="99"/>
      <c r="T39" s="99"/>
    </row>
    <row r="40" customFormat="false" ht="12.75" hidden="false" customHeight="false" outlineLevel="0" collapsed="false">
      <c r="G40" s="31"/>
    </row>
    <row r="41" customFormat="false" ht="12.75" hidden="false" customHeight="false" outlineLevel="0" collapsed="false">
      <c r="G41" s="32"/>
    </row>
    <row r="42" customFormat="false" ht="12.75" hidden="false" customHeight="false" outlineLevel="0" collapsed="false">
      <c r="A42" s="1" t="s">
        <v>4</v>
      </c>
      <c r="B42" s="1" t="s">
        <v>5</v>
      </c>
      <c r="C42" s="1" t="n">
        <v>0.5</v>
      </c>
      <c r="D42" s="1" t="n">
        <v>1</v>
      </c>
      <c r="E42" s="1" t="n">
        <v>5</v>
      </c>
      <c r="F42" s="1" t="n">
        <v>10</v>
      </c>
      <c r="G42" s="31"/>
    </row>
    <row r="43" customFormat="false" ht="12.75" hidden="false" customHeight="false" outlineLevel="0" collapsed="false">
      <c r="A43" s="21" t="n">
        <v>1</v>
      </c>
      <c r="B43" s="94" t="n">
        <v>0</v>
      </c>
      <c r="C43" s="94" t="n">
        <v>0.0222222222222222</v>
      </c>
      <c r="D43" s="94" t="n">
        <v>0.0128205128205128</v>
      </c>
      <c r="E43" s="94" t="n">
        <v>0.0576923076923077</v>
      </c>
      <c r="F43" s="94" t="n">
        <v>0.0657894736842105</v>
      </c>
      <c r="G43" s="31"/>
    </row>
    <row r="44" customFormat="false" ht="12.75" hidden="false" customHeight="false" outlineLevel="0" collapsed="false">
      <c r="A44" s="21" t="n">
        <v>3</v>
      </c>
      <c r="B44" s="94" t="n">
        <v>0</v>
      </c>
      <c r="C44" s="94" t="n">
        <v>0.025</v>
      </c>
      <c r="D44" s="94" t="n">
        <v>0</v>
      </c>
      <c r="E44" s="94" t="n">
        <v>0.0135135135135135</v>
      </c>
      <c r="F44" s="94" t="n">
        <v>0.0754716981132075</v>
      </c>
      <c r="G44" s="32"/>
    </row>
    <row r="45" customFormat="false" ht="12.75" hidden="false" customHeight="false" outlineLevel="0" collapsed="false">
      <c r="A45" s="21" t="n">
        <v>4</v>
      </c>
      <c r="B45" s="94" t="n">
        <v>0.0615384615384615</v>
      </c>
      <c r="C45" s="94" t="n">
        <v>0.0461538461538462</v>
      </c>
      <c r="D45" s="94" t="n">
        <v>0</v>
      </c>
      <c r="E45" s="94" t="n">
        <v>0.0147058823529412</v>
      </c>
      <c r="F45" s="94" t="n">
        <v>0</v>
      </c>
      <c r="G45" s="31"/>
    </row>
    <row r="46" customFormat="false" ht="12.75" hidden="false" customHeight="false" outlineLevel="0" collapsed="false">
      <c r="A46" s="21" t="n">
        <v>5</v>
      </c>
      <c r="B46" s="94" t="n">
        <v>0.0333333333333333</v>
      </c>
      <c r="C46" s="94" t="n">
        <v>0.0609756097560976</v>
      </c>
      <c r="D46" s="94" t="n">
        <v>0</v>
      </c>
      <c r="E46" s="94" t="n">
        <v>0</v>
      </c>
      <c r="F46" s="94" t="n">
        <v>0</v>
      </c>
    </row>
    <row r="47" customFormat="false" ht="12.75" hidden="false" customHeight="false" outlineLevel="0" collapsed="false">
      <c r="A47" s="21" t="n">
        <v>6</v>
      </c>
      <c r="B47" s="94" t="n">
        <v>0</v>
      </c>
      <c r="C47" s="94" t="n">
        <v>0</v>
      </c>
      <c r="D47" s="94" t="n">
        <v>0</v>
      </c>
      <c r="E47" s="94" t="n">
        <v>0</v>
      </c>
      <c r="F47" s="94" t="n">
        <v>0</v>
      </c>
    </row>
    <row r="48" customFormat="false" ht="12.75" hidden="false" customHeight="false" outlineLevel="0" collapsed="false">
      <c r="A48" s="21" t="n">
        <v>8</v>
      </c>
      <c r="B48" s="94" t="n">
        <v>0</v>
      </c>
      <c r="C48" s="94" t="n">
        <v>0.025974025974026</v>
      </c>
      <c r="D48" s="94" t="n">
        <v>0</v>
      </c>
      <c r="E48" s="94" t="n">
        <v>0.0246913580246914</v>
      </c>
      <c r="F48" s="94" t="n">
        <v>0</v>
      </c>
    </row>
    <row r="49" customFormat="false" ht="12.75" hidden="false" customHeight="false" outlineLevel="0" collapsed="false">
      <c r="A49" s="21" t="n">
        <v>9</v>
      </c>
      <c r="B49" s="94" t="n">
        <v>0</v>
      </c>
      <c r="C49" s="94" t="n">
        <v>0</v>
      </c>
      <c r="D49" s="94" t="n">
        <v>0</v>
      </c>
      <c r="E49" s="94" t="n">
        <v>0</v>
      </c>
      <c r="F49" s="94" t="n">
        <v>0</v>
      </c>
    </row>
    <row r="50" customFormat="false" ht="12.75" hidden="false" customHeight="false" outlineLevel="0" collapsed="false">
      <c r="A50" s="21" t="n">
        <v>11</v>
      </c>
      <c r="B50" s="94" t="n">
        <v>0</v>
      </c>
      <c r="C50" s="94" t="n">
        <v>0</v>
      </c>
      <c r="D50" s="94" t="n">
        <v>0</v>
      </c>
      <c r="E50" s="94" t="n">
        <v>0</v>
      </c>
      <c r="F50" s="94" t="n">
        <v>0.0166666666666667</v>
      </c>
    </row>
    <row r="51" customFormat="false" ht="12.75" hidden="false" customHeight="false" outlineLevel="0" collapsed="false">
      <c r="A51" s="21" t="n">
        <v>12</v>
      </c>
      <c r="B51" s="94" t="n">
        <v>0</v>
      </c>
      <c r="C51" s="94" t="n">
        <v>0</v>
      </c>
      <c r="D51" s="94" t="n">
        <v>0</v>
      </c>
      <c r="E51" s="94" t="n">
        <v>0</v>
      </c>
      <c r="F51" s="94" t="n">
        <v>0</v>
      </c>
    </row>
    <row r="52" customFormat="false" ht="12.75" hidden="false" customHeight="false" outlineLevel="0" collapsed="false">
      <c r="A52" s="21" t="n">
        <v>13</v>
      </c>
      <c r="B52" s="94" t="n">
        <v>0.0459770114942529</v>
      </c>
      <c r="C52" s="94" t="n">
        <v>0</v>
      </c>
      <c r="D52" s="94" t="n">
        <v>0</v>
      </c>
      <c r="E52" s="94" t="n">
        <v>0</v>
      </c>
      <c r="F52" s="94" t="n">
        <v>0</v>
      </c>
    </row>
    <row r="53" customFormat="false" ht="12.75" hidden="false" customHeight="false" outlineLevel="0" collapsed="false">
      <c r="A53" s="21" t="n">
        <v>14</v>
      </c>
      <c r="B53" s="94" t="n">
        <v>0</v>
      </c>
      <c r="C53" s="94" t="n">
        <v>0</v>
      </c>
      <c r="D53" s="94" t="n">
        <v>0</v>
      </c>
      <c r="E53" s="94" t="n">
        <v>0</v>
      </c>
      <c r="F53" s="94" t="n">
        <v>0</v>
      </c>
    </row>
    <row r="54" customFormat="false" ht="12.75" hidden="false" customHeight="false" outlineLevel="0" collapsed="false">
      <c r="A54" s="21" t="n">
        <v>15</v>
      </c>
      <c r="B54" s="94" t="n">
        <v>0</v>
      </c>
      <c r="C54" s="94" t="n">
        <v>0.0263157894736842</v>
      </c>
      <c r="D54" s="94" t="n">
        <v>0.0491803278688525</v>
      </c>
      <c r="E54" s="94" t="n">
        <v>0</v>
      </c>
      <c r="F54" s="94" t="n">
        <v>0.106382978723404</v>
      </c>
    </row>
    <row r="55" customFormat="false" ht="12.75" hidden="false" customHeight="false" outlineLevel="0" collapsed="false">
      <c r="A55" s="21" t="n">
        <v>16</v>
      </c>
      <c r="B55" s="94" t="n">
        <v>0</v>
      </c>
      <c r="C55" s="94" t="n">
        <v>0</v>
      </c>
      <c r="D55" s="94" t="n">
        <v>0</v>
      </c>
      <c r="E55" s="94" t="n">
        <v>0</v>
      </c>
      <c r="F55" s="94" t="n">
        <v>0</v>
      </c>
    </row>
    <row r="56" customFormat="false" ht="12.75" hidden="false" customHeight="false" outlineLevel="0" collapsed="false">
      <c r="A56" s="21" t="n">
        <v>18</v>
      </c>
      <c r="B56" s="94" t="n">
        <v>0.0416666666666667</v>
      </c>
      <c r="C56" s="94" t="n">
        <v>0</v>
      </c>
      <c r="D56" s="94" t="n">
        <v>0.0333333333333333</v>
      </c>
      <c r="E56" s="94" t="n">
        <v>0.0121951219512195</v>
      </c>
      <c r="F56" s="94" t="n">
        <v>0.025974025974026</v>
      </c>
    </row>
    <row r="57" customFormat="false" ht="12.75" hidden="false" customHeight="false" outlineLevel="0" collapsed="false">
      <c r="A57" s="21" t="n">
        <v>20</v>
      </c>
      <c r="B57" s="94" t="n">
        <v>0.0172413793103448</v>
      </c>
      <c r="C57" s="94" t="n">
        <v>0.0192307692307692</v>
      </c>
      <c r="D57" s="94" t="n">
        <v>0.0441176470588235</v>
      </c>
      <c r="E57" s="94" t="n">
        <v>0.015625</v>
      </c>
      <c r="F57" s="94" t="n">
        <v>0.0285714285714286</v>
      </c>
    </row>
    <row r="58" customFormat="false" ht="12.75" hidden="false" customHeight="false" outlineLevel="0" collapsed="false">
      <c r="A58" s="21" t="n">
        <v>23</v>
      </c>
      <c r="B58" s="94" t="n">
        <v>0.0245901639344262</v>
      </c>
      <c r="C58" s="94" t="n">
        <v>0</v>
      </c>
      <c r="D58" s="94" t="n">
        <v>0.0222222222222222</v>
      </c>
      <c r="E58" s="94" t="n">
        <v>0.0341880341880342</v>
      </c>
      <c r="F58" s="94" t="n">
        <v>0</v>
      </c>
    </row>
    <row r="59" customFormat="false" ht="12.75" hidden="false" customHeight="false" outlineLevel="0" collapsed="false">
      <c r="A59" s="23" t="n">
        <v>1</v>
      </c>
      <c r="B59" s="96" t="n">
        <v>0</v>
      </c>
      <c r="C59" s="96" t="n">
        <v>0</v>
      </c>
      <c r="D59" s="96" t="n">
        <v>0</v>
      </c>
      <c r="E59" s="97" t="n">
        <v>0</v>
      </c>
      <c r="F59" s="97" t="n">
        <v>0.0408163265306122</v>
      </c>
    </row>
    <row r="60" customFormat="false" ht="12.75" hidden="false" customHeight="false" outlineLevel="0" collapsed="false">
      <c r="A60" s="23" t="n">
        <v>2</v>
      </c>
      <c r="B60" s="96" t="n">
        <v>0</v>
      </c>
      <c r="C60" s="96" t="n">
        <v>0</v>
      </c>
      <c r="D60" s="96" t="n">
        <v>0</v>
      </c>
      <c r="E60" s="97" t="n">
        <v>0.0789473684210526</v>
      </c>
      <c r="F60" s="97" t="n">
        <v>0</v>
      </c>
    </row>
    <row r="61" customFormat="false" ht="12.75" hidden="false" customHeight="false" outlineLevel="0" collapsed="false">
      <c r="A61" s="23" t="n">
        <v>7</v>
      </c>
      <c r="B61" s="96" t="n">
        <v>0.0784313725490196</v>
      </c>
      <c r="C61" s="96" t="n">
        <v>0</v>
      </c>
      <c r="D61" s="101" t="n">
        <v>0.0196078431372549</v>
      </c>
      <c r="E61" s="97" t="n">
        <v>0.111111111111111</v>
      </c>
      <c r="F61" s="97" t="n">
        <v>0</v>
      </c>
    </row>
    <row r="62" customFormat="false" ht="12.75" hidden="false" customHeight="false" outlineLevel="0" collapsed="false">
      <c r="A62" s="23" t="n">
        <v>8</v>
      </c>
      <c r="B62" s="96" t="n">
        <v>0</v>
      </c>
      <c r="C62" s="96" t="n">
        <v>0</v>
      </c>
      <c r="D62" s="96" t="n">
        <v>0</v>
      </c>
      <c r="E62" s="97" t="n">
        <v>0</v>
      </c>
      <c r="F62" s="97" t="n">
        <v>0</v>
      </c>
    </row>
    <row r="63" customFormat="false" ht="12.75" hidden="false" customHeight="false" outlineLevel="0" collapsed="false">
      <c r="A63" s="23" t="n">
        <v>9</v>
      </c>
      <c r="B63" s="96" t="n">
        <v>0</v>
      </c>
      <c r="C63" s="96" t="n">
        <v>0</v>
      </c>
      <c r="D63" s="96" t="n">
        <v>0.0238095238095238</v>
      </c>
      <c r="E63" s="97" t="n">
        <v>0</v>
      </c>
      <c r="F63" s="97" t="n">
        <v>0</v>
      </c>
    </row>
    <row r="64" customFormat="false" ht="12.75" hidden="false" customHeight="false" outlineLevel="0" collapsed="false">
      <c r="A64" s="23" t="n">
        <v>10</v>
      </c>
      <c r="B64" s="96" t="n">
        <v>0</v>
      </c>
      <c r="C64" s="96" t="n">
        <v>0</v>
      </c>
      <c r="D64" s="96" t="n">
        <v>0</v>
      </c>
      <c r="E64" s="97" t="n">
        <v>0.0512820512820513</v>
      </c>
      <c r="F64" s="97" t="n">
        <v>0</v>
      </c>
    </row>
    <row r="65" customFormat="false" ht="12.75" hidden="false" customHeight="false" outlineLevel="0" collapsed="false">
      <c r="A65" s="23" t="n">
        <v>11</v>
      </c>
      <c r="B65" s="96" t="n">
        <v>0</v>
      </c>
      <c r="C65" s="96" t="n">
        <v>0.0303030303030303</v>
      </c>
      <c r="D65" s="96" t="n">
        <v>0</v>
      </c>
      <c r="E65" s="97" t="n">
        <v>0</v>
      </c>
      <c r="F65" s="97" t="n">
        <v>0.0294117647058824</v>
      </c>
    </row>
    <row r="66" customFormat="false" ht="12.75" hidden="false" customHeight="false" outlineLevel="0" collapsed="false">
      <c r="A66" s="24" t="n">
        <v>1</v>
      </c>
      <c r="B66" s="96" t="n">
        <v>0</v>
      </c>
      <c r="C66" s="96" t="n">
        <v>0.04</v>
      </c>
      <c r="D66" s="103" t="n">
        <v>0</v>
      </c>
      <c r="E66" s="97" t="n">
        <v>0</v>
      </c>
      <c r="F66" s="97" t="n">
        <v>0</v>
      </c>
    </row>
    <row r="67" customFormat="false" ht="12.75" hidden="false" customHeight="false" outlineLevel="0" collapsed="false">
      <c r="A67" s="25" t="n">
        <v>2</v>
      </c>
      <c r="B67" s="96" t="n">
        <v>0.0285714285714286</v>
      </c>
      <c r="C67" s="96" t="n">
        <v>0.0540540540540541</v>
      </c>
      <c r="D67" s="96" t="n">
        <v>0</v>
      </c>
      <c r="E67" s="97" t="n">
        <v>0</v>
      </c>
      <c r="F67" s="97" t="n">
        <v>0.0238095238095238</v>
      </c>
    </row>
    <row r="68" customFormat="false" ht="12.75" hidden="false" customHeight="false" outlineLevel="0" collapsed="false">
      <c r="A68" s="25" t="n">
        <v>5</v>
      </c>
      <c r="B68" s="96" t="n">
        <v>0</v>
      </c>
      <c r="C68" s="96" t="n">
        <v>0</v>
      </c>
      <c r="D68" s="96" t="n">
        <v>0</v>
      </c>
      <c r="E68" s="97" t="n">
        <v>0</v>
      </c>
      <c r="F68" s="97" t="n">
        <v>0</v>
      </c>
    </row>
    <row r="69" customFormat="false" ht="12.75" hidden="false" customHeight="false" outlineLevel="0" collapsed="false">
      <c r="A69" s="25" t="n">
        <v>6</v>
      </c>
      <c r="B69" s="96" t="n">
        <v>0.0294117647058824</v>
      </c>
      <c r="C69" s="96" t="n">
        <v>0</v>
      </c>
      <c r="D69" s="96" t="n">
        <v>0</v>
      </c>
      <c r="E69" s="97" t="n">
        <v>0</v>
      </c>
      <c r="F69" s="97" t="n">
        <v>0</v>
      </c>
    </row>
    <row r="71" customFormat="false" ht="12.75" hidden="false" customHeight="false" outlineLevel="0" collapsed="false">
      <c r="A71" s="33" t="s">
        <v>31</v>
      </c>
      <c r="B71" s="33" t="n">
        <f aca="false">AVERAGE(B43:B69)</f>
        <v>0.0133615400779191</v>
      </c>
      <c r="C71" s="33" t="n">
        <f aca="false">AVERAGE(C43:C69)</f>
        <v>0.0129714573025085</v>
      </c>
      <c r="D71" s="33" t="n">
        <f aca="false">AVERAGE(D43:D69)</f>
        <v>0.00759597815742678</v>
      </c>
      <c r="E71" s="33" t="n">
        <f aca="false">AVERAGE(E43:E69)</f>
        <v>0.0153315462421082</v>
      </c>
      <c r="F71" s="33" t="n">
        <f aca="false">AVERAGE(F43:F69)</f>
        <v>0.0152923661769986</v>
      </c>
    </row>
    <row r="72" customFormat="false" ht="12.75" hidden="false" customHeight="false" outlineLevel="0" collapsed="false">
      <c r="A72" s="33" t="s">
        <v>32</v>
      </c>
      <c r="B72" s="33" t="n">
        <f aca="false">STDEV(B43:B69)/SQRT(COUNT(B43:B69))</f>
        <v>0.00424709716104272</v>
      </c>
      <c r="C72" s="33" t="n">
        <f aca="false">STDEV(C43:C69)/SQRT(COUNT(C43:C69))</f>
        <v>0.00369822324493397</v>
      </c>
      <c r="D72" s="33" t="n">
        <f aca="false">STDEV(D43:D69)/SQRT(COUNT(D43:D69))</f>
        <v>0.00280614565577322</v>
      </c>
      <c r="E72" s="33" t="n">
        <f aca="false">STDEV(E43:E69)/SQRT(COUNT(E43:E69))</f>
        <v>0.0054381161450338</v>
      </c>
      <c r="F72" s="33" t="n">
        <f aca="false">STDEV(F43:F69)/SQRT(COUNT(F43:F69))</f>
        <v>0.00532345745473766</v>
      </c>
    </row>
    <row r="76" customFormat="false" ht="12.75" hidden="false" customHeight="false" outlineLevel="0" collapsed="false">
      <c r="A76" s="1" t="s">
        <v>4</v>
      </c>
      <c r="B76" s="1" t="s">
        <v>5</v>
      </c>
      <c r="C76" s="1" t="n">
        <v>0.5</v>
      </c>
      <c r="D76" s="1" t="n">
        <v>1</v>
      </c>
      <c r="E76" s="1" t="n">
        <v>5</v>
      </c>
      <c r="F76" s="1" t="n">
        <v>10</v>
      </c>
    </row>
    <row r="77" customFormat="false" ht="12.75" hidden="false" customHeight="false" outlineLevel="0" collapsed="false">
      <c r="A77" s="15" t="n">
        <v>3</v>
      </c>
      <c r="B77" s="98" t="n">
        <v>0</v>
      </c>
      <c r="C77" s="98" t="n">
        <v>0</v>
      </c>
      <c r="D77" s="98" t="n">
        <v>0.0882352941176471</v>
      </c>
      <c r="E77" s="33" t="n">
        <v>0.0444444444444444</v>
      </c>
      <c r="F77" s="33" t="n">
        <v>0.027027027027027</v>
      </c>
    </row>
    <row r="78" customFormat="false" ht="12.75" hidden="false" customHeight="false" outlineLevel="0" collapsed="false">
      <c r="A78" s="15" t="n">
        <v>4</v>
      </c>
      <c r="B78" s="98" t="n">
        <v>0</v>
      </c>
      <c r="C78" s="98" t="n">
        <v>0</v>
      </c>
      <c r="D78" s="98" t="n">
        <v>0</v>
      </c>
      <c r="E78" s="33" t="n">
        <v>0</v>
      </c>
      <c r="F78" s="33" t="n">
        <v>0</v>
      </c>
    </row>
    <row r="79" customFormat="false" ht="12.75" hidden="false" customHeight="false" outlineLevel="0" collapsed="false">
      <c r="A79" s="15" t="n">
        <v>5</v>
      </c>
      <c r="B79" s="98" t="n">
        <v>0</v>
      </c>
      <c r="C79" s="98" t="n">
        <v>0</v>
      </c>
      <c r="D79" s="100" t="n">
        <v>0.107142857142857</v>
      </c>
      <c r="E79" s="33" t="n">
        <v>0</v>
      </c>
      <c r="F79" s="33" t="n">
        <v>0</v>
      </c>
    </row>
    <row r="80" customFormat="false" ht="13.5" hidden="false" customHeight="false" outlineLevel="0" collapsed="false">
      <c r="A80" s="16" t="n">
        <v>12</v>
      </c>
      <c r="B80" s="98" t="n">
        <v>0</v>
      </c>
      <c r="C80" s="98" t="n">
        <v>0</v>
      </c>
      <c r="D80" s="98" t="n">
        <v>0</v>
      </c>
      <c r="E80" s="33" t="n">
        <v>0.027027027027027</v>
      </c>
      <c r="F80" s="33" t="n">
        <v>0</v>
      </c>
    </row>
    <row r="81" customFormat="false" ht="12.75" hidden="false" customHeight="false" outlineLevel="0" collapsed="false">
      <c r="A81" s="17" t="n">
        <v>3</v>
      </c>
      <c r="B81" s="98" t="n">
        <v>0.0263157894736842</v>
      </c>
      <c r="C81" s="98" t="n">
        <v>0</v>
      </c>
      <c r="D81" s="98" t="n">
        <v>0</v>
      </c>
      <c r="E81" s="33" t="n">
        <v>0.0588235294117647</v>
      </c>
      <c r="F81" s="33" t="n">
        <v>0</v>
      </c>
    </row>
    <row r="82" customFormat="false" ht="12.75" hidden="false" customHeight="false" outlineLevel="0" collapsed="false">
      <c r="A82" s="17" t="n">
        <v>4</v>
      </c>
      <c r="B82" s="98" t="n">
        <v>0</v>
      </c>
      <c r="C82" s="98" t="n">
        <v>0.0526315789473684</v>
      </c>
      <c r="D82" s="98" t="n">
        <v>0</v>
      </c>
      <c r="E82" s="33" t="n">
        <v>0</v>
      </c>
      <c r="F82" s="33" t="n">
        <v>0</v>
      </c>
    </row>
    <row r="84" customFormat="false" ht="12.75" hidden="false" customHeight="false" outlineLevel="0" collapsed="false">
      <c r="A84" s="33" t="s">
        <v>31</v>
      </c>
      <c r="B84" s="33" t="n">
        <f aca="false">AVERAGE(B77:B82)</f>
        <v>0.0043859649122807</v>
      </c>
      <c r="C84" s="33" t="n">
        <f aca="false">AVERAGE(C77:C82)</f>
        <v>0.0087719298245614</v>
      </c>
      <c r="D84" s="33" t="n">
        <f aca="false">AVERAGE(D77:D82)</f>
        <v>0.032563025210084</v>
      </c>
      <c r="E84" s="33" t="n">
        <f aca="false">AVERAGE(E77:E82)</f>
        <v>0.0217158334805394</v>
      </c>
      <c r="F84" s="33" t="n">
        <f aca="false">AVERAGE(F77:F82)</f>
        <v>0.0045045045045045</v>
      </c>
    </row>
    <row r="85" customFormat="false" ht="12.75" hidden="false" customHeight="false" outlineLevel="0" collapsed="false">
      <c r="A85" s="33" t="s">
        <v>32</v>
      </c>
      <c r="B85" s="33" t="n">
        <f aca="false">STDEV(B77:B82)/SQRT(COUNT(B77:B82))</f>
        <v>0.0043859649122807</v>
      </c>
      <c r="C85" s="33" t="n">
        <f aca="false">STDEV(C77:C82)/SQRT(COUNT(C77:C82))</f>
        <v>0.0087719298245614</v>
      </c>
      <c r="D85" s="33" t="n">
        <f aca="false">STDEV(D77:D82)/SQRT(COUNT(D77:D82))</f>
        <v>0.0207388165041362</v>
      </c>
      <c r="E85" s="33" t="n">
        <f aca="false">STDEV(E77:E82)/SQRT(COUNT(E77:E82))</f>
        <v>0.0105459500944274</v>
      </c>
      <c r="F85" s="33" t="n">
        <f aca="false">STDEV(F77:F82)/SQRT(COUNT(F77:F82))</f>
        <v>0.00450450450450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2" activeCellId="0" sqref="G32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4" width="9.14"/>
  </cols>
  <sheetData>
    <row r="1" customFormat="false" ht="12.75" hidden="false" customHeight="false" outlineLevel="0" collapsed="false">
      <c r="A1" s="12"/>
    </row>
    <row r="3" customFormat="false" ht="12.75" hidden="false" customHeight="false" outlineLevel="0" collapsed="false">
      <c r="A3" s="4" t="s">
        <v>2</v>
      </c>
      <c r="B3" s="4" t="s">
        <v>5</v>
      </c>
      <c r="C3" s="4" t="n">
        <v>0.5</v>
      </c>
      <c r="D3" s="4" t="n">
        <v>1</v>
      </c>
      <c r="E3" s="4" t="n">
        <v>5</v>
      </c>
      <c r="F3" s="4" t="n">
        <v>10</v>
      </c>
      <c r="H3" s="4" t="s">
        <v>12</v>
      </c>
      <c r="I3" s="4" t="s">
        <v>5</v>
      </c>
      <c r="J3" s="4" t="n">
        <v>0.5</v>
      </c>
      <c r="K3" s="4" t="n">
        <v>1</v>
      </c>
      <c r="L3" s="4" t="n">
        <v>5</v>
      </c>
      <c r="M3" s="4" t="n">
        <v>10</v>
      </c>
      <c r="O3" s="4" t="s">
        <v>13</v>
      </c>
      <c r="P3" s="4" t="s">
        <v>5</v>
      </c>
      <c r="Q3" s="4" t="n">
        <v>0.5</v>
      </c>
      <c r="R3" s="4" t="n">
        <v>1</v>
      </c>
      <c r="S3" s="4" t="n">
        <v>5</v>
      </c>
      <c r="T3" s="4" t="n">
        <v>10</v>
      </c>
    </row>
    <row r="4" customFormat="false" ht="12.75" hidden="false" customHeight="false" outlineLevel="0" collapsed="false">
      <c r="A4" s="4" t="n">
        <v>1</v>
      </c>
      <c r="B4" s="3" t="n">
        <v>0</v>
      </c>
      <c r="C4" s="1" t="n">
        <v>0</v>
      </c>
      <c r="D4" s="1" t="n">
        <v>0</v>
      </c>
      <c r="E4" s="4" t="n">
        <v>0</v>
      </c>
      <c r="F4" s="4" t="n">
        <v>0</v>
      </c>
      <c r="H4" s="4" t="n">
        <v>1</v>
      </c>
      <c r="I4" s="13" t="n">
        <v>93</v>
      </c>
      <c r="J4" s="13" t="n">
        <v>112</v>
      </c>
      <c r="K4" s="13" t="n">
        <v>98</v>
      </c>
      <c r="L4" s="13" t="n">
        <v>70</v>
      </c>
      <c r="M4" s="13" t="n">
        <v>99</v>
      </c>
      <c r="O4" s="4" t="n">
        <v>1</v>
      </c>
      <c r="P4" s="3" t="n">
        <f aca="false">(B4/I4)*100</f>
        <v>0</v>
      </c>
      <c r="Q4" s="3" t="n">
        <f aca="false">(C4/J4)*100</f>
        <v>0</v>
      </c>
      <c r="R4" s="3" t="n">
        <f aca="false">(D4/K4)*100</f>
        <v>0</v>
      </c>
      <c r="S4" s="3" t="n">
        <f aca="false">(E4/L4)*100</f>
        <v>0</v>
      </c>
      <c r="T4" s="3" t="n">
        <f aca="false">(F4/M4)*100</f>
        <v>0</v>
      </c>
    </row>
    <row r="5" customFormat="false" ht="12.75" hidden="false" customHeight="false" outlineLevel="0" collapsed="false">
      <c r="A5" s="4" t="n">
        <v>3</v>
      </c>
      <c r="B5" s="5" t="n">
        <v>16</v>
      </c>
      <c r="C5" s="5" t="n">
        <v>25</v>
      </c>
      <c r="D5" s="5" t="n">
        <v>11</v>
      </c>
      <c r="E5" s="5" t="n">
        <v>29</v>
      </c>
      <c r="F5" s="5" t="n">
        <v>10</v>
      </c>
      <c r="H5" s="4" t="n">
        <v>3</v>
      </c>
      <c r="I5" s="13" t="n">
        <v>95</v>
      </c>
      <c r="J5" s="13" t="n">
        <v>109.1</v>
      </c>
      <c r="K5" s="13" t="n">
        <v>89</v>
      </c>
      <c r="L5" s="13" t="n">
        <v>97</v>
      </c>
      <c r="M5" s="13" t="n">
        <v>74</v>
      </c>
      <c r="O5" s="4" t="n">
        <v>3</v>
      </c>
      <c r="P5" s="3" t="n">
        <f aca="false">(B5/I5)*100</f>
        <v>16.8421052631579</v>
      </c>
      <c r="Q5" s="3" t="n">
        <f aca="false">(C5/J5)*100</f>
        <v>22.9147571035747</v>
      </c>
      <c r="R5" s="3" t="n">
        <f aca="false">(D5/K5)*100</f>
        <v>12.3595505617978</v>
      </c>
      <c r="S5" s="3" t="n">
        <f aca="false">(E5/L5)*100</f>
        <v>29.8969072164948</v>
      </c>
      <c r="T5" s="3" t="n">
        <f aca="false">(F5/M5)*100</f>
        <v>13.5135135135135</v>
      </c>
    </row>
    <row r="6" customFormat="false" ht="12.75" hidden="false" customHeight="false" outlineLevel="0" collapsed="false">
      <c r="A6" s="4" t="n">
        <v>4</v>
      </c>
      <c r="B6" s="5" t="n">
        <v>14</v>
      </c>
      <c r="C6" s="5" t="n">
        <v>5</v>
      </c>
      <c r="D6" s="5" t="n">
        <v>8</v>
      </c>
      <c r="E6" s="5" t="n">
        <v>9</v>
      </c>
      <c r="F6" s="5" t="n">
        <v>8</v>
      </c>
      <c r="H6" s="4" t="n">
        <v>4</v>
      </c>
      <c r="I6" s="13" t="n">
        <v>81</v>
      </c>
      <c r="J6" s="13" t="n">
        <v>85</v>
      </c>
      <c r="K6" s="13" t="n">
        <v>74.1</v>
      </c>
      <c r="L6" s="13" t="n">
        <v>90</v>
      </c>
      <c r="M6" s="13" t="n">
        <v>88</v>
      </c>
      <c r="O6" s="4" t="n">
        <v>4</v>
      </c>
      <c r="P6" s="3" t="n">
        <f aca="false">(B6/I6)*100</f>
        <v>17.283950617284</v>
      </c>
      <c r="Q6" s="3" t="n">
        <f aca="false">(C6/J6)*100</f>
        <v>5.88235294117647</v>
      </c>
      <c r="R6" s="3" t="n">
        <f aca="false">(D6/K6)*100</f>
        <v>10.7962213225371</v>
      </c>
      <c r="S6" s="3" t="n">
        <f aca="false">(E6/L6)*100</f>
        <v>10</v>
      </c>
      <c r="T6" s="3" t="n">
        <f aca="false">(F6/M6)*100</f>
        <v>9.09090909090909</v>
      </c>
    </row>
    <row r="7" customFormat="false" ht="12.75" hidden="false" customHeight="false" outlineLevel="0" collapsed="false">
      <c r="A7" s="4" t="n">
        <v>5</v>
      </c>
      <c r="B7" s="5" t="n">
        <v>14</v>
      </c>
      <c r="C7" s="5" t="n">
        <v>4</v>
      </c>
      <c r="D7" s="5" t="n">
        <v>8</v>
      </c>
      <c r="E7" s="6"/>
      <c r="F7" s="5" t="n">
        <v>7</v>
      </c>
      <c r="H7" s="4" t="n">
        <v>5</v>
      </c>
      <c r="I7" s="13" t="n">
        <v>113</v>
      </c>
      <c r="J7" s="13" t="n">
        <v>107</v>
      </c>
      <c r="K7" s="13" t="n">
        <v>146</v>
      </c>
      <c r="L7" s="13" t="n">
        <v>114</v>
      </c>
      <c r="M7" s="13" t="n">
        <v>137</v>
      </c>
      <c r="O7" s="4" t="n">
        <v>5</v>
      </c>
      <c r="P7" s="3" t="n">
        <f aca="false">(B7/I7)*100</f>
        <v>12.3893805309735</v>
      </c>
      <c r="Q7" s="3" t="n">
        <f aca="false">(C7/J7)*100</f>
        <v>3.73831775700935</v>
      </c>
      <c r="R7" s="3" t="n">
        <f aca="false">(D7/K7)*100</f>
        <v>5.47945205479452</v>
      </c>
      <c r="S7" s="3" t="n">
        <f aca="false">(E7/L7)*100</f>
        <v>0</v>
      </c>
      <c r="T7" s="3" t="n">
        <f aca="false">(F7/M7)*100</f>
        <v>5.10948905109489</v>
      </c>
    </row>
    <row r="8" customFormat="false" ht="12.75" hidden="false" customHeight="false" outlineLevel="0" collapsed="false">
      <c r="A8" s="4" t="n">
        <v>6</v>
      </c>
      <c r="B8" s="5" t="n">
        <v>16</v>
      </c>
      <c r="C8" s="5" t="n">
        <v>15</v>
      </c>
      <c r="D8" s="5" t="n">
        <v>18</v>
      </c>
      <c r="E8" s="5" t="n">
        <v>21</v>
      </c>
      <c r="F8" s="5" t="n">
        <v>10</v>
      </c>
      <c r="H8" s="4" t="n">
        <v>6</v>
      </c>
      <c r="I8" s="13" t="n">
        <v>117</v>
      </c>
      <c r="J8" s="13" t="n">
        <v>133</v>
      </c>
      <c r="K8" s="13" t="n">
        <v>110</v>
      </c>
      <c r="L8" s="13" t="n">
        <v>105</v>
      </c>
      <c r="M8" s="13" t="n">
        <v>99</v>
      </c>
      <c r="O8" s="4" t="n">
        <v>6</v>
      </c>
      <c r="P8" s="3" t="n">
        <f aca="false">(B8/I8)*100</f>
        <v>13.6752136752137</v>
      </c>
      <c r="Q8" s="3" t="n">
        <f aca="false">(C8/J8)*100</f>
        <v>11.2781954887218</v>
      </c>
      <c r="R8" s="3" t="n">
        <f aca="false">(D8/K8)*100</f>
        <v>16.3636363636364</v>
      </c>
      <c r="S8" s="3" t="n">
        <f aca="false">(E8/L8)*100</f>
        <v>20</v>
      </c>
      <c r="T8" s="3" t="n">
        <f aca="false">(F8/M8)*100</f>
        <v>10.1010101010101</v>
      </c>
    </row>
    <row r="9" customFormat="false" ht="12.75" hidden="false" customHeight="false" outlineLevel="0" collapsed="false">
      <c r="A9" s="4" t="n">
        <v>8</v>
      </c>
      <c r="B9" s="5" t="n">
        <v>6</v>
      </c>
      <c r="C9" s="5" t="n">
        <v>7</v>
      </c>
      <c r="D9" s="5" t="n">
        <v>3</v>
      </c>
      <c r="E9" s="5" t="n">
        <v>5</v>
      </c>
      <c r="F9" s="5" t="n">
        <v>7</v>
      </c>
      <c r="H9" s="4" t="n">
        <v>8</v>
      </c>
      <c r="I9" s="13" t="n">
        <v>93</v>
      </c>
      <c r="J9" s="13" t="n">
        <v>107</v>
      </c>
      <c r="K9" s="13" t="n">
        <v>102</v>
      </c>
      <c r="L9" s="13" t="n">
        <v>111</v>
      </c>
      <c r="M9" s="13" t="n">
        <v>101</v>
      </c>
      <c r="O9" s="4" t="n">
        <v>8</v>
      </c>
      <c r="P9" s="3" t="n">
        <f aca="false">(B9/I9)*100</f>
        <v>6.45161290322581</v>
      </c>
      <c r="Q9" s="3" t="n">
        <f aca="false">(C9/J9)*100</f>
        <v>6.54205607476635</v>
      </c>
      <c r="R9" s="3" t="n">
        <f aca="false">(D9/K9)*100</f>
        <v>2.94117647058824</v>
      </c>
      <c r="S9" s="3" t="n">
        <f aca="false">(E9/L9)*100</f>
        <v>4.50450450450451</v>
      </c>
      <c r="T9" s="3" t="n">
        <f aca="false">(F9/M9)*100</f>
        <v>6.93069306930693</v>
      </c>
    </row>
    <row r="10" customFormat="false" ht="12.75" hidden="false" customHeight="false" outlineLevel="0" collapsed="false">
      <c r="A10" s="4" t="n">
        <v>9</v>
      </c>
      <c r="B10" s="5" t="n">
        <v>1</v>
      </c>
      <c r="C10" s="5" t="n">
        <v>2</v>
      </c>
      <c r="D10" s="5" t="n">
        <v>8</v>
      </c>
      <c r="E10" s="5" t="n">
        <v>2</v>
      </c>
      <c r="F10" s="5" t="n">
        <v>2</v>
      </c>
      <c r="H10" s="4" t="n">
        <v>9</v>
      </c>
      <c r="I10" s="13" t="n">
        <v>92</v>
      </c>
      <c r="J10" s="13" t="n">
        <v>91</v>
      </c>
      <c r="K10" s="13" t="n">
        <v>89</v>
      </c>
      <c r="L10" s="13" t="n">
        <v>97</v>
      </c>
      <c r="M10" s="13" t="n">
        <v>118</v>
      </c>
      <c r="O10" s="4" t="n">
        <v>9</v>
      </c>
      <c r="P10" s="3" t="n">
        <f aca="false">(B10/I10)*100</f>
        <v>1.08695652173913</v>
      </c>
      <c r="Q10" s="3" t="n">
        <f aca="false">(C10/J10)*100</f>
        <v>2.1978021978022</v>
      </c>
      <c r="R10" s="3" t="n">
        <f aca="false">(D10/K10)*100</f>
        <v>8.98876404494382</v>
      </c>
      <c r="S10" s="3" t="n">
        <f aca="false">(E10/L10)*100</f>
        <v>2.06185567010309</v>
      </c>
      <c r="T10" s="3" t="n">
        <f aca="false">(F10/M10)*100</f>
        <v>1.69491525423729</v>
      </c>
    </row>
    <row r="11" customFormat="false" ht="12.75" hidden="false" customHeight="false" outlineLevel="0" collapsed="false">
      <c r="A11" s="4" t="n">
        <v>11</v>
      </c>
      <c r="B11" s="5" t="n">
        <v>6</v>
      </c>
      <c r="C11" s="5" t="n">
        <v>2</v>
      </c>
      <c r="D11" s="6" t="n">
        <v>0</v>
      </c>
      <c r="E11" s="5" t="n">
        <v>3</v>
      </c>
      <c r="F11" s="5" t="n">
        <v>4</v>
      </c>
      <c r="H11" s="4" t="n">
        <v>11</v>
      </c>
      <c r="I11" s="13" t="n">
        <v>68</v>
      </c>
      <c r="J11" s="13" t="n">
        <v>64</v>
      </c>
      <c r="K11" s="13" t="n">
        <v>51</v>
      </c>
      <c r="L11" s="13" t="n">
        <v>49</v>
      </c>
      <c r="M11" s="13" t="n">
        <v>84</v>
      </c>
      <c r="O11" s="4" t="n">
        <v>11</v>
      </c>
      <c r="P11" s="3" t="n">
        <f aca="false">(B11/I11)*100</f>
        <v>8.82352941176471</v>
      </c>
      <c r="Q11" s="3" t="n">
        <f aca="false">(C11/J11)*100</f>
        <v>3.125</v>
      </c>
      <c r="R11" s="3" t="n">
        <f aca="false">(D11/K11)*100</f>
        <v>0</v>
      </c>
      <c r="S11" s="3" t="n">
        <f aca="false">(E11/L11)*100</f>
        <v>6.12244897959184</v>
      </c>
      <c r="T11" s="3" t="n">
        <f aca="false">(F11/M11)*100</f>
        <v>4.76190476190476</v>
      </c>
    </row>
    <row r="12" customFormat="false" ht="12.75" hidden="false" customHeight="false" outlineLevel="0" collapsed="false">
      <c r="A12" s="4" t="n">
        <v>12</v>
      </c>
      <c r="B12" s="5" t="n">
        <v>6</v>
      </c>
      <c r="C12" s="5" t="n">
        <v>1</v>
      </c>
      <c r="D12" s="5" t="n">
        <v>2</v>
      </c>
      <c r="E12" s="5" t="n">
        <v>5</v>
      </c>
      <c r="F12" s="5" t="n">
        <v>2</v>
      </c>
      <c r="H12" s="4" t="n">
        <v>12</v>
      </c>
      <c r="I12" s="13" t="n">
        <v>121</v>
      </c>
      <c r="J12" s="13" t="n">
        <v>121</v>
      </c>
      <c r="K12" s="13" t="n">
        <v>116</v>
      </c>
      <c r="L12" s="13" t="n">
        <v>139</v>
      </c>
      <c r="M12" s="13" t="n">
        <v>126.1</v>
      </c>
      <c r="O12" s="4" t="n">
        <v>12</v>
      </c>
      <c r="P12" s="3" t="n">
        <f aca="false">(B12/I12)*100</f>
        <v>4.95867768595041</v>
      </c>
      <c r="Q12" s="3" t="n">
        <f aca="false">(C12/J12)*100</f>
        <v>0.826446280991736</v>
      </c>
      <c r="R12" s="3" t="n">
        <f aca="false">(D12/K12)*100</f>
        <v>1.72413793103448</v>
      </c>
      <c r="S12" s="3" t="n">
        <f aca="false">(E12/L12)*100</f>
        <v>3.59712230215827</v>
      </c>
      <c r="T12" s="3" t="n">
        <f aca="false">(F12/M12)*100</f>
        <v>1.58604282315623</v>
      </c>
    </row>
    <row r="13" customFormat="false" ht="12.75" hidden="false" customHeight="false" outlineLevel="0" collapsed="false">
      <c r="A13" s="4" t="n">
        <v>13</v>
      </c>
      <c r="B13" s="5" t="n">
        <v>1</v>
      </c>
      <c r="C13" s="6" t="n">
        <v>0</v>
      </c>
      <c r="D13" s="5" t="n">
        <v>1</v>
      </c>
      <c r="E13" s="6" t="n">
        <v>0</v>
      </c>
      <c r="F13" s="6" t="n">
        <v>0</v>
      </c>
      <c r="H13" s="4" t="n">
        <v>13</v>
      </c>
      <c r="I13" s="13" t="n">
        <v>109</v>
      </c>
      <c r="J13" s="13" t="n">
        <v>87</v>
      </c>
      <c r="K13" s="13" t="n">
        <v>111</v>
      </c>
      <c r="L13" s="13" t="n">
        <v>96</v>
      </c>
      <c r="M13" s="13" t="n">
        <v>78</v>
      </c>
      <c r="O13" s="4" t="n">
        <v>13</v>
      </c>
      <c r="P13" s="3" t="n">
        <f aca="false">(B13/I13)*100</f>
        <v>0.917431192660551</v>
      </c>
      <c r="Q13" s="3" t="n">
        <f aca="false">(C13/J13)*100</f>
        <v>0</v>
      </c>
      <c r="R13" s="3" t="n">
        <f aca="false">(D13/K13)*100</f>
        <v>0.900900900900901</v>
      </c>
      <c r="S13" s="3" t="n">
        <f aca="false">(E13/L13)*100</f>
        <v>0</v>
      </c>
      <c r="T13" s="3" t="n">
        <f aca="false">(F13/M13)*100</f>
        <v>0</v>
      </c>
    </row>
    <row r="14" customFormat="false" ht="12.75" hidden="false" customHeight="false" outlineLevel="0" collapsed="false">
      <c r="A14" s="4" t="n">
        <v>14</v>
      </c>
      <c r="B14" s="5" t="n">
        <v>8</v>
      </c>
      <c r="C14" s="5" t="n">
        <v>3</v>
      </c>
      <c r="D14" s="5" t="n">
        <v>5</v>
      </c>
      <c r="E14" s="5" t="n">
        <v>5</v>
      </c>
      <c r="F14" s="5" t="n">
        <v>4</v>
      </c>
      <c r="H14" s="4" t="n">
        <v>14</v>
      </c>
      <c r="I14" s="13" t="n">
        <v>104</v>
      </c>
      <c r="J14" s="13" t="n">
        <v>115</v>
      </c>
      <c r="K14" s="13" t="n">
        <v>120.1</v>
      </c>
      <c r="L14" s="13" t="n">
        <v>114.1</v>
      </c>
      <c r="M14" s="13" t="n">
        <v>114</v>
      </c>
      <c r="O14" s="4" t="n">
        <v>14</v>
      </c>
      <c r="P14" s="3" t="n">
        <f aca="false">(B14/I14)*100</f>
        <v>7.69230769230769</v>
      </c>
      <c r="Q14" s="3" t="n">
        <f aca="false">(C14/J14)*100</f>
        <v>2.60869565217391</v>
      </c>
      <c r="R14" s="3" t="n">
        <f aca="false">(D14/K14)*100</f>
        <v>4.16319733555371</v>
      </c>
      <c r="S14" s="3" t="n">
        <f aca="false">(E14/L14)*100</f>
        <v>4.38212094653813</v>
      </c>
      <c r="T14" s="3" t="n">
        <f aca="false">(F14/M14)*100</f>
        <v>3.50877192982456</v>
      </c>
    </row>
    <row r="15" customFormat="false" ht="12.75" hidden="false" customHeight="false" outlineLevel="0" collapsed="false">
      <c r="A15" s="4" t="n">
        <v>15</v>
      </c>
      <c r="B15" s="6" t="n">
        <v>0</v>
      </c>
      <c r="C15" s="5" t="n">
        <v>1</v>
      </c>
      <c r="D15" s="5" t="n">
        <v>12</v>
      </c>
      <c r="E15" s="5" t="n">
        <v>3</v>
      </c>
      <c r="F15" s="5" t="n">
        <v>6</v>
      </c>
      <c r="H15" s="4" t="n">
        <v>15</v>
      </c>
      <c r="I15" s="13" t="n">
        <v>63.1</v>
      </c>
      <c r="J15" s="13" t="n">
        <v>59</v>
      </c>
      <c r="K15" s="13" t="n">
        <v>82.1</v>
      </c>
      <c r="L15" s="13" t="n">
        <v>34</v>
      </c>
      <c r="M15" s="13" t="n">
        <v>71</v>
      </c>
      <c r="O15" s="4" t="n">
        <v>15</v>
      </c>
      <c r="P15" s="3" t="n">
        <f aca="false">(B15/I15)*100</f>
        <v>0</v>
      </c>
      <c r="Q15" s="3" t="n">
        <f aca="false">(C15/J15)*100</f>
        <v>1.69491525423729</v>
      </c>
      <c r="R15" s="3" t="n">
        <f aca="false">(D15/K15)*100</f>
        <v>14.6163215590743</v>
      </c>
      <c r="S15" s="3" t="n">
        <f aca="false">(E15/L15)*100</f>
        <v>8.82352941176471</v>
      </c>
      <c r="T15" s="3" t="n">
        <f aca="false">(F15/M15)*100</f>
        <v>8.45070422535211</v>
      </c>
    </row>
    <row r="16" customFormat="false" ht="12.75" hidden="false" customHeight="false" outlineLevel="0" collapsed="false">
      <c r="A16" s="4" t="n">
        <v>16</v>
      </c>
      <c r="B16" s="5" t="n">
        <v>1</v>
      </c>
      <c r="C16" s="5" t="n">
        <v>1</v>
      </c>
      <c r="D16" s="6" t="n">
        <v>0</v>
      </c>
      <c r="E16" s="6" t="n">
        <v>0</v>
      </c>
      <c r="F16" s="6" t="n">
        <v>0</v>
      </c>
      <c r="H16" s="4" t="n">
        <v>16</v>
      </c>
      <c r="I16" s="13" t="n">
        <v>87</v>
      </c>
      <c r="J16" s="13" t="n">
        <v>92</v>
      </c>
      <c r="K16" s="13" t="n">
        <v>114</v>
      </c>
      <c r="L16" s="13" t="n">
        <v>113</v>
      </c>
      <c r="M16" s="13" t="n">
        <v>121</v>
      </c>
      <c r="O16" s="4" t="n">
        <v>16</v>
      </c>
      <c r="P16" s="3" t="n">
        <f aca="false">(B16/I16)*100</f>
        <v>1.14942528735632</v>
      </c>
      <c r="Q16" s="3" t="n">
        <f aca="false">(C16/J16)*100</f>
        <v>1.08695652173913</v>
      </c>
      <c r="R16" s="3" t="n">
        <f aca="false">(D16/K16)*100</f>
        <v>0</v>
      </c>
      <c r="S16" s="3" t="n">
        <f aca="false">(E16/L16)*100</f>
        <v>0</v>
      </c>
      <c r="T16" s="3" t="n">
        <f aca="false">(F16/M16)*100</f>
        <v>0</v>
      </c>
    </row>
    <row r="17" customFormat="false" ht="12.75" hidden="false" customHeight="false" outlineLevel="0" collapsed="false">
      <c r="A17" s="4" t="n">
        <v>18</v>
      </c>
      <c r="B17" s="5" t="n">
        <v>6</v>
      </c>
      <c r="C17" s="5" t="n">
        <v>2</v>
      </c>
      <c r="D17" s="5" t="n">
        <v>5</v>
      </c>
      <c r="E17" s="5" t="n">
        <v>6</v>
      </c>
      <c r="F17" s="5" t="n">
        <v>6</v>
      </c>
      <c r="H17" s="4" t="n">
        <v>18</v>
      </c>
      <c r="I17" s="13" t="n">
        <v>104</v>
      </c>
      <c r="J17" s="13" t="n">
        <v>105</v>
      </c>
      <c r="K17" s="13" t="n">
        <v>90</v>
      </c>
      <c r="L17" s="13" t="n">
        <v>113</v>
      </c>
      <c r="M17" s="13" t="n">
        <v>105</v>
      </c>
      <c r="O17" s="4" t="n">
        <v>18</v>
      </c>
      <c r="P17" s="3" t="n">
        <f aca="false">(B17/I17)*100</f>
        <v>5.76923076923077</v>
      </c>
      <c r="Q17" s="3" t="n">
        <f aca="false">(C17/J17)*100</f>
        <v>1.9047619047619</v>
      </c>
      <c r="R17" s="3" t="n">
        <f aca="false">(D17/K17)*100</f>
        <v>5.55555555555556</v>
      </c>
      <c r="S17" s="3" t="n">
        <f aca="false">(E17/L17)*100</f>
        <v>5.30973451327434</v>
      </c>
      <c r="T17" s="3" t="n">
        <f aca="false">(F17/M17)*100</f>
        <v>5.71428571428571</v>
      </c>
    </row>
    <row r="18" customFormat="false" ht="12.75" hidden="false" customHeight="false" outlineLevel="0" collapsed="false">
      <c r="A18" s="4" t="n">
        <v>20</v>
      </c>
      <c r="B18" s="5" t="n">
        <v>2</v>
      </c>
      <c r="C18" s="5" t="n">
        <v>2</v>
      </c>
      <c r="D18" s="5" t="n">
        <v>5</v>
      </c>
      <c r="E18" s="5" t="n">
        <v>11</v>
      </c>
      <c r="F18" s="5" t="n">
        <v>3</v>
      </c>
      <c r="H18" s="4" t="n">
        <v>20</v>
      </c>
      <c r="I18" s="13" t="n">
        <v>87</v>
      </c>
      <c r="J18" s="13" t="n">
        <v>81.1</v>
      </c>
      <c r="K18" s="13" t="n">
        <v>91.1</v>
      </c>
      <c r="L18" s="13" t="n">
        <v>89</v>
      </c>
      <c r="M18" s="13" t="n">
        <v>97.1</v>
      </c>
      <c r="O18" s="4" t="n">
        <v>20</v>
      </c>
      <c r="P18" s="3" t="n">
        <f aca="false">(B18/I18)*100</f>
        <v>2.29885057471264</v>
      </c>
      <c r="Q18" s="3" t="n">
        <f aca="false">(C18/J18)*100</f>
        <v>2.46609124537608</v>
      </c>
      <c r="R18" s="3" t="n">
        <f aca="false">(D18/K18)*100</f>
        <v>5.48847420417124</v>
      </c>
      <c r="S18" s="3" t="n">
        <f aca="false">(E18/L18)*100</f>
        <v>12.3595505617978</v>
      </c>
      <c r="T18" s="3" t="n">
        <f aca="false">(F18/M18)*100</f>
        <v>3.08959835221421</v>
      </c>
    </row>
    <row r="19" customFormat="false" ht="12.75" hidden="false" customHeight="false" outlineLevel="0" collapsed="false">
      <c r="A19" s="4" t="n">
        <v>23</v>
      </c>
      <c r="B19" s="5" t="n">
        <v>4</v>
      </c>
      <c r="C19" s="5" t="n">
        <v>9</v>
      </c>
      <c r="D19" s="6"/>
      <c r="E19" s="5" t="n">
        <v>3</v>
      </c>
      <c r="F19" s="5" t="n">
        <v>3</v>
      </c>
      <c r="H19" s="4" t="n">
        <v>23</v>
      </c>
      <c r="I19" s="13" t="n">
        <v>152</v>
      </c>
      <c r="J19" s="13" t="n">
        <v>111</v>
      </c>
      <c r="K19" s="13" t="n">
        <v>124</v>
      </c>
      <c r="L19" s="13" t="n">
        <v>148</v>
      </c>
      <c r="M19" s="13" t="n">
        <v>119</v>
      </c>
      <c r="O19" s="4" t="n">
        <v>23</v>
      </c>
      <c r="P19" s="3" t="n">
        <f aca="false">(B19/I19)*100</f>
        <v>2.63157894736842</v>
      </c>
      <c r="Q19" s="3" t="n">
        <f aca="false">(C19/J19)*100</f>
        <v>8.10810810810811</v>
      </c>
      <c r="R19" s="3" t="n">
        <f aca="false">(D19/K19)*100</f>
        <v>0</v>
      </c>
      <c r="S19" s="3" t="n">
        <f aca="false">(E19/L19)*100</f>
        <v>2.02702702702703</v>
      </c>
      <c r="T19" s="3" t="n">
        <f aca="false">(F19/M19)*100</f>
        <v>2.52100840336134</v>
      </c>
    </row>
    <row r="20" customFormat="false" ht="12.75" hidden="false" customHeight="false" outlineLevel="0" collapsed="false">
      <c r="A20" s="4" t="s">
        <v>7</v>
      </c>
      <c r="B20" s="4" t="n">
        <f aca="false">AVERAGE(B4:B19)</f>
        <v>6.3125</v>
      </c>
      <c r="C20" s="4" t="n">
        <f aca="false">AVERAGE(C4:C19)</f>
        <v>4.9375</v>
      </c>
      <c r="D20" s="4" t="n">
        <f aca="false">AVERAGE(D4:D19)</f>
        <v>5.73333333333333</v>
      </c>
      <c r="E20" s="4" t="n">
        <f aca="false">AVERAGE(E4:E19)</f>
        <v>6.8</v>
      </c>
      <c r="F20" s="4" t="n">
        <f aca="false">AVERAGE(F4:F19)</f>
        <v>4.5</v>
      </c>
      <c r="H20" s="4" t="s">
        <v>7</v>
      </c>
      <c r="I20" s="4" t="n">
        <f aca="false">AVERAGE(I4:I19)</f>
        <v>98.69375</v>
      </c>
      <c r="J20" s="4" t="n">
        <f aca="false">AVERAGE(J4:J19)</f>
        <v>98.7</v>
      </c>
      <c r="K20" s="4" t="n">
        <f aca="false">AVERAGE(K4:K19)</f>
        <v>100.4625</v>
      </c>
      <c r="L20" s="4" t="n">
        <f aca="false">AVERAGE(L4:L19)</f>
        <v>98.69375</v>
      </c>
      <c r="M20" s="4" t="n">
        <f aca="false">AVERAGE(M4:M19)</f>
        <v>101.95</v>
      </c>
      <c r="O20" s="4" t="s">
        <v>7</v>
      </c>
      <c r="P20" s="3" t="n">
        <f aca="false">AVERAGE(P4:P19)</f>
        <v>6.37314069205909</v>
      </c>
      <c r="Q20" s="3" t="n">
        <f aca="false">AVERAGE(Q4:Q19)</f>
        <v>4.64840353315244</v>
      </c>
      <c r="R20" s="3" t="n">
        <f aca="false">AVERAGE(R4:R19)</f>
        <v>5.58608676903675</v>
      </c>
      <c r="S20" s="3" t="n">
        <f aca="false">AVERAGE(S4:S19)</f>
        <v>6.81780007082841</v>
      </c>
      <c r="T20" s="3" t="n">
        <f aca="false">AVERAGE(T4:T19)</f>
        <v>4.75455289313567</v>
      </c>
    </row>
    <row r="21" customFormat="false" ht="12.75" hidden="false" customHeight="false" outlineLevel="0" collapsed="false">
      <c r="A21" s="4" t="s">
        <v>8</v>
      </c>
      <c r="B21" s="4" t="n">
        <f aca="false">STDEV(B4:B19)/SQRT(COUNT(B4:B19))</f>
        <v>1.43967227173409</v>
      </c>
      <c r="C21" s="4" t="n">
        <f aca="false">STDEV(C4:C19)/SQRT(COUNT(C4:C19))</f>
        <v>1.65697704168364</v>
      </c>
      <c r="D21" s="4" t="n">
        <f aca="false">STDEV(D4:D19)/SQRT(COUNT(D4:D19))</f>
        <v>1.33974648158547</v>
      </c>
      <c r="E21" s="4" t="n">
        <f aca="false">STDEV(E4:E19)/SQRT(COUNT(E4:E19))</f>
        <v>2.10713075057055</v>
      </c>
      <c r="F21" s="4" t="n">
        <f aca="false">STDEV(F4:F19)/SQRT(COUNT(F4:F19))</f>
        <v>0.836660026534076</v>
      </c>
      <c r="H21" s="4" t="s">
        <v>8</v>
      </c>
      <c r="I21" s="4" t="n">
        <f aca="false">STDEV(I4:I19)/SQRT(COUNT(I4:I19))</f>
        <v>5.38528449225294</v>
      </c>
      <c r="J21" s="4" t="n">
        <f aca="false">STDEV(J4:J19)/SQRT(COUNT(J4:J19))</f>
        <v>5.02990225219802</v>
      </c>
      <c r="K21" s="4" t="n">
        <f aca="false">STDEV(K4:K19)/SQRT(COUNT(K4:K19))</f>
        <v>5.62250592855772</v>
      </c>
      <c r="L21" s="4" t="n">
        <f aca="false">STDEV(L4:L19)/SQRT(COUNT(L4:L19))</f>
        <v>7.29968874193733</v>
      </c>
      <c r="M21" s="4" t="n">
        <f aca="false">STDEV(M4:M19)/SQRT(COUNT(M4:M19))</f>
        <v>4.89420575783242</v>
      </c>
      <c r="O21" s="4" t="s">
        <v>8</v>
      </c>
      <c r="P21" s="4" t="n">
        <f aca="false">STDEV(P4:P19)/SQRT(COUNT(P4:P19))</f>
        <v>1.47916820919384</v>
      </c>
      <c r="Q21" s="4" t="n">
        <f aca="false">STDEV(Q4:Q19)/SQRT(COUNT(Q4:Q19))</f>
        <v>1.44269209111764</v>
      </c>
      <c r="R21" s="4" t="n">
        <f aca="false">STDEV(R4:R19)/SQRT(COUNT(R4:R19))</f>
        <v>1.37390761949368</v>
      </c>
      <c r="S21" s="4" t="n">
        <f aca="false">STDEV(S4:S19)/SQRT(COUNT(S4:S19))</f>
        <v>2.04856702024923</v>
      </c>
      <c r="T21" s="4" t="n">
        <f aca="false">STDEV(T4:T19)/SQRT(COUNT(T4:T19))</f>
        <v>1.00017320469923</v>
      </c>
    </row>
    <row r="24" customFormat="false" ht="12.75" hidden="false" customHeight="false" outlineLevel="0" collapsed="false">
      <c r="A24" s="4" t="s">
        <v>9</v>
      </c>
      <c r="B24" s="4" t="s">
        <v>5</v>
      </c>
      <c r="C24" s="4" t="n">
        <v>0.5</v>
      </c>
      <c r="D24" s="4" t="n">
        <v>1</v>
      </c>
      <c r="E24" s="4" t="n">
        <v>5</v>
      </c>
      <c r="F24" s="4" t="n">
        <v>10</v>
      </c>
      <c r="H24" s="4" t="s">
        <v>12</v>
      </c>
      <c r="I24" s="4" t="s">
        <v>5</v>
      </c>
      <c r="J24" s="4" t="n">
        <v>0.5</v>
      </c>
      <c r="K24" s="4" t="n">
        <v>1</v>
      </c>
      <c r="L24" s="4" t="n">
        <v>5</v>
      </c>
      <c r="M24" s="4" t="n">
        <v>10</v>
      </c>
      <c r="O24" s="4" t="s">
        <v>14</v>
      </c>
      <c r="P24" s="4" t="s">
        <v>5</v>
      </c>
      <c r="Q24" s="4" t="n">
        <v>0.5</v>
      </c>
      <c r="R24" s="4" t="n">
        <v>1</v>
      </c>
      <c r="S24" s="4" t="n">
        <v>5</v>
      </c>
      <c r="T24" s="4" t="n">
        <v>10</v>
      </c>
    </row>
    <row r="25" customFormat="false" ht="12.75" hidden="false" customHeight="false" outlineLevel="0" collapsed="false">
      <c r="A25" s="4" t="n">
        <v>1</v>
      </c>
      <c r="B25" s="5" t="n">
        <v>91</v>
      </c>
      <c r="C25" s="5" t="n">
        <v>109</v>
      </c>
      <c r="D25" s="5" t="n">
        <v>98</v>
      </c>
      <c r="E25" s="5" t="n">
        <v>66</v>
      </c>
      <c r="F25" s="5" t="n">
        <v>96</v>
      </c>
      <c r="H25" s="4" t="n">
        <v>1</v>
      </c>
      <c r="I25" s="13" t="n">
        <v>93</v>
      </c>
      <c r="J25" s="13" t="n">
        <v>112</v>
      </c>
      <c r="K25" s="13" t="n">
        <v>98</v>
      </c>
      <c r="L25" s="13" t="n">
        <v>70</v>
      </c>
      <c r="M25" s="13" t="n">
        <v>99</v>
      </c>
      <c r="O25" s="4" t="n">
        <v>1</v>
      </c>
      <c r="P25" s="3" t="n">
        <f aca="false">(B25/I25)*100</f>
        <v>97.8494623655914</v>
      </c>
      <c r="Q25" s="3" t="n">
        <f aca="false">(C25/J25)*100</f>
        <v>97.3214285714286</v>
      </c>
      <c r="R25" s="3" t="n">
        <f aca="false">(D25/K25)*100</f>
        <v>100</v>
      </c>
      <c r="S25" s="3" t="n">
        <f aca="false">(E25/L25)*100</f>
        <v>94.2857142857143</v>
      </c>
      <c r="T25" s="3" t="n">
        <f aca="false">(F25/M25)*100</f>
        <v>96.969696969697</v>
      </c>
    </row>
    <row r="26" customFormat="false" ht="12.75" hidden="false" customHeight="false" outlineLevel="0" collapsed="false">
      <c r="A26" s="4" t="n">
        <v>3</v>
      </c>
      <c r="B26" s="5" t="n">
        <v>53</v>
      </c>
      <c r="C26" s="5" t="n">
        <v>52</v>
      </c>
      <c r="D26" s="5" t="n">
        <v>40</v>
      </c>
      <c r="E26" s="5" t="n">
        <v>38</v>
      </c>
      <c r="F26" s="5" t="n">
        <v>42</v>
      </c>
      <c r="H26" s="4" t="n">
        <v>3</v>
      </c>
      <c r="I26" s="13" t="n">
        <v>95</v>
      </c>
      <c r="J26" s="13" t="n">
        <v>109.1</v>
      </c>
      <c r="K26" s="13" t="n">
        <v>89</v>
      </c>
      <c r="L26" s="13" t="n">
        <v>97</v>
      </c>
      <c r="M26" s="13" t="n">
        <v>74</v>
      </c>
      <c r="O26" s="4" t="n">
        <v>3</v>
      </c>
      <c r="P26" s="3" t="n">
        <f aca="false">(B26/I26)*100</f>
        <v>55.7894736842105</v>
      </c>
      <c r="Q26" s="3" t="n">
        <f aca="false">(C26/J26)*100</f>
        <v>47.6626947754354</v>
      </c>
      <c r="R26" s="3" t="n">
        <f aca="false">(D26/K26)*100</f>
        <v>44.9438202247191</v>
      </c>
      <c r="S26" s="3" t="n">
        <f aca="false">(E26/L26)*100</f>
        <v>39.1752577319588</v>
      </c>
      <c r="T26" s="3" t="n">
        <f aca="false">(F26/M26)*100</f>
        <v>56.7567567567568</v>
      </c>
    </row>
    <row r="27" customFormat="false" ht="12.75" hidden="false" customHeight="false" outlineLevel="0" collapsed="false">
      <c r="A27" s="4" t="n">
        <v>4</v>
      </c>
      <c r="B27" s="5" t="n">
        <v>60</v>
      </c>
      <c r="C27" s="5" t="n">
        <v>73</v>
      </c>
      <c r="D27" s="5" t="n">
        <v>61</v>
      </c>
      <c r="E27" s="5" t="n">
        <v>72</v>
      </c>
      <c r="F27" s="5" t="n">
        <v>70</v>
      </c>
      <c r="H27" s="4" t="n">
        <v>4</v>
      </c>
      <c r="I27" s="13" t="n">
        <v>81</v>
      </c>
      <c r="J27" s="13" t="n">
        <v>85</v>
      </c>
      <c r="K27" s="13" t="n">
        <v>74.1</v>
      </c>
      <c r="L27" s="13" t="n">
        <v>90</v>
      </c>
      <c r="M27" s="13" t="n">
        <v>88</v>
      </c>
      <c r="O27" s="4" t="n">
        <v>4</v>
      </c>
      <c r="P27" s="3" t="n">
        <f aca="false">(B27/I27)*100</f>
        <v>74.0740740740741</v>
      </c>
      <c r="Q27" s="3" t="n">
        <f aca="false">(C27/J27)*100</f>
        <v>85.8823529411765</v>
      </c>
      <c r="R27" s="3" t="n">
        <f aca="false">(D27/K27)*100</f>
        <v>82.3211875843455</v>
      </c>
      <c r="S27" s="3" t="n">
        <f aca="false">(E27/L27)*100</f>
        <v>80</v>
      </c>
      <c r="T27" s="3" t="n">
        <f aca="false">(F27/M27)*100</f>
        <v>79.5454545454546</v>
      </c>
    </row>
    <row r="28" customFormat="false" ht="12.75" hidden="false" customHeight="false" outlineLevel="0" collapsed="false">
      <c r="A28" s="4" t="n">
        <v>5</v>
      </c>
      <c r="B28" s="5" t="n">
        <v>91</v>
      </c>
      <c r="C28" s="5" t="n">
        <v>96</v>
      </c>
      <c r="D28" s="5" t="n">
        <v>136</v>
      </c>
      <c r="E28" s="5" t="n">
        <v>110</v>
      </c>
      <c r="F28" s="5" t="n">
        <v>126</v>
      </c>
      <c r="H28" s="4" t="n">
        <v>5</v>
      </c>
      <c r="I28" s="13" t="n">
        <v>113</v>
      </c>
      <c r="J28" s="13" t="n">
        <v>107</v>
      </c>
      <c r="K28" s="13" t="n">
        <v>146</v>
      </c>
      <c r="L28" s="13" t="n">
        <v>114</v>
      </c>
      <c r="M28" s="13" t="n">
        <v>137</v>
      </c>
      <c r="O28" s="4" t="n">
        <v>5</v>
      </c>
      <c r="P28" s="3" t="n">
        <f aca="false">(B28/I28)*100</f>
        <v>80.5309734513274</v>
      </c>
      <c r="Q28" s="3" t="n">
        <f aca="false">(C28/J28)*100</f>
        <v>89.7196261682243</v>
      </c>
      <c r="R28" s="3" t="n">
        <f aca="false">(D28/K28)*100</f>
        <v>93.1506849315069</v>
      </c>
      <c r="S28" s="3" t="n">
        <f aca="false">(E28/L28)*100</f>
        <v>96.4912280701754</v>
      </c>
      <c r="T28" s="3" t="n">
        <f aca="false">(F28/M28)*100</f>
        <v>91.970802919708</v>
      </c>
    </row>
    <row r="29" customFormat="false" ht="12.75" hidden="false" customHeight="false" outlineLevel="0" collapsed="false">
      <c r="A29" s="4" t="n">
        <v>6</v>
      </c>
      <c r="B29" s="5" t="n">
        <v>93</v>
      </c>
      <c r="C29" s="5" t="n">
        <v>110</v>
      </c>
      <c r="D29" s="5" t="n">
        <v>84</v>
      </c>
      <c r="E29" s="5" t="n">
        <v>74</v>
      </c>
      <c r="F29" s="5" t="n">
        <v>78</v>
      </c>
      <c r="H29" s="4" t="n">
        <v>6</v>
      </c>
      <c r="I29" s="13" t="n">
        <v>117</v>
      </c>
      <c r="J29" s="13" t="n">
        <v>133</v>
      </c>
      <c r="K29" s="13" t="n">
        <v>110</v>
      </c>
      <c r="L29" s="13" t="n">
        <v>105</v>
      </c>
      <c r="M29" s="13" t="n">
        <v>99</v>
      </c>
      <c r="O29" s="4" t="n">
        <v>6</v>
      </c>
      <c r="P29" s="3" t="n">
        <f aca="false">(B29/I29)*100</f>
        <v>79.4871794871795</v>
      </c>
      <c r="Q29" s="3" t="n">
        <f aca="false">(C29/J29)*100</f>
        <v>82.7067669172932</v>
      </c>
      <c r="R29" s="3" t="n">
        <f aca="false">(D29/K29)*100</f>
        <v>76.3636363636364</v>
      </c>
      <c r="S29" s="3" t="n">
        <f aca="false">(E29/L29)*100</f>
        <v>70.4761904761905</v>
      </c>
      <c r="T29" s="3" t="n">
        <f aca="false">(F29/M29)*100</f>
        <v>78.7878787878788</v>
      </c>
    </row>
    <row r="30" customFormat="false" ht="12.75" hidden="false" customHeight="false" outlineLevel="0" collapsed="false">
      <c r="A30" s="4" t="n">
        <v>8</v>
      </c>
      <c r="B30" s="5" t="n">
        <v>60</v>
      </c>
      <c r="C30" s="5" t="n">
        <v>75</v>
      </c>
      <c r="D30" s="5" t="n">
        <v>81</v>
      </c>
      <c r="E30" s="5" t="n">
        <v>83</v>
      </c>
      <c r="F30" s="5" t="n">
        <v>82</v>
      </c>
      <c r="H30" s="4" t="n">
        <v>8</v>
      </c>
      <c r="I30" s="13" t="n">
        <v>93</v>
      </c>
      <c r="J30" s="13" t="n">
        <v>107</v>
      </c>
      <c r="K30" s="13" t="n">
        <v>102</v>
      </c>
      <c r="L30" s="13" t="n">
        <v>111</v>
      </c>
      <c r="M30" s="13" t="n">
        <v>101</v>
      </c>
      <c r="O30" s="4" t="n">
        <v>8</v>
      </c>
      <c r="P30" s="3" t="n">
        <f aca="false">(B30/I30)*100</f>
        <v>64.5161290322581</v>
      </c>
      <c r="Q30" s="3" t="n">
        <f aca="false">(C30/J30)*100</f>
        <v>70.0934579439252</v>
      </c>
      <c r="R30" s="3" t="n">
        <f aca="false">(D30/K30)*100</f>
        <v>79.4117647058824</v>
      </c>
      <c r="S30" s="3" t="n">
        <f aca="false">(E30/L30)*100</f>
        <v>74.7747747747748</v>
      </c>
      <c r="T30" s="3" t="n">
        <f aca="false">(F30/M30)*100</f>
        <v>81.1881188118812</v>
      </c>
    </row>
    <row r="31" customFormat="false" ht="12.75" hidden="false" customHeight="false" outlineLevel="0" collapsed="false">
      <c r="A31" s="4" t="n">
        <v>9</v>
      </c>
      <c r="B31" s="5" t="n">
        <v>87</v>
      </c>
      <c r="C31" s="5" t="n">
        <v>88</v>
      </c>
      <c r="D31" s="5" t="n">
        <v>79</v>
      </c>
      <c r="E31" s="5" t="n">
        <v>89</v>
      </c>
      <c r="F31" s="5" t="n">
        <v>110</v>
      </c>
      <c r="H31" s="4" t="n">
        <v>9</v>
      </c>
      <c r="I31" s="13" t="n">
        <v>92</v>
      </c>
      <c r="J31" s="13" t="n">
        <v>91</v>
      </c>
      <c r="K31" s="13" t="n">
        <v>89</v>
      </c>
      <c r="L31" s="13" t="n">
        <v>97</v>
      </c>
      <c r="M31" s="13" t="n">
        <v>118</v>
      </c>
      <c r="O31" s="4" t="n">
        <v>9</v>
      </c>
      <c r="P31" s="3" t="n">
        <f aca="false">(B31/I31)*100</f>
        <v>94.5652173913043</v>
      </c>
      <c r="Q31" s="3" t="n">
        <f aca="false">(C31/J31)*100</f>
        <v>96.7032967032967</v>
      </c>
      <c r="R31" s="3" t="n">
        <f aca="false">(D31/K31)*100</f>
        <v>88.7640449438202</v>
      </c>
      <c r="S31" s="3" t="n">
        <f aca="false">(E31/L31)*100</f>
        <v>91.7525773195876</v>
      </c>
      <c r="T31" s="3" t="n">
        <f aca="false">(F31/M31)*100</f>
        <v>93.2203389830508</v>
      </c>
    </row>
    <row r="32" customFormat="false" ht="12.75" hidden="false" customHeight="false" outlineLevel="0" collapsed="false">
      <c r="A32" s="4" t="n">
        <v>11</v>
      </c>
      <c r="B32" s="5" t="n">
        <v>43</v>
      </c>
      <c r="C32" s="5" t="n">
        <v>47</v>
      </c>
      <c r="D32" s="5" t="n">
        <v>38</v>
      </c>
      <c r="E32" s="5" t="n">
        <v>35</v>
      </c>
      <c r="F32" s="5" t="n">
        <v>65</v>
      </c>
      <c r="H32" s="4" t="n">
        <v>11</v>
      </c>
      <c r="I32" s="13" t="n">
        <v>68</v>
      </c>
      <c r="J32" s="13" t="n">
        <v>64</v>
      </c>
      <c r="K32" s="13" t="n">
        <v>51</v>
      </c>
      <c r="L32" s="13" t="n">
        <v>49</v>
      </c>
      <c r="M32" s="13" t="n">
        <v>84</v>
      </c>
      <c r="O32" s="4" t="n">
        <v>11</v>
      </c>
      <c r="P32" s="3" t="n">
        <f aca="false">(B32/I32)*100</f>
        <v>63.2352941176471</v>
      </c>
      <c r="Q32" s="3" t="n">
        <f aca="false">(C32/J32)*100</f>
        <v>73.4375</v>
      </c>
      <c r="R32" s="3" t="n">
        <f aca="false">(D32/K32)*100</f>
        <v>74.5098039215686</v>
      </c>
      <c r="S32" s="3" t="n">
        <f aca="false">(E32/L32)*100</f>
        <v>71.4285714285714</v>
      </c>
      <c r="T32" s="3" t="n">
        <f aca="false">(F32/M32)*100</f>
        <v>77.3809523809524</v>
      </c>
    </row>
    <row r="33" customFormat="false" ht="12.75" hidden="false" customHeight="false" outlineLevel="0" collapsed="false">
      <c r="A33" s="4" t="n">
        <v>12</v>
      </c>
      <c r="B33" s="5" t="n">
        <v>105</v>
      </c>
      <c r="C33" s="5" t="n">
        <v>106</v>
      </c>
      <c r="D33" s="5" t="n">
        <v>99</v>
      </c>
      <c r="E33" s="5" t="n">
        <v>123</v>
      </c>
      <c r="F33" s="5" t="n">
        <v>106</v>
      </c>
      <c r="H33" s="4" t="n">
        <v>12</v>
      </c>
      <c r="I33" s="13" t="n">
        <v>121</v>
      </c>
      <c r="J33" s="13" t="n">
        <v>121</v>
      </c>
      <c r="K33" s="13" t="n">
        <v>116</v>
      </c>
      <c r="L33" s="13" t="n">
        <v>139</v>
      </c>
      <c r="M33" s="13" t="n">
        <v>126.1</v>
      </c>
      <c r="O33" s="4" t="n">
        <v>12</v>
      </c>
      <c r="P33" s="3" t="n">
        <f aca="false">(B33/I33)*100</f>
        <v>86.7768595041322</v>
      </c>
      <c r="Q33" s="3" t="n">
        <f aca="false">(C33/J33)*100</f>
        <v>87.603305785124</v>
      </c>
      <c r="R33" s="3" t="n">
        <f aca="false">(D33/K33)*100</f>
        <v>85.3448275862069</v>
      </c>
      <c r="S33" s="3" t="n">
        <f aca="false">(E33/L33)*100</f>
        <v>88.4892086330935</v>
      </c>
      <c r="T33" s="3" t="n">
        <f aca="false">(F33/M33)*100</f>
        <v>84.0602696272799</v>
      </c>
    </row>
    <row r="34" customFormat="false" ht="12.75" hidden="false" customHeight="false" outlineLevel="0" collapsed="false">
      <c r="A34" s="4" t="n">
        <v>13</v>
      </c>
      <c r="B34" s="5" t="n">
        <v>107</v>
      </c>
      <c r="C34" s="5" t="n">
        <v>85</v>
      </c>
      <c r="D34" s="5" t="n">
        <v>107</v>
      </c>
      <c r="E34" s="5" t="n">
        <v>96</v>
      </c>
      <c r="F34" s="5" t="n">
        <v>75</v>
      </c>
      <c r="H34" s="4" t="n">
        <v>13</v>
      </c>
      <c r="I34" s="13" t="n">
        <v>109</v>
      </c>
      <c r="J34" s="13" t="n">
        <v>87</v>
      </c>
      <c r="K34" s="13" t="n">
        <v>111</v>
      </c>
      <c r="L34" s="13" t="n">
        <v>96</v>
      </c>
      <c r="M34" s="13" t="n">
        <v>78</v>
      </c>
      <c r="O34" s="4" t="n">
        <v>13</v>
      </c>
      <c r="P34" s="3" t="n">
        <f aca="false">(B34/I34)*100</f>
        <v>98.1651376146789</v>
      </c>
      <c r="Q34" s="3" t="n">
        <f aca="false">(C34/J34)*100</f>
        <v>97.7011494252874</v>
      </c>
      <c r="R34" s="3" t="n">
        <f aca="false">(D34/K34)*100</f>
        <v>96.3963963963964</v>
      </c>
      <c r="S34" s="3" t="n">
        <f aca="false">(E34/L34)*100</f>
        <v>100</v>
      </c>
      <c r="T34" s="3" t="n">
        <f aca="false">(F34/M34)*100</f>
        <v>96.1538461538462</v>
      </c>
    </row>
    <row r="35" customFormat="false" ht="12.75" hidden="false" customHeight="false" outlineLevel="0" collapsed="false">
      <c r="A35" s="4" t="n">
        <v>14</v>
      </c>
      <c r="B35" s="5" t="n">
        <v>63</v>
      </c>
      <c r="C35" s="5" t="n">
        <v>89</v>
      </c>
      <c r="D35" s="5" t="n">
        <v>92</v>
      </c>
      <c r="E35" s="5" t="n">
        <v>84</v>
      </c>
      <c r="F35" s="5" t="n">
        <v>82</v>
      </c>
      <c r="H35" s="4" t="n">
        <v>14</v>
      </c>
      <c r="I35" s="13" t="n">
        <v>104</v>
      </c>
      <c r="J35" s="13" t="n">
        <v>115</v>
      </c>
      <c r="K35" s="13" t="n">
        <v>120.1</v>
      </c>
      <c r="L35" s="13" t="n">
        <v>114.1</v>
      </c>
      <c r="M35" s="13" t="n">
        <v>114</v>
      </c>
      <c r="O35" s="4" t="n">
        <v>14</v>
      </c>
      <c r="P35" s="3" t="n">
        <f aca="false">(B35/I35)*100</f>
        <v>60.5769230769231</v>
      </c>
      <c r="Q35" s="3" t="n">
        <f aca="false">(C35/J35)*100</f>
        <v>77.3913043478261</v>
      </c>
      <c r="R35" s="3" t="n">
        <f aca="false">(D35/K35)*100</f>
        <v>76.6028309741882</v>
      </c>
      <c r="S35" s="3" t="n">
        <f aca="false">(E35/L35)*100</f>
        <v>73.6196319018405</v>
      </c>
      <c r="T35" s="3" t="n">
        <f aca="false">(F35/M35)*100</f>
        <v>71.9298245614035</v>
      </c>
    </row>
    <row r="36" customFormat="false" ht="12.75" hidden="false" customHeight="false" outlineLevel="0" collapsed="false">
      <c r="A36" s="4" t="n">
        <v>15</v>
      </c>
      <c r="B36" s="5" t="n">
        <v>35</v>
      </c>
      <c r="C36" s="5" t="n">
        <v>39</v>
      </c>
      <c r="D36" s="5" t="n">
        <v>56</v>
      </c>
      <c r="E36" s="5" t="n">
        <v>26</v>
      </c>
      <c r="F36" s="5" t="n">
        <v>39</v>
      </c>
      <c r="H36" s="4" t="n">
        <v>15</v>
      </c>
      <c r="I36" s="13" t="n">
        <v>63.1</v>
      </c>
      <c r="J36" s="13" t="n">
        <v>59</v>
      </c>
      <c r="K36" s="13" t="n">
        <v>82.1</v>
      </c>
      <c r="L36" s="13" t="n">
        <v>34</v>
      </c>
      <c r="M36" s="13" t="n">
        <v>71</v>
      </c>
      <c r="O36" s="4" t="n">
        <v>15</v>
      </c>
      <c r="P36" s="3" t="n">
        <f aca="false">(B36/I36)*100</f>
        <v>55.4675118858954</v>
      </c>
      <c r="Q36" s="3" t="n">
        <f aca="false">(C36/J36)*100</f>
        <v>66.1016949152542</v>
      </c>
      <c r="R36" s="3" t="n">
        <f aca="false">(D36/K36)*100</f>
        <v>68.2095006090134</v>
      </c>
      <c r="S36" s="3" t="n">
        <f aca="false">(E36/L36)*100</f>
        <v>76.4705882352941</v>
      </c>
      <c r="T36" s="3" t="n">
        <f aca="false">(F36/M36)*100</f>
        <v>54.9295774647887</v>
      </c>
    </row>
    <row r="37" customFormat="false" ht="12.75" hidden="false" customHeight="false" outlineLevel="0" collapsed="false">
      <c r="A37" s="4" t="n">
        <v>16</v>
      </c>
      <c r="B37" s="5" t="n">
        <v>86</v>
      </c>
      <c r="C37" s="5" t="n">
        <v>90</v>
      </c>
      <c r="D37" s="5" t="n">
        <v>112</v>
      </c>
      <c r="E37" s="5" t="n">
        <v>110</v>
      </c>
      <c r="F37" s="5" t="n">
        <v>120</v>
      </c>
      <c r="H37" s="4" t="n">
        <v>16</v>
      </c>
      <c r="I37" s="13" t="n">
        <v>87</v>
      </c>
      <c r="J37" s="13" t="n">
        <v>92</v>
      </c>
      <c r="K37" s="13" t="n">
        <v>114</v>
      </c>
      <c r="L37" s="13" t="n">
        <v>113</v>
      </c>
      <c r="M37" s="13" t="n">
        <v>121</v>
      </c>
      <c r="O37" s="4" t="n">
        <v>16</v>
      </c>
      <c r="P37" s="3" t="n">
        <f aca="false">(B37/I37)*100</f>
        <v>98.8505747126437</v>
      </c>
      <c r="Q37" s="3" t="n">
        <f aca="false">(C37/J37)*100</f>
        <v>97.8260869565217</v>
      </c>
      <c r="R37" s="3" t="n">
        <f aca="false">(D37/K37)*100</f>
        <v>98.2456140350877</v>
      </c>
      <c r="S37" s="3" t="n">
        <f aca="false">(E37/L37)*100</f>
        <v>97.3451327433628</v>
      </c>
      <c r="T37" s="3" t="n">
        <f aca="false">(F37/M37)*100</f>
        <v>99.1735537190083</v>
      </c>
    </row>
    <row r="38" customFormat="false" ht="12.75" hidden="false" customHeight="false" outlineLevel="0" collapsed="false">
      <c r="A38" s="4" t="n">
        <v>18</v>
      </c>
      <c r="B38" s="5" t="n">
        <v>64</v>
      </c>
      <c r="C38" s="5" t="n">
        <v>74</v>
      </c>
      <c r="D38" s="5" t="n">
        <v>51</v>
      </c>
      <c r="E38" s="5" t="n">
        <v>79</v>
      </c>
      <c r="F38" s="5" t="n">
        <v>71</v>
      </c>
      <c r="H38" s="4" t="n">
        <v>18</v>
      </c>
      <c r="I38" s="13" t="n">
        <v>104</v>
      </c>
      <c r="J38" s="13" t="n">
        <v>105</v>
      </c>
      <c r="K38" s="13" t="n">
        <v>90</v>
      </c>
      <c r="L38" s="13" t="n">
        <v>113</v>
      </c>
      <c r="M38" s="13" t="n">
        <v>105</v>
      </c>
      <c r="O38" s="4" t="n">
        <v>18</v>
      </c>
      <c r="P38" s="3" t="n">
        <f aca="false">(B38/I38)*100</f>
        <v>61.5384615384615</v>
      </c>
      <c r="Q38" s="3" t="n">
        <f aca="false">(C38/J38)*100</f>
        <v>70.4761904761905</v>
      </c>
      <c r="R38" s="3" t="n">
        <f aca="false">(D38/K38)*100</f>
        <v>56.6666666666667</v>
      </c>
      <c r="S38" s="3" t="n">
        <f aca="false">(E38/L38)*100</f>
        <v>69.9115044247788</v>
      </c>
      <c r="T38" s="3" t="n">
        <f aca="false">(F38/M38)*100</f>
        <v>67.6190476190476</v>
      </c>
    </row>
    <row r="39" customFormat="false" ht="12.75" hidden="false" customHeight="false" outlineLevel="0" collapsed="false">
      <c r="A39" s="4" t="n">
        <v>20</v>
      </c>
      <c r="B39" s="5" t="n">
        <v>46</v>
      </c>
      <c r="C39" s="5" t="n">
        <v>39</v>
      </c>
      <c r="D39" s="5" t="n">
        <v>66</v>
      </c>
      <c r="E39" s="5" t="n">
        <v>57</v>
      </c>
      <c r="F39" s="5" t="n">
        <v>70</v>
      </c>
      <c r="H39" s="4" t="n">
        <v>20</v>
      </c>
      <c r="I39" s="13" t="n">
        <v>87</v>
      </c>
      <c r="J39" s="13" t="n">
        <v>81.1</v>
      </c>
      <c r="K39" s="13" t="n">
        <v>91.1</v>
      </c>
      <c r="L39" s="13" t="n">
        <v>89</v>
      </c>
      <c r="M39" s="13" t="n">
        <v>97.1</v>
      </c>
      <c r="O39" s="4" t="n">
        <v>20</v>
      </c>
      <c r="P39" s="3" t="n">
        <f aca="false">(B39/I39)*100</f>
        <v>52.8735632183908</v>
      </c>
      <c r="Q39" s="3" t="n">
        <f aca="false">(C39/J39)*100</f>
        <v>48.0887792848335</v>
      </c>
      <c r="R39" s="3" t="n">
        <f aca="false">(D39/K39)*100</f>
        <v>72.4478594950604</v>
      </c>
      <c r="S39" s="3" t="n">
        <f aca="false">(E39/L39)*100</f>
        <v>64.0449438202247</v>
      </c>
      <c r="T39" s="3" t="n">
        <f aca="false">(F39/M39)*100</f>
        <v>72.0906282183316</v>
      </c>
    </row>
    <row r="40" customFormat="false" ht="12.75" hidden="false" customHeight="false" outlineLevel="0" collapsed="false">
      <c r="A40" s="4" t="n">
        <v>23</v>
      </c>
      <c r="B40" s="5" t="n">
        <v>147</v>
      </c>
      <c r="C40" s="5" t="n">
        <v>99</v>
      </c>
      <c r="D40" s="5" t="n">
        <v>97</v>
      </c>
      <c r="E40" s="5" t="n">
        <v>139</v>
      </c>
      <c r="F40" s="5" t="n">
        <v>96</v>
      </c>
      <c r="H40" s="4" t="n">
        <v>23</v>
      </c>
      <c r="I40" s="13" t="n">
        <v>152</v>
      </c>
      <c r="J40" s="13" t="n">
        <v>111</v>
      </c>
      <c r="K40" s="13" t="n">
        <v>124</v>
      </c>
      <c r="L40" s="13" t="n">
        <v>148</v>
      </c>
      <c r="M40" s="13" t="n">
        <v>119</v>
      </c>
      <c r="O40" s="4" t="n">
        <v>23</v>
      </c>
      <c r="P40" s="3" t="n">
        <f aca="false">(B40/I40)*100</f>
        <v>96.7105263157895</v>
      </c>
      <c r="Q40" s="3" t="n">
        <f aca="false">(C40/J40)*100</f>
        <v>89.1891891891892</v>
      </c>
      <c r="R40" s="3" t="n">
        <f aca="false">(D40/K40)*100</f>
        <v>78.2258064516129</v>
      </c>
      <c r="S40" s="3" t="n">
        <f aca="false">(E40/L40)*100</f>
        <v>93.9189189189189</v>
      </c>
      <c r="T40" s="3" t="n">
        <f aca="false">(F40/M40)*100</f>
        <v>80.672268907563</v>
      </c>
    </row>
    <row r="41" customFormat="false" ht="12.75" hidden="false" customHeight="false" outlineLevel="0" collapsed="false">
      <c r="A41" s="4" t="s">
        <v>7</v>
      </c>
      <c r="B41" s="4" t="n">
        <f aca="false">AVERAGE(B25:B40)</f>
        <v>76.9375</v>
      </c>
      <c r="C41" s="4" t="n">
        <f aca="false">AVERAGE(C25:C40)</f>
        <v>79.4375</v>
      </c>
      <c r="D41" s="4" t="n">
        <f aca="false">AVERAGE(D25:D40)</f>
        <v>81.0625</v>
      </c>
      <c r="E41" s="4" t="n">
        <f aca="false">AVERAGE(E25:E40)</f>
        <v>80.0625</v>
      </c>
      <c r="F41" s="4" t="n">
        <f aca="false">AVERAGE(F25:F40)</f>
        <v>83</v>
      </c>
      <c r="H41" s="4" t="s">
        <v>7</v>
      </c>
      <c r="I41" s="4" t="n">
        <f aca="false">AVERAGE(I25:I40)</f>
        <v>98.69375</v>
      </c>
      <c r="J41" s="4" t="n">
        <f aca="false">AVERAGE(J25:J40)</f>
        <v>98.7</v>
      </c>
      <c r="K41" s="4" t="n">
        <f aca="false">AVERAGE(K25:K40)</f>
        <v>100.4625</v>
      </c>
      <c r="L41" s="4" t="n">
        <f aca="false">AVERAGE(L25:L40)</f>
        <v>98.69375</v>
      </c>
      <c r="M41" s="4" t="n">
        <f aca="false">AVERAGE(M25:M40)</f>
        <v>101.95</v>
      </c>
      <c r="O41" s="4" t="s">
        <v>7</v>
      </c>
      <c r="P41" s="4" t="n">
        <f aca="false">AVERAGE(P25:P40)</f>
        <v>76.3129600919067</v>
      </c>
      <c r="Q41" s="4" t="n">
        <f aca="false">AVERAGE(Q25:Q40)</f>
        <v>79.8690515250629</v>
      </c>
      <c r="R41" s="4" t="n">
        <f aca="false">AVERAGE(R25:R40)</f>
        <v>79.475277805607</v>
      </c>
      <c r="S41" s="4" t="n">
        <f aca="false">AVERAGE(S25:S40)</f>
        <v>80.1365151727804</v>
      </c>
      <c r="T41" s="4" t="n">
        <f aca="false">AVERAGE(T25:T40)</f>
        <v>80.1530635266655</v>
      </c>
    </row>
    <row r="42" customFormat="false" ht="12.75" hidden="false" customHeight="false" outlineLevel="0" collapsed="false">
      <c r="A42" s="4" t="s">
        <v>8</v>
      </c>
      <c r="B42" s="4" t="n">
        <f aca="false">STDEV(B25:B40)/SQRT(COUNT(B25:B40))</f>
        <v>7.30665720992393</v>
      </c>
      <c r="C42" s="4" t="n">
        <f aca="false">STDEV(C25:C40)/SQRT(COUNT(C25:C40))</f>
        <v>6.00136703176868</v>
      </c>
      <c r="D42" s="4" t="n">
        <f aca="false">STDEV(D25:D40)/SQRT(COUNT(D25:D40))</f>
        <v>6.87535983906782</v>
      </c>
      <c r="E42" s="4" t="n">
        <f aca="false">STDEV(E25:E40)/SQRT(COUNT(E25:E40))</f>
        <v>7.91173640338622</v>
      </c>
      <c r="F42" s="4" t="n">
        <f aca="false">STDEV(F25:F40)/SQRT(COUNT(F25:F40))</f>
        <v>6.23431364840322</v>
      </c>
      <c r="H42" s="4" t="s">
        <v>8</v>
      </c>
      <c r="I42" s="4" t="n">
        <f aca="false">STDEV(I25:I40)/SQRT(COUNT(I25:I40))</f>
        <v>5.38528449225294</v>
      </c>
      <c r="J42" s="4" t="n">
        <f aca="false">STDEV(J25:J40)/SQRT(COUNT(J25:J40))</f>
        <v>5.02990225219802</v>
      </c>
      <c r="K42" s="4" t="n">
        <f aca="false">STDEV(K25:K40)/SQRT(COUNT(K25:K40))</f>
        <v>5.62250592855772</v>
      </c>
      <c r="L42" s="4" t="n">
        <f aca="false">STDEV(L25:L40)/SQRT(COUNT(L25:L40))</f>
        <v>7.29968874193733</v>
      </c>
      <c r="M42" s="4" t="n">
        <f aca="false">STDEV(M25:M40)/SQRT(COUNT(M25:M40))</f>
        <v>4.89420575783242</v>
      </c>
      <c r="O42" s="4" t="s">
        <v>8</v>
      </c>
      <c r="P42" s="4" t="n">
        <f aca="false">STDEV(P25:P40)/SQRT(COUNT(P25:P40))</f>
        <v>4.34075269331358</v>
      </c>
      <c r="Q42" s="4" t="n">
        <f aca="false">STDEV(Q25:Q40)/SQRT(COUNT(Q25:Q40))</f>
        <v>4.07452113347665</v>
      </c>
      <c r="R42" s="4" t="n">
        <f aca="false">STDEV(R25:R40)/SQRT(COUNT(R25:R40))</f>
        <v>3.71308150621324</v>
      </c>
      <c r="S42" s="4" t="n">
        <f aca="false">STDEV(S25:S40)/SQRT(COUNT(S25:S40))</f>
        <v>4.00425087922913</v>
      </c>
      <c r="T42" s="4" t="n">
        <f aca="false">STDEV(T25:T40)/SQRT(COUNT(T25:T40))</f>
        <v>3.36085188381302</v>
      </c>
    </row>
    <row r="43" customFormat="false" ht="12.75" hidden="false" customHeight="false" outlineLevel="0" collapsed="false">
      <c r="P43" s="3"/>
      <c r="Q43" s="3"/>
      <c r="R43" s="3"/>
      <c r="S43" s="3"/>
      <c r="T43" s="3"/>
    </row>
    <row r="44" customFormat="false" ht="12.75" hidden="false" customHeight="false" outlineLevel="0" collapsed="false">
      <c r="A44" s="4" t="s">
        <v>10</v>
      </c>
      <c r="B44" s="4" t="s">
        <v>5</v>
      </c>
      <c r="C44" s="4" t="n">
        <v>0.5</v>
      </c>
      <c r="D44" s="4" t="n">
        <v>1</v>
      </c>
      <c r="E44" s="4" t="n">
        <v>5</v>
      </c>
      <c r="F44" s="4" t="n">
        <v>10</v>
      </c>
      <c r="H44" s="4" t="s">
        <v>12</v>
      </c>
      <c r="I44" s="4" t="s">
        <v>5</v>
      </c>
      <c r="J44" s="4" t="n">
        <v>0.5</v>
      </c>
      <c r="K44" s="4" t="n">
        <v>1</v>
      </c>
      <c r="L44" s="4" t="n">
        <v>5</v>
      </c>
      <c r="M44" s="4" t="n">
        <v>10</v>
      </c>
      <c r="O44" s="4" t="s">
        <v>15</v>
      </c>
      <c r="P44" s="4" t="s">
        <v>5</v>
      </c>
      <c r="Q44" s="4" t="n">
        <v>0.5</v>
      </c>
      <c r="R44" s="4" t="n">
        <v>1</v>
      </c>
      <c r="S44" s="4" t="n">
        <v>5</v>
      </c>
      <c r="T44" s="4" t="n">
        <v>10</v>
      </c>
    </row>
    <row r="45" customFormat="false" ht="12.75" hidden="false" customHeight="false" outlineLevel="0" collapsed="false">
      <c r="A45" s="4" t="n">
        <v>1</v>
      </c>
      <c r="B45" s="5" t="n">
        <v>1</v>
      </c>
      <c r="C45" s="5" t="n">
        <v>2</v>
      </c>
      <c r="D45" s="6" t="n">
        <v>0</v>
      </c>
      <c r="E45" s="6" t="n">
        <v>0</v>
      </c>
      <c r="F45" s="6" t="n">
        <v>0</v>
      </c>
      <c r="H45" s="4" t="n">
        <v>1</v>
      </c>
      <c r="I45" s="13" t="n">
        <v>93</v>
      </c>
      <c r="J45" s="13" t="n">
        <v>112</v>
      </c>
      <c r="K45" s="13" t="n">
        <v>98</v>
      </c>
      <c r="L45" s="13" t="n">
        <v>70</v>
      </c>
      <c r="M45" s="13" t="n">
        <v>99</v>
      </c>
      <c r="O45" s="4" t="n">
        <v>1</v>
      </c>
      <c r="P45" s="3" t="n">
        <f aca="false">(B45/I45)*100</f>
        <v>1.0752688172043</v>
      </c>
      <c r="Q45" s="3" t="n">
        <f aca="false">(C45/J45)*100</f>
        <v>1.78571428571429</v>
      </c>
      <c r="R45" s="3" t="n">
        <f aca="false">(D45/K45)*100</f>
        <v>0</v>
      </c>
      <c r="S45" s="3" t="n">
        <f aca="false">(E45/L45)*100</f>
        <v>0</v>
      </c>
      <c r="T45" s="3" t="n">
        <f aca="false">(F45/M45)*100</f>
        <v>0</v>
      </c>
    </row>
    <row r="46" customFormat="false" ht="12.75" hidden="false" customHeight="false" outlineLevel="0" collapsed="false">
      <c r="A46" s="4" t="n">
        <v>3</v>
      </c>
      <c r="B46" s="5" t="n">
        <v>20</v>
      </c>
      <c r="C46" s="5" t="n">
        <v>30</v>
      </c>
      <c r="D46" s="5" t="n">
        <v>34</v>
      </c>
      <c r="E46" s="5" t="n">
        <v>23</v>
      </c>
      <c r="F46" s="5" t="n">
        <v>17</v>
      </c>
      <c r="H46" s="4" t="n">
        <v>3</v>
      </c>
      <c r="I46" s="13" t="n">
        <v>95</v>
      </c>
      <c r="J46" s="13" t="n">
        <v>109.1</v>
      </c>
      <c r="K46" s="13" t="n">
        <v>89</v>
      </c>
      <c r="L46" s="13" t="n">
        <v>97</v>
      </c>
      <c r="M46" s="13" t="n">
        <v>74</v>
      </c>
      <c r="O46" s="4" t="n">
        <v>3</v>
      </c>
      <c r="P46" s="3" t="n">
        <f aca="false">(B46/I46)*100</f>
        <v>21.0526315789474</v>
      </c>
      <c r="Q46" s="3" t="n">
        <f aca="false">(C46/J46)*100</f>
        <v>27.4977085242896</v>
      </c>
      <c r="R46" s="3" t="n">
        <f aca="false">(D46/K46)*100</f>
        <v>38.2022471910112</v>
      </c>
      <c r="S46" s="3" t="n">
        <f aca="false">(E46/L46)*100</f>
        <v>23.7113402061856</v>
      </c>
      <c r="T46" s="3" t="n">
        <f aca="false">(F46/M46)*100</f>
        <v>22.972972972973</v>
      </c>
    </row>
    <row r="47" customFormat="false" ht="12.75" hidden="false" customHeight="false" outlineLevel="0" collapsed="false">
      <c r="A47" s="4" t="n">
        <v>4</v>
      </c>
      <c r="B47" s="5" t="n">
        <v>4</v>
      </c>
      <c r="C47" s="5" t="n">
        <v>4</v>
      </c>
      <c r="D47" s="5" t="n">
        <v>2</v>
      </c>
      <c r="E47" s="5" t="n">
        <v>4</v>
      </c>
      <c r="F47" s="5" t="n">
        <v>5</v>
      </c>
      <c r="H47" s="4" t="n">
        <v>4</v>
      </c>
      <c r="I47" s="13" t="n">
        <v>81</v>
      </c>
      <c r="J47" s="13" t="n">
        <v>85</v>
      </c>
      <c r="K47" s="13" t="n">
        <v>74.1</v>
      </c>
      <c r="L47" s="13" t="n">
        <v>90</v>
      </c>
      <c r="M47" s="13" t="n">
        <v>88</v>
      </c>
      <c r="O47" s="4" t="n">
        <v>4</v>
      </c>
      <c r="P47" s="3" t="n">
        <f aca="false">(B47/I47)*100</f>
        <v>4.93827160493827</v>
      </c>
      <c r="Q47" s="3" t="n">
        <f aca="false">(C47/J47)*100</f>
        <v>4.70588235294118</v>
      </c>
      <c r="R47" s="3" t="n">
        <f aca="false">(D47/K47)*100</f>
        <v>2.69905533063428</v>
      </c>
      <c r="S47" s="3" t="n">
        <f aca="false">(E47/L47)*100</f>
        <v>4.44444444444445</v>
      </c>
      <c r="T47" s="3" t="n">
        <f aca="false">(F47/M47)*100</f>
        <v>5.68181818181818</v>
      </c>
    </row>
    <row r="48" customFormat="false" ht="12.75" hidden="false" customHeight="false" outlineLevel="0" collapsed="false">
      <c r="A48" s="4" t="n">
        <v>5</v>
      </c>
      <c r="B48" s="5" t="n">
        <v>5</v>
      </c>
      <c r="C48" s="5" t="n">
        <v>4</v>
      </c>
      <c r="D48" s="5" t="n">
        <v>1</v>
      </c>
      <c r="E48" s="5" t="n">
        <v>3</v>
      </c>
      <c r="F48" s="5" t="n">
        <v>2</v>
      </c>
      <c r="H48" s="4" t="n">
        <v>5</v>
      </c>
      <c r="I48" s="13" t="n">
        <v>113</v>
      </c>
      <c r="J48" s="13" t="n">
        <v>107</v>
      </c>
      <c r="K48" s="13" t="n">
        <v>146</v>
      </c>
      <c r="L48" s="13" t="n">
        <v>114</v>
      </c>
      <c r="M48" s="13" t="n">
        <v>137</v>
      </c>
      <c r="O48" s="4" t="n">
        <v>5</v>
      </c>
      <c r="P48" s="3" t="n">
        <f aca="false">(B48/I48)*100</f>
        <v>4.42477876106195</v>
      </c>
      <c r="Q48" s="3" t="n">
        <f aca="false">(C48/J48)*100</f>
        <v>3.73831775700935</v>
      </c>
      <c r="R48" s="3" t="n">
        <f aca="false">(D48/K48)*100</f>
        <v>0.684931506849315</v>
      </c>
      <c r="S48" s="3" t="n">
        <f aca="false">(E48/L48)*100</f>
        <v>2.63157894736842</v>
      </c>
      <c r="T48" s="3" t="n">
        <f aca="false">(F48/M48)*100</f>
        <v>1.45985401459854</v>
      </c>
    </row>
    <row r="49" customFormat="false" ht="12.75" hidden="false" customHeight="false" outlineLevel="0" collapsed="false">
      <c r="A49" s="4" t="n">
        <v>6</v>
      </c>
      <c r="B49" s="5" t="n">
        <v>3</v>
      </c>
      <c r="C49" s="5" t="n">
        <v>6</v>
      </c>
      <c r="D49" s="5" t="n">
        <v>5</v>
      </c>
      <c r="E49" s="5" t="n">
        <v>2</v>
      </c>
      <c r="F49" s="5" t="n">
        <v>7</v>
      </c>
      <c r="H49" s="4" t="n">
        <v>6</v>
      </c>
      <c r="I49" s="13" t="n">
        <v>117</v>
      </c>
      <c r="J49" s="13" t="n">
        <v>133</v>
      </c>
      <c r="K49" s="13" t="n">
        <v>110</v>
      </c>
      <c r="L49" s="13" t="n">
        <v>105</v>
      </c>
      <c r="M49" s="13" t="n">
        <v>99</v>
      </c>
      <c r="O49" s="4" t="n">
        <v>6</v>
      </c>
      <c r="P49" s="3" t="n">
        <f aca="false">(B49/I49)*100</f>
        <v>2.56410256410256</v>
      </c>
      <c r="Q49" s="3" t="n">
        <f aca="false">(C49/J49)*100</f>
        <v>4.51127819548872</v>
      </c>
      <c r="R49" s="3" t="n">
        <f aca="false">(D49/K49)*100</f>
        <v>4.54545454545455</v>
      </c>
      <c r="S49" s="3" t="n">
        <f aca="false">(E49/L49)*100</f>
        <v>1.9047619047619</v>
      </c>
      <c r="T49" s="3" t="n">
        <f aca="false">(F49/M49)*100</f>
        <v>7.07070707070707</v>
      </c>
    </row>
    <row r="50" customFormat="false" ht="12.75" hidden="false" customHeight="false" outlineLevel="0" collapsed="false">
      <c r="A50" s="4" t="n">
        <v>8</v>
      </c>
      <c r="B50" s="5" t="n">
        <v>11</v>
      </c>
      <c r="C50" s="5" t="n">
        <v>7</v>
      </c>
      <c r="D50" s="6" t="n">
        <v>0</v>
      </c>
      <c r="E50" s="5" t="n">
        <v>4</v>
      </c>
      <c r="F50" s="5" t="n">
        <v>3</v>
      </c>
      <c r="H50" s="4" t="n">
        <v>8</v>
      </c>
      <c r="I50" s="13" t="n">
        <v>93</v>
      </c>
      <c r="J50" s="13" t="n">
        <v>107</v>
      </c>
      <c r="K50" s="13" t="n">
        <v>102</v>
      </c>
      <c r="L50" s="13" t="n">
        <v>111</v>
      </c>
      <c r="M50" s="13" t="n">
        <v>101</v>
      </c>
      <c r="O50" s="4" t="n">
        <v>8</v>
      </c>
      <c r="P50" s="3" t="n">
        <f aca="false">(B50/I50)*100</f>
        <v>11.8279569892473</v>
      </c>
      <c r="Q50" s="3" t="n">
        <f aca="false">(C50/J50)*100</f>
        <v>6.54205607476635</v>
      </c>
      <c r="R50" s="3" t="n">
        <f aca="false">(D50/K50)*100</f>
        <v>0</v>
      </c>
      <c r="S50" s="3" t="n">
        <f aca="false">(E50/L50)*100</f>
        <v>3.6036036036036</v>
      </c>
      <c r="T50" s="3" t="n">
        <f aca="false">(F50/M50)*100</f>
        <v>2.97029702970297</v>
      </c>
    </row>
    <row r="51" customFormat="false" ht="12.75" hidden="false" customHeight="false" outlineLevel="0" collapsed="false">
      <c r="A51" s="4" t="n">
        <v>9</v>
      </c>
      <c r="B51" s="5" t="n">
        <v>1</v>
      </c>
      <c r="C51" s="5" t="n">
        <v>1</v>
      </c>
      <c r="D51" s="6" t="n">
        <v>0</v>
      </c>
      <c r="E51" s="6" t="n">
        <v>0</v>
      </c>
      <c r="F51" s="6" t="n">
        <v>0</v>
      </c>
      <c r="H51" s="4" t="n">
        <v>9</v>
      </c>
      <c r="I51" s="13" t="n">
        <v>92</v>
      </c>
      <c r="J51" s="13" t="n">
        <v>91</v>
      </c>
      <c r="K51" s="13" t="n">
        <v>89</v>
      </c>
      <c r="L51" s="13" t="n">
        <v>97</v>
      </c>
      <c r="M51" s="13" t="n">
        <v>118</v>
      </c>
      <c r="O51" s="4" t="n">
        <v>9</v>
      </c>
      <c r="P51" s="3" t="n">
        <f aca="false">(B51/I51)*100</f>
        <v>1.08695652173913</v>
      </c>
      <c r="Q51" s="3" t="n">
        <f aca="false">(C51/J51)*100</f>
        <v>1.0989010989011</v>
      </c>
      <c r="R51" s="3" t="n">
        <f aca="false">(D51/K51)*100</f>
        <v>0</v>
      </c>
      <c r="S51" s="3" t="n">
        <f aca="false">(E51/L51)*100</f>
        <v>0</v>
      </c>
      <c r="T51" s="3" t="n">
        <f aca="false">(F51/M51)*100</f>
        <v>0</v>
      </c>
    </row>
    <row r="52" customFormat="false" ht="12.75" hidden="false" customHeight="false" outlineLevel="0" collapsed="false">
      <c r="A52" s="4" t="n">
        <v>11</v>
      </c>
      <c r="B52" s="5" t="n">
        <v>2</v>
      </c>
      <c r="C52" s="5" t="n">
        <v>2</v>
      </c>
      <c r="D52" s="6" t="n">
        <v>0</v>
      </c>
      <c r="E52" s="5" t="n">
        <v>1</v>
      </c>
      <c r="F52" s="6" t="n">
        <v>0</v>
      </c>
      <c r="H52" s="4" t="n">
        <v>11</v>
      </c>
      <c r="I52" s="13" t="n">
        <v>68</v>
      </c>
      <c r="J52" s="13" t="n">
        <v>64</v>
      </c>
      <c r="K52" s="13" t="n">
        <v>51</v>
      </c>
      <c r="L52" s="13" t="n">
        <v>49</v>
      </c>
      <c r="M52" s="13" t="n">
        <v>84</v>
      </c>
      <c r="O52" s="4" t="n">
        <v>11</v>
      </c>
      <c r="P52" s="3" t="n">
        <f aca="false">(B52/I52)*100</f>
        <v>2.94117647058824</v>
      </c>
      <c r="Q52" s="3" t="n">
        <f aca="false">(C52/J52)*100</f>
        <v>3.125</v>
      </c>
      <c r="R52" s="3" t="n">
        <f aca="false">(D52/K52)*100</f>
        <v>0</v>
      </c>
      <c r="S52" s="3" t="n">
        <f aca="false">(E52/L52)*100</f>
        <v>2.04081632653061</v>
      </c>
      <c r="T52" s="3" t="n">
        <f aca="false">(F52/M52)*100</f>
        <v>0</v>
      </c>
    </row>
    <row r="53" customFormat="false" ht="12.75" hidden="false" customHeight="false" outlineLevel="0" collapsed="false">
      <c r="A53" s="4" t="n">
        <v>12</v>
      </c>
      <c r="B53" s="5" t="n">
        <v>8</v>
      </c>
      <c r="C53" s="5" t="n">
        <v>14</v>
      </c>
      <c r="D53" s="5" t="n">
        <v>14</v>
      </c>
      <c r="E53" s="5" t="n">
        <v>6</v>
      </c>
      <c r="F53" s="5" t="n">
        <v>14</v>
      </c>
      <c r="H53" s="4" t="n">
        <v>12</v>
      </c>
      <c r="I53" s="13" t="n">
        <v>121</v>
      </c>
      <c r="J53" s="13" t="n">
        <v>121</v>
      </c>
      <c r="K53" s="13" t="n">
        <v>116</v>
      </c>
      <c r="L53" s="13" t="n">
        <v>139</v>
      </c>
      <c r="M53" s="13" t="n">
        <v>126.1</v>
      </c>
      <c r="O53" s="4" t="n">
        <v>12</v>
      </c>
      <c r="P53" s="3" t="n">
        <f aca="false">(B53/I53)*100</f>
        <v>6.61157024793388</v>
      </c>
      <c r="Q53" s="3" t="n">
        <f aca="false">(C53/J53)*100</f>
        <v>11.5702479338843</v>
      </c>
      <c r="R53" s="3" t="n">
        <f aca="false">(D53/K53)*100</f>
        <v>12.0689655172414</v>
      </c>
      <c r="S53" s="3" t="n">
        <f aca="false">(E53/L53)*100</f>
        <v>4.31654676258993</v>
      </c>
      <c r="T53" s="3" t="n">
        <f aca="false">(F53/M53)*100</f>
        <v>11.1022997620936</v>
      </c>
    </row>
    <row r="54" customFormat="false" ht="12.75" hidden="false" customHeight="false" outlineLevel="0" collapsed="false">
      <c r="A54" s="4" t="n">
        <v>13</v>
      </c>
      <c r="B54" s="5" t="n">
        <v>1</v>
      </c>
      <c r="C54" s="6" t="n">
        <v>0</v>
      </c>
      <c r="D54" s="5" t="n">
        <v>2</v>
      </c>
      <c r="E54" s="6" t="n">
        <v>0</v>
      </c>
      <c r="F54" s="5" t="n">
        <v>1</v>
      </c>
      <c r="H54" s="4" t="n">
        <v>13</v>
      </c>
      <c r="I54" s="13" t="n">
        <v>109</v>
      </c>
      <c r="J54" s="13" t="n">
        <v>87</v>
      </c>
      <c r="K54" s="13" t="n">
        <v>111</v>
      </c>
      <c r="L54" s="13" t="n">
        <v>96</v>
      </c>
      <c r="M54" s="13" t="n">
        <v>78</v>
      </c>
      <c r="O54" s="4" t="n">
        <v>13</v>
      </c>
      <c r="P54" s="3" t="n">
        <f aca="false">(B54/I54)*100</f>
        <v>0.917431192660551</v>
      </c>
      <c r="Q54" s="3" t="n">
        <f aca="false">(C54/J54)*100</f>
        <v>0</v>
      </c>
      <c r="R54" s="3" t="n">
        <f aca="false">(D54/K54)*100</f>
        <v>1.8018018018018</v>
      </c>
      <c r="S54" s="3" t="n">
        <f aca="false">(E54/L54)*100</f>
        <v>0</v>
      </c>
      <c r="T54" s="3" t="n">
        <f aca="false">(F54/M54)*100</f>
        <v>1.28205128205128</v>
      </c>
    </row>
    <row r="55" customFormat="false" ht="12.75" hidden="false" customHeight="false" outlineLevel="0" collapsed="false">
      <c r="A55" s="4" t="n">
        <v>14</v>
      </c>
      <c r="B55" s="5" t="n">
        <v>20</v>
      </c>
      <c r="C55" s="5" t="n">
        <v>3</v>
      </c>
      <c r="D55" s="5" t="n">
        <v>7</v>
      </c>
      <c r="E55" s="5" t="n">
        <v>6</v>
      </c>
      <c r="F55" s="5" t="n">
        <v>9</v>
      </c>
      <c r="H55" s="4" t="n">
        <v>14</v>
      </c>
      <c r="I55" s="13" t="n">
        <v>104</v>
      </c>
      <c r="J55" s="13" t="n">
        <v>115</v>
      </c>
      <c r="K55" s="13" t="n">
        <v>120.1</v>
      </c>
      <c r="L55" s="13" t="n">
        <v>114.1</v>
      </c>
      <c r="M55" s="13" t="n">
        <v>114</v>
      </c>
      <c r="O55" s="4" t="n">
        <v>14</v>
      </c>
      <c r="P55" s="3" t="n">
        <f aca="false">(B55/I55)*100</f>
        <v>19.2307692307692</v>
      </c>
      <c r="Q55" s="3" t="n">
        <f aca="false">(C55/J55)*100</f>
        <v>2.60869565217391</v>
      </c>
      <c r="R55" s="3" t="n">
        <f aca="false">(D55/K55)*100</f>
        <v>5.82847626977519</v>
      </c>
      <c r="S55" s="3" t="n">
        <f aca="false">(E55/L55)*100</f>
        <v>5.25854513584575</v>
      </c>
      <c r="T55" s="3" t="n">
        <f aca="false">(F55/M55)*100</f>
        <v>7.89473684210526</v>
      </c>
    </row>
    <row r="56" customFormat="false" ht="12.75" hidden="false" customHeight="false" outlineLevel="0" collapsed="false">
      <c r="A56" s="4" t="n">
        <v>15</v>
      </c>
      <c r="B56" s="6" t="n">
        <v>0</v>
      </c>
      <c r="C56" s="6" t="n">
        <v>0</v>
      </c>
      <c r="D56" s="6" t="n">
        <v>0</v>
      </c>
      <c r="E56" s="5" t="n">
        <v>1</v>
      </c>
      <c r="F56" s="6" t="n">
        <v>0</v>
      </c>
      <c r="H56" s="4" t="n">
        <v>15</v>
      </c>
      <c r="I56" s="13" t="n">
        <v>63.1</v>
      </c>
      <c r="J56" s="13" t="n">
        <v>59</v>
      </c>
      <c r="K56" s="13" t="n">
        <v>82.1</v>
      </c>
      <c r="L56" s="13" t="n">
        <v>34</v>
      </c>
      <c r="M56" s="13" t="n">
        <v>71</v>
      </c>
      <c r="O56" s="4" t="n">
        <v>15</v>
      </c>
      <c r="P56" s="3" t="n">
        <f aca="false">(B56/I56)*100</f>
        <v>0</v>
      </c>
      <c r="Q56" s="3" t="n">
        <f aca="false">(C56/J56)*100</f>
        <v>0</v>
      </c>
      <c r="R56" s="3" t="n">
        <f aca="false">(D56/K56)*100</f>
        <v>0</v>
      </c>
      <c r="S56" s="3" t="n">
        <f aca="false">(E56/L56)*100</f>
        <v>2.94117647058824</v>
      </c>
      <c r="T56" s="3" t="n">
        <f aca="false">(F56/M56)*100</f>
        <v>0</v>
      </c>
    </row>
    <row r="57" customFormat="false" ht="12.75" hidden="false" customHeight="false" outlineLevel="0" collapsed="false">
      <c r="A57" s="4" t="n">
        <v>16</v>
      </c>
      <c r="B57" s="6" t="n">
        <v>0</v>
      </c>
      <c r="C57" s="6" t="n">
        <v>0</v>
      </c>
      <c r="D57" s="6" t="n">
        <v>0</v>
      </c>
      <c r="E57" s="6" t="n">
        <v>0</v>
      </c>
      <c r="F57" s="5" t="n">
        <v>1</v>
      </c>
      <c r="H57" s="4" t="n">
        <v>16</v>
      </c>
      <c r="I57" s="13" t="n">
        <v>87</v>
      </c>
      <c r="J57" s="13" t="n">
        <v>92</v>
      </c>
      <c r="K57" s="13" t="n">
        <v>114</v>
      </c>
      <c r="L57" s="13" t="n">
        <v>113</v>
      </c>
      <c r="M57" s="13" t="n">
        <v>121</v>
      </c>
      <c r="O57" s="4" t="n">
        <v>16</v>
      </c>
      <c r="P57" s="3" t="n">
        <f aca="false">(B57/I57)*100</f>
        <v>0</v>
      </c>
      <c r="Q57" s="3" t="n">
        <f aca="false">(C57/J57)*100</f>
        <v>0</v>
      </c>
      <c r="R57" s="3" t="n">
        <f aca="false">(D57/K57)*100</f>
        <v>0</v>
      </c>
      <c r="S57" s="3" t="n">
        <f aca="false">(E57/L57)*100</f>
        <v>0</v>
      </c>
      <c r="T57" s="3" t="n">
        <f aca="false">(F57/M57)*100</f>
        <v>0.826446280991736</v>
      </c>
    </row>
    <row r="58" customFormat="false" ht="12.75" hidden="false" customHeight="false" outlineLevel="0" collapsed="false">
      <c r="A58" s="4" t="n">
        <v>18</v>
      </c>
      <c r="B58" s="5" t="n">
        <v>30</v>
      </c>
      <c r="C58" s="5" t="n">
        <v>23</v>
      </c>
      <c r="D58" s="5" t="n">
        <v>27</v>
      </c>
      <c r="E58" s="5" t="n">
        <v>22</v>
      </c>
      <c r="F58" s="5" t="n">
        <v>22</v>
      </c>
      <c r="H58" s="4" t="n">
        <v>18</v>
      </c>
      <c r="I58" s="13" t="n">
        <v>104</v>
      </c>
      <c r="J58" s="13" t="n">
        <v>105</v>
      </c>
      <c r="K58" s="13" t="n">
        <v>90</v>
      </c>
      <c r="L58" s="13" t="n">
        <v>113</v>
      </c>
      <c r="M58" s="13" t="n">
        <v>105</v>
      </c>
      <c r="O58" s="4" t="n">
        <v>18</v>
      </c>
      <c r="P58" s="3" t="n">
        <f aca="false">(B58/I58)*100</f>
        <v>28.8461538461538</v>
      </c>
      <c r="Q58" s="3" t="n">
        <f aca="false">(C58/J58)*100</f>
        <v>21.9047619047619</v>
      </c>
      <c r="R58" s="3" t="n">
        <f aca="false">(D58/K58)*100</f>
        <v>30</v>
      </c>
      <c r="S58" s="3" t="n">
        <f aca="false">(E58/L58)*100</f>
        <v>19.4690265486726</v>
      </c>
      <c r="T58" s="3" t="n">
        <f aca="false">(F58/M58)*100</f>
        <v>20.952380952381</v>
      </c>
    </row>
    <row r="59" customFormat="false" ht="12.75" hidden="false" customHeight="false" outlineLevel="0" collapsed="false">
      <c r="A59" s="4" t="n">
        <v>20</v>
      </c>
      <c r="B59" s="5" t="n">
        <v>37</v>
      </c>
      <c r="C59" s="5" t="n">
        <v>39</v>
      </c>
      <c r="D59" s="5" t="n">
        <v>19</v>
      </c>
      <c r="E59" s="5" t="n">
        <v>19</v>
      </c>
      <c r="F59" s="5" t="n">
        <v>24</v>
      </c>
      <c r="H59" s="4" t="n">
        <v>20</v>
      </c>
      <c r="I59" s="13" t="n">
        <v>87</v>
      </c>
      <c r="J59" s="13" t="n">
        <v>81.1</v>
      </c>
      <c r="K59" s="13" t="n">
        <v>91.1</v>
      </c>
      <c r="L59" s="13" t="n">
        <v>89</v>
      </c>
      <c r="M59" s="13" t="n">
        <v>97.1</v>
      </c>
      <c r="O59" s="4" t="n">
        <v>20</v>
      </c>
      <c r="P59" s="3" t="n">
        <f aca="false">(B59/I59)*100</f>
        <v>42.5287356321839</v>
      </c>
      <c r="Q59" s="3" t="n">
        <f aca="false">(C59/J59)*100</f>
        <v>48.0887792848335</v>
      </c>
      <c r="R59" s="3" t="n">
        <f aca="false">(D59/K59)*100</f>
        <v>20.8562019758507</v>
      </c>
      <c r="S59" s="3" t="n">
        <f aca="false">(E59/L59)*100</f>
        <v>21.3483146067416</v>
      </c>
      <c r="T59" s="3" t="n">
        <f aca="false">(F59/M59)*100</f>
        <v>24.7167868177137</v>
      </c>
    </row>
    <row r="60" customFormat="false" ht="12.75" hidden="false" customHeight="false" outlineLevel="0" collapsed="false">
      <c r="A60" s="4" t="n">
        <v>23</v>
      </c>
      <c r="B60" s="6" t="n">
        <v>0</v>
      </c>
      <c r="C60" s="6" t="n">
        <v>0</v>
      </c>
      <c r="D60" s="5" t="n">
        <v>23</v>
      </c>
      <c r="E60" s="5" t="n">
        <v>6</v>
      </c>
      <c r="F60" s="5" t="n">
        <v>19</v>
      </c>
      <c r="H60" s="4" t="n">
        <v>23</v>
      </c>
      <c r="I60" s="13" t="n">
        <v>152</v>
      </c>
      <c r="J60" s="13" t="n">
        <v>111</v>
      </c>
      <c r="K60" s="13" t="n">
        <v>124</v>
      </c>
      <c r="L60" s="13" t="n">
        <v>148</v>
      </c>
      <c r="M60" s="13" t="n">
        <v>119</v>
      </c>
      <c r="O60" s="4" t="n">
        <v>23</v>
      </c>
      <c r="P60" s="3" t="n">
        <f aca="false">(B60/I60)*100</f>
        <v>0</v>
      </c>
      <c r="Q60" s="3" t="n">
        <f aca="false">(C60/J60)*100</f>
        <v>0</v>
      </c>
      <c r="R60" s="3" t="n">
        <f aca="false">(D60/K60)*100</f>
        <v>18.5483870967742</v>
      </c>
      <c r="S60" s="3" t="n">
        <f aca="false">(E60/L60)*100</f>
        <v>4.05405405405405</v>
      </c>
      <c r="T60" s="3" t="n">
        <f aca="false">(F60/M60)*100</f>
        <v>15.9663865546218</v>
      </c>
    </row>
    <row r="61" customFormat="false" ht="12.75" hidden="false" customHeight="false" outlineLevel="0" collapsed="false">
      <c r="A61" s="4" t="s">
        <v>7</v>
      </c>
      <c r="B61" s="4" t="n">
        <f aca="false">AVERAGE(B45:B60)</f>
        <v>8.9375</v>
      </c>
      <c r="C61" s="4" t="n">
        <f aca="false">AVERAGE(C45:C60)</f>
        <v>8.4375</v>
      </c>
      <c r="D61" s="4" t="n">
        <f aca="false">AVERAGE(D45:D60)</f>
        <v>8.375</v>
      </c>
      <c r="E61" s="4" t="n">
        <f aca="false">AVERAGE(E45:E60)</f>
        <v>6.0625</v>
      </c>
      <c r="F61" s="4" t="n">
        <f aca="false">AVERAGE(F45:F60)</f>
        <v>7.75</v>
      </c>
      <c r="H61" s="4" t="s">
        <v>7</v>
      </c>
      <c r="I61" s="4" t="n">
        <f aca="false">AVERAGE(I45:I60)</f>
        <v>98.69375</v>
      </c>
      <c r="J61" s="4" t="n">
        <f aca="false">AVERAGE(J45:J60)</f>
        <v>98.7</v>
      </c>
      <c r="K61" s="4" t="n">
        <f aca="false">AVERAGE(K45:K60)</f>
        <v>100.4625</v>
      </c>
      <c r="L61" s="4" t="n">
        <f aca="false">AVERAGE(L45:L60)</f>
        <v>98.69375</v>
      </c>
      <c r="M61" s="4" t="n">
        <f aca="false">AVERAGE(M45:M60)</f>
        <v>101.95</v>
      </c>
      <c r="O61" s="4" t="s">
        <v>7</v>
      </c>
      <c r="P61" s="4" t="n">
        <f aca="false">AVERAGE(P45:P60)</f>
        <v>9.25286271609566</v>
      </c>
      <c r="Q61" s="4" t="n">
        <f aca="false">AVERAGE(Q45:Q60)</f>
        <v>8.57358394154777</v>
      </c>
      <c r="R61" s="4" t="n">
        <f aca="false">AVERAGE(R45:R60)</f>
        <v>8.45222007721204</v>
      </c>
      <c r="S61" s="4" t="n">
        <f aca="false">AVERAGE(S45:S60)</f>
        <v>5.98276306321167</v>
      </c>
      <c r="T61" s="4" t="n">
        <f aca="false">AVERAGE(T45:T60)</f>
        <v>7.68104611010988</v>
      </c>
    </row>
    <row r="62" customFormat="false" ht="12.75" hidden="false" customHeight="false" outlineLevel="0" collapsed="false">
      <c r="A62" s="4" t="s">
        <v>8</v>
      </c>
      <c r="B62" s="4" t="n">
        <f aca="false">STDEV(B45:B60)/SQRT(COUNT(B45:B60))</f>
        <v>2.91042486875485</v>
      </c>
      <c r="C62" s="4" t="n">
        <f aca="false">STDEV(C45:C60)/SQRT(COUNT(C45:C60))</f>
        <v>2.98743026417912</v>
      </c>
      <c r="D62" s="4" t="n">
        <f aca="false">STDEV(D45:D60)/SQRT(COUNT(D45:D60))</f>
        <v>2.83706861625399</v>
      </c>
      <c r="E62" s="4" t="n">
        <f aca="false">STDEV(E45:E60)/SQRT(COUNT(E45:E60))</f>
        <v>1.98004366534344</v>
      </c>
      <c r="F62" s="4" t="n">
        <f aca="false">STDEV(F45:F60)/SQRT(COUNT(F45:F60))</f>
        <v>2.15541952606293</v>
      </c>
      <c r="H62" s="4" t="s">
        <v>8</v>
      </c>
      <c r="I62" s="4" t="n">
        <f aca="false">STDEV(I45:I60)/SQRT(COUNT(I45:I60))</f>
        <v>5.38528449225294</v>
      </c>
      <c r="J62" s="4" t="n">
        <f aca="false">STDEV(J45:J60)/SQRT(COUNT(J45:J60))</f>
        <v>5.02990225219802</v>
      </c>
      <c r="K62" s="4" t="n">
        <f aca="false">STDEV(K45:K60)/SQRT(COUNT(K45:K60))</f>
        <v>5.62250592855772</v>
      </c>
      <c r="L62" s="4" t="n">
        <f aca="false">STDEV(L45:L60)/SQRT(COUNT(L45:L60))</f>
        <v>7.29968874193733</v>
      </c>
      <c r="M62" s="4" t="n">
        <f aca="false">STDEV(M45:M60)/SQRT(COUNT(M45:M60))</f>
        <v>4.89420575783242</v>
      </c>
      <c r="O62" s="4" t="s">
        <v>8</v>
      </c>
      <c r="P62" s="4" t="n">
        <f aca="false">STDEV(P45:P60)/SQRT(COUNT(P45:P60))</f>
        <v>3.11579668277361</v>
      </c>
      <c r="Q62" s="4" t="n">
        <f aca="false">STDEV(Q45:Q60)/SQRT(COUNT(Q45:Q60))</f>
        <v>3.30812143762605</v>
      </c>
      <c r="R62" s="4" t="n">
        <f aca="false">STDEV(R45:R60)/SQRT(COUNT(R45:R60))</f>
        <v>3.03224880063098</v>
      </c>
      <c r="S62" s="4" t="n">
        <f aca="false">STDEV(S45:S60)/SQRT(COUNT(S45:S60))</f>
        <v>1.98237438888568</v>
      </c>
      <c r="T62" s="4" t="n">
        <f aca="false">STDEV(T45:T60)/SQRT(COUNT(T45:T60))</f>
        <v>2.20772855436556</v>
      </c>
    </row>
    <row r="65" customFormat="false" ht="12.75" hidden="false" customHeight="false" outlineLevel="0" collapsed="false">
      <c r="A65" s="4" t="s">
        <v>11</v>
      </c>
      <c r="B65" s="4" t="s">
        <v>5</v>
      </c>
      <c r="C65" s="4" t="n">
        <v>0.5</v>
      </c>
      <c r="D65" s="4" t="n">
        <v>1</v>
      </c>
      <c r="E65" s="4" t="n">
        <v>5</v>
      </c>
      <c r="F65" s="4" t="n">
        <v>10</v>
      </c>
      <c r="H65" s="4" t="s">
        <v>12</v>
      </c>
      <c r="I65" s="4" t="s">
        <v>5</v>
      </c>
      <c r="J65" s="4" t="n">
        <v>0.5</v>
      </c>
      <c r="K65" s="4" t="n">
        <v>1</v>
      </c>
      <c r="L65" s="4" t="n">
        <v>5</v>
      </c>
      <c r="M65" s="4" t="n">
        <v>10</v>
      </c>
      <c r="O65" s="4" t="s">
        <v>16</v>
      </c>
      <c r="P65" s="4" t="s">
        <v>5</v>
      </c>
      <c r="Q65" s="4" t="n">
        <v>0.5</v>
      </c>
      <c r="R65" s="4" t="n">
        <v>1</v>
      </c>
      <c r="S65" s="4" t="n">
        <v>5</v>
      </c>
      <c r="T65" s="4" t="n">
        <v>10</v>
      </c>
    </row>
    <row r="66" customFormat="false" ht="12.75" hidden="false" customHeight="false" outlineLevel="0" collapsed="false">
      <c r="A66" s="4" t="n">
        <v>1</v>
      </c>
      <c r="B66" s="6" t="n">
        <v>0</v>
      </c>
      <c r="C66" s="5" t="n">
        <v>1</v>
      </c>
      <c r="D66" s="6"/>
      <c r="E66" s="5" t="n">
        <v>2</v>
      </c>
      <c r="F66" s="5" t="n">
        <v>2</v>
      </c>
      <c r="H66" s="4" t="n">
        <v>1</v>
      </c>
      <c r="I66" s="13" t="n">
        <v>93</v>
      </c>
      <c r="J66" s="13" t="n">
        <v>112</v>
      </c>
      <c r="K66" s="13" t="n">
        <v>98</v>
      </c>
      <c r="L66" s="13" t="n">
        <v>70</v>
      </c>
      <c r="M66" s="13" t="n">
        <v>99</v>
      </c>
      <c r="O66" s="4" t="n">
        <v>1</v>
      </c>
      <c r="P66" s="3" t="n">
        <f aca="false">(B66/I66)*100</f>
        <v>0</v>
      </c>
      <c r="Q66" s="3" t="n">
        <f aca="false">(C66/J66)*100</f>
        <v>0.892857142857143</v>
      </c>
      <c r="R66" s="3" t="n">
        <f aca="false">(D66/K66)*100</f>
        <v>0</v>
      </c>
      <c r="S66" s="3" t="n">
        <f aca="false">(E66/L66)*100</f>
        <v>2.85714285714286</v>
      </c>
      <c r="T66" s="3" t="n">
        <f aca="false">(F66/M66)*100</f>
        <v>2.02020202020202</v>
      </c>
    </row>
    <row r="67" customFormat="false" ht="12.75" hidden="false" customHeight="false" outlineLevel="0" collapsed="false">
      <c r="A67" s="4" t="n">
        <v>3</v>
      </c>
      <c r="B67" s="5" t="n">
        <v>6</v>
      </c>
      <c r="C67" s="5" t="n">
        <v>1</v>
      </c>
      <c r="D67" s="5" t="n">
        <v>4</v>
      </c>
      <c r="E67" s="5" t="n">
        <v>7</v>
      </c>
      <c r="F67" s="5" t="n">
        <v>5</v>
      </c>
      <c r="H67" s="4" t="n">
        <v>3</v>
      </c>
      <c r="I67" s="13" t="n">
        <v>95</v>
      </c>
      <c r="J67" s="13" t="n">
        <v>109.1</v>
      </c>
      <c r="K67" s="13" t="n">
        <v>89</v>
      </c>
      <c r="L67" s="13" t="n">
        <v>97</v>
      </c>
      <c r="M67" s="13" t="n">
        <v>74</v>
      </c>
      <c r="O67" s="4" t="n">
        <v>3</v>
      </c>
      <c r="P67" s="3" t="n">
        <f aca="false">(B67/I67)*100</f>
        <v>6.31578947368421</v>
      </c>
      <c r="Q67" s="3" t="n">
        <f aca="false">(C67/J67)*100</f>
        <v>0.916590284142988</v>
      </c>
      <c r="R67" s="3" t="n">
        <f aca="false">(D67/K67)*100</f>
        <v>4.49438202247191</v>
      </c>
      <c r="S67" s="3" t="n">
        <f aca="false">(E67/L67)*100</f>
        <v>7.21649484536082</v>
      </c>
      <c r="T67" s="3" t="n">
        <f aca="false">(F67/M67)*100</f>
        <v>6.75675675675676</v>
      </c>
    </row>
    <row r="68" customFormat="false" ht="12.75" hidden="false" customHeight="false" outlineLevel="0" collapsed="false">
      <c r="A68" s="4" t="n">
        <v>4</v>
      </c>
      <c r="B68" s="5" t="n">
        <v>1</v>
      </c>
      <c r="C68" s="5" t="n">
        <v>2</v>
      </c>
      <c r="D68" s="5" t="n">
        <v>2</v>
      </c>
      <c r="E68" s="5" t="n">
        <v>3</v>
      </c>
      <c r="F68" s="5" t="n">
        <v>1</v>
      </c>
      <c r="H68" s="4" t="n">
        <v>4</v>
      </c>
      <c r="I68" s="13" t="n">
        <v>81</v>
      </c>
      <c r="J68" s="13" t="n">
        <v>85</v>
      </c>
      <c r="K68" s="13" t="n">
        <v>74.1</v>
      </c>
      <c r="L68" s="13" t="n">
        <v>90</v>
      </c>
      <c r="M68" s="13" t="n">
        <v>88</v>
      </c>
      <c r="O68" s="4" t="n">
        <v>4</v>
      </c>
      <c r="P68" s="3" t="n">
        <f aca="false">(B68/I68)*100</f>
        <v>1.23456790123457</v>
      </c>
      <c r="Q68" s="3" t="n">
        <f aca="false">(C68/J68)*100</f>
        <v>2.35294117647059</v>
      </c>
      <c r="R68" s="3" t="n">
        <f aca="false">(D68/K68)*100</f>
        <v>2.69905533063428</v>
      </c>
      <c r="S68" s="3" t="n">
        <f aca="false">(E68/L68)*100</f>
        <v>3.33333333333333</v>
      </c>
      <c r="T68" s="3" t="n">
        <f aca="false">(F68/M68)*100</f>
        <v>1.13636363636364</v>
      </c>
    </row>
    <row r="69" customFormat="false" ht="12.75" hidden="false" customHeight="false" outlineLevel="0" collapsed="false">
      <c r="A69" s="4" t="n">
        <v>5</v>
      </c>
      <c r="B69" s="5" t="n">
        <v>2</v>
      </c>
      <c r="C69" s="5" t="n">
        <v>3</v>
      </c>
      <c r="D69" s="5" t="n">
        <v>1</v>
      </c>
      <c r="E69" s="5" t="n">
        <v>1</v>
      </c>
      <c r="F69" s="6" t="n">
        <v>0</v>
      </c>
      <c r="H69" s="4" t="n">
        <v>5</v>
      </c>
      <c r="I69" s="13" t="n">
        <v>113</v>
      </c>
      <c r="J69" s="13" t="n">
        <v>107</v>
      </c>
      <c r="K69" s="13" t="n">
        <v>146</v>
      </c>
      <c r="L69" s="13" t="n">
        <v>114</v>
      </c>
      <c r="M69" s="13" t="n">
        <v>137</v>
      </c>
      <c r="O69" s="4" t="n">
        <v>5</v>
      </c>
      <c r="P69" s="3" t="n">
        <f aca="false">(B69/I69)*100</f>
        <v>1.76991150442478</v>
      </c>
      <c r="Q69" s="3" t="n">
        <f aca="false">(C69/J69)*100</f>
        <v>2.80373831775701</v>
      </c>
      <c r="R69" s="3" t="n">
        <f aca="false">(D69/K69)*100</f>
        <v>0.684931506849315</v>
      </c>
      <c r="S69" s="3" t="n">
        <f aca="false">(E69/L69)*100</f>
        <v>0.87719298245614</v>
      </c>
      <c r="T69" s="3" t="n">
        <f aca="false">(F69/M69)*100</f>
        <v>0</v>
      </c>
    </row>
    <row r="70" customFormat="false" ht="12.75" hidden="false" customHeight="false" outlineLevel="0" collapsed="false">
      <c r="A70" s="4" t="n">
        <v>6</v>
      </c>
      <c r="B70" s="5" t="n">
        <v>1</v>
      </c>
      <c r="C70" s="5" t="n">
        <v>1</v>
      </c>
      <c r="D70" s="5" t="n">
        <v>2</v>
      </c>
      <c r="E70" s="6" t="n">
        <v>0</v>
      </c>
      <c r="F70" s="6" t="n">
        <v>0</v>
      </c>
      <c r="H70" s="4" t="n">
        <v>6</v>
      </c>
      <c r="I70" s="13" t="n">
        <v>117</v>
      </c>
      <c r="J70" s="13" t="n">
        <v>133</v>
      </c>
      <c r="K70" s="13" t="n">
        <v>110</v>
      </c>
      <c r="L70" s="13" t="n">
        <v>105</v>
      </c>
      <c r="M70" s="13" t="n">
        <v>99</v>
      </c>
      <c r="O70" s="4" t="n">
        <v>6</v>
      </c>
      <c r="P70" s="3" t="n">
        <f aca="false">(B70/I70)*100</f>
        <v>0.854700854700855</v>
      </c>
      <c r="Q70" s="3" t="n">
        <f aca="false">(C70/J70)*100</f>
        <v>0.75187969924812</v>
      </c>
      <c r="R70" s="3" t="n">
        <f aca="false">(D70/K70)*100</f>
        <v>1.81818181818182</v>
      </c>
      <c r="S70" s="3" t="n">
        <f aca="false">(E70/L70)*100</f>
        <v>0</v>
      </c>
      <c r="T70" s="3" t="n">
        <f aca="false">(F70/M70)*100</f>
        <v>0</v>
      </c>
    </row>
    <row r="71" customFormat="false" ht="12.75" hidden="false" customHeight="false" outlineLevel="0" collapsed="false">
      <c r="A71" s="4" t="n">
        <v>8</v>
      </c>
      <c r="B71" s="5" t="n">
        <v>16</v>
      </c>
      <c r="C71" s="5" t="n">
        <v>18</v>
      </c>
      <c r="D71" s="5" t="n">
        <v>18</v>
      </c>
      <c r="E71" s="5" t="n">
        <v>19</v>
      </c>
      <c r="F71" s="5" t="n">
        <v>9</v>
      </c>
      <c r="H71" s="4" t="n">
        <v>8</v>
      </c>
      <c r="I71" s="13" t="n">
        <v>93</v>
      </c>
      <c r="J71" s="13" t="n">
        <v>107</v>
      </c>
      <c r="K71" s="13" t="n">
        <v>102</v>
      </c>
      <c r="L71" s="13" t="n">
        <v>111</v>
      </c>
      <c r="M71" s="13" t="n">
        <v>101</v>
      </c>
      <c r="O71" s="4" t="n">
        <v>8</v>
      </c>
      <c r="P71" s="3" t="n">
        <f aca="false">(B71/I71)*100</f>
        <v>17.2043010752688</v>
      </c>
      <c r="Q71" s="3" t="n">
        <f aca="false">(C71/J71)*100</f>
        <v>16.8224299065421</v>
      </c>
      <c r="R71" s="3" t="n">
        <f aca="false">(D71/K71)*100</f>
        <v>17.6470588235294</v>
      </c>
      <c r="S71" s="3" t="n">
        <f aca="false">(E71/L71)*100</f>
        <v>17.1171171171171</v>
      </c>
      <c r="T71" s="3" t="n">
        <f aca="false">(F71/M71)*100</f>
        <v>8.91089108910891</v>
      </c>
    </row>
    <row r="72" customFormat="false" ht="12.75" hidden="false" customHeight="false" outlineLevel="0" collapsed="false">
      <c r="A72" s="4" t="n">
        <v>9</v>
      </c>
      <c r="B72" s="6" t="n">
        <v>0</v>
      </c>
      <c r="C72" s="6" t="n">
        <v>0</v>
      </c>
      <c r="D72" s="6" t="n">
        <v>0</v>
      </c>
      <c r="E72" s="5" t="n">
        <v>1</v>
      </c>
      <c r="F72" s="6" t="n">
        <v>0</v>
      </c>
      <c r="H72" s="4" t="n">
        <v>9</v>
      </c>
      <c r="I72" s="13" t="n">
        <v>92</v>
      </c>
      <c r="J72" s="13" t="n">
        <v>91</v>
      </c>
      <c r="K72" s="13" t="n">
        <v>89</v>
      </c>
      <c r="L72" s="13" t="n">
        <v>97</v>
      </c>
      <c r="M72" s="13" t="n">
        <v>118</v>
      </c>
      <c r="O72" s="4" t="n">
        <v>9</v>
      </c>
      <c r="P72" s="3" t="n">
        <f aca="false">(B72/I72)*100</f>
        <v>0</v>
      </c>
      <c r="Q72" s="3" t="n">
        <f aca="false">(C72/J72)*100</f>
        <v>0</v>
      </c>
      <c r="R72" s="3" t="n">
        <f aca="false">(D72/K72)*100</f>
        <v>0</v>
      </c>
      <c r="S72" s="3" t="n">
        <f aca="false">(E72/L72)*100</f>
        <v>1.03092783505155</v>
      </c>
      <c r="T72" s="3" t="n">
        <f aca="false">(F72/M72)*100</f>
        <v>0</v>
      </c>
    </row>
    <row r="73" customFormat="false" ht="12.75" hidden="false" customHeight="false" outlineLevel="0" collapsed="false">
      <c r="A73" s="4" t="n">
        <v>11</v>
      </c>
      <c r="B73" s="5" t="n">
        <v>7</v>
      </c>
      <c r="C73" s="5" t="n">
        <v>8</v>
      </c>
      <c r="D73" s="5" t="n">
        <v>5</v>
      </c>
      <c r="E73" s="5" t="n">
        <v>6</v>
      </c>
      <c r="F73" s="5" t="n">
        <v>13</v>
      </c>
      <c r="H73" s="4" t="n">
        <v>11</v>
      </c>
      <c r="I73" s="13" t="n">
        <v>68</v>
      </c>
      <c r="J73" s="13" t="n">
        <v>64</v>
      </c>
      <c r="K73" s="13" t="n">
        <v>51</v>
      </c>
      <c r="L73" s="13" t="n">
        <v>49</v>
      </c>
      <c r="M73" s="13" t="n">
        <v>84</v>
      </c>
      <c r="O73" s="4" t="n">
        <v>11</v>
      </c>
      <c r="P73" s="3" t="n">
        <f aca="false">(B73/I73)*100</f>
        <v>10.2941176470588</v>
      </c>
      <c r="Q73" s="3" t="n">
        <f aca="false">(C73/J73)*100</f>
        <v>12.5</v>
      </c>
      <c r="R73" s="3" t="n">
        <f aca="false">(D73/K73)*100</f>
        <v>9.80392156862745</v>
      </c>
      <c r="S73" s="3" t="n">
        <f aca="false">(E73/L73)*100</f>
        <v>12.2448979591837</v>
      </c>
      <c r="T73" s="3" t="n">
        <f aca="false">(F73/M73)*100</f>
        <v>15.4761904761905</v>
      </c>
    </row>
    <row r="74" customFormat="false" ht="12.75" hidden="false" customHeight="false" outlineLevel="0" collapsed="false">
      <c r="A74" s="4" t="n">
        <v>12</v>
      </c>
      <c r="B74" s="5" t="n">
        <v>2</v>
      </c>
      <c r="C74" s="6" t="n">
        <v>0</v>
      </c>
      <c r="D74" s="6" t="n">
        <v>0</v>
      </c>
      <c r="E74" s="5" t="n">
        <v>4</v>
      </c>
      <c r="F74" s="6" t="n">
        <v>0</v>
      </c>
      <c r="H74" s="4" t="n">
        <v>12</v>
      </c>
      <c r="I74" s="13" t="n">
        <v>121</v>
      </c>
      <c r="J74" s="13" t="n">
        <v>121</v>
      </c>
      <c r="K74" s="13" t="n">
        <v>116</v>
      </c>
      <c r="L74" s="13" t="n">
        <v>139</v>
      </c>
      <c r="M74" s="13" t="n">
        <v>126.1</v>
      </c>
      <c r="O74" s="4" t="n">
        <v>12</v>
      </c>
      <c r="P74" s="3" t="n">
        <f aca="false">(B74/I74)*100</f>
        <v>1.65289256198347</v>
      </c>
      <c r="Q74" s="3" t="n">
        <f aca="false">(C74/J74)*100</f>
        <v>0</v>
      </c>
      <c r="R74" s="3" t="n">
        <f aca="false">(D74/K74)*100</f>
        <v>0</v>
      </c>
      <c r="S74" s="3" t="n">
        <f aca="false">(E74/L74)*100</f>
        <v>2.87769784172662</v>
      </c>
      <c r="T74" s="3" t="n">
        <f aca="false">(F74/M74)*100</f>
        <v>0</v>
      </c>
    </row>
    <row r="75" customFormat="false" ht="12.75" hidden="false" customHeight="false" outlineLevel="0" collapsed="false">
      <c r="A75" s="4" t="n">
        <v>13</v>
      </c>
      <c r="B75" s="5" t="n">
        <v>13</v>
      </c>
      <c r="C75" s="5" t="n">
        <v>20</v>
      </c>
      <c r="D75" s="5" t="n">
        <v>15</v>
      </c>
      <c r="E75" s="5" t="n">
        <v>18</v>
      </c>
      <c r="F75" s="5" t="n">
        <v>19</v>
      </c>
      <c r="H75" s="4" t="n">
        <v>13</v>
      </c>
      <c r="I75" s="13" t="n">
        <v>109</v>
      </c>
      <c r="J75" s="13" t="n">
        <v>87</v>
      </c>
      <c r="K75" s="13" t="n">
        <v>111</v>
      </c>
      <c r="L75" s="13" t="n">
        <v>96</v>
      </c>
      <c r="M75" s="13" t="n">
        <v>78</v>
      </c>
      <c r="O75" s="4" t="n">
        <v>13</v>
      </c>
      <c r="P75" s="3" t="n">
        <f aca="false">(B75/I75)*100</f>
        <v>11.9266055045872</v>
      </c>
      <c r="Q75" s="3" t="n">
        <f aca="false">(C75/J75)*100</f>
        <v>22.9885057471264</v>
      </c>
      <c r="R75" s="3" t="n">
        <f aca="false">(D75/K75)*100</f>
        <v>13.5135135135135</v>
      </c>
      <c r="S75" s="3" t="n">
        <f aca="false">(E75/L75)*100</f>
        <v>18.75</v>
      </c>
      <c r="T75" s="3" t="n">
        <f aca="false">(F75/M75)*100</f>
        <v>24.3589743589744</v>
      </c>
    </row>
    <row r="76" customFormat="false" ht="12.75" hidden="false" customHeight="false" outlineLevel="0" collapsed="false">
      <c r="A76" s="4" t="n">
        <v>14</v>
      </c>
      <c r="B76" s="5" t="n">
        <v>27</v>
      </c>
      <c r="C76" s="5" t="n">
        <v>18</v>
      </c>
      <c r="D76" s="5" t="n">
        <v>14</v>
      </c>
      <c r="E76" s="5" t="n">
        <v>4</v>
      </c>
      <c r="F76" s="5" t="n">
        <v>25</v>
      </c>
      <c r="H76" s="4" t="n">
        <v>14</v>
      </c>
      <c r="I76" s="13" t="n">
        <v>104</v>
      </c>
      <c r="J76" s="13" t="n">
        <v>115</v>
      </c>
      <c r="K76" s="13" t="n">
        <v>120.1</v>
      </c>
      <c r="L76" s="13" t="n">
        <v>114.1</v>
      </c>
      <c r="M76" s="13" t="n">
        <v>114</v>
      </c>
      <c r="O76" s="4" t="n">
        <v>14</v>
      </c>
      <c r="P76" s="3" t="n">
        <f aca="false">(B76/I76)*100</f>
        <v>25.9615384615385</v>
      </c>
      <c r="Q76" s="3" t="n">
        <f aca="false">(C76/J76)*100</f>
        <v>15.6521739130435</v>
      </c>
      <c r="R76" s="3" t="n">
        <f aca="false">(D76/K76)*100</f>
        <v>11.6569525395504</v>
      </c>
      <c r="S76" s="3" t="n">
        <f aca="false">(E76/L76)*100</f>
        <v>3.5056967572305</v>
      </c>
      <c r="T76" s="3" t="n">
        <f aca="false">(F76/M76)*100</f>
        <v>21.9298245614035</v>
      </c>
    </row>
    <row r="77" customFormat="false" ht="12.75" hidden="false" customHeight="false" outlineLevel="0" collapsed="false">
      <c r="A77" s="4" t="n">
        <v>15</v>
      </c>
      <c r="B77" s="6" t="n">
        <v>0</v>
      </c>
      <c r="C77" s="6" t="n">
        <v>0</v>
      </c>
      <c r="D77" s="6" t="n">
        <v>0</v>
      </c>
      <c r="E77" s="5" t="n">
        <v>1</v>
      </c>
      <c r="F77" s="6" t="n">
        <v>0</v>
      </c>
      <c r="H77" s="4" t="n">
        <v>15</v>
      </c>
      <c r="I77" s="13" t="n">
        <v>63.1</v>
      </c>
      <c r="J77" s="13" t="n">
        <v>59</v>
      </c>
      <c r="K77" s="13" t="n">
        <v>82.1</v>
      </c>
      <c r="L77" s="13" t="n">
        <v>34</v>
      </c>
      <c r="M77" s="13" t="n">
        <v>71</v>
      </c>
      <c r="O77" s="4" t="n">
        <v>15</v>
      </c>
      <c r="P77" s="3" t="n">
        <f aca="false">(B77/I77)*100</f>
        <v>0</v>
      </c>
      <c r="Q77" s="3" t="n">
        <f aca="false">(C77/J77)*100</f>
        <v>0</v>
      </c>
      <c r="R77" s="3" t="n">
        <f aca="false">(D77/K77)*100</f>
        <v>0</v>
      </c>
      <c r="S77" s="3" t="n">
        <f aca="false">(E77/L77)*100</f>
        <v>2.94117647058824</v>
      </c>
      <c r="T77" s="3" t="n">
        <f aca="false">(F77/M77)*100</f>
        <v>0</v>
      </c>
    </row>
    <row r="78" customFormat="false" ht="12.75" hidden="false" customHeight="false" outlineLevel="0" collapsed="false">
      <c r="A78" s="4" t="n">
        <v>16</v>
      </c>
      <c r="B78" s="5" t="n">
        <v>3</v>
      </c>
      <c r="C78" s="5" t="n">
        <v>5</v>
      </c>
      <c r="D78" s="5" t="n">
        <v>7</v>
      </c>
      <c r="E78" s="5" t="n">
        <v>3</v>
      </c>
      <c r="F78" s="5" t="n">
        <v>5</v>
      </c>
      <c r="H78" s="4" t="n">
        <v>16</v>
      </c>
      <c r="I78" s="13" t="n">
        <v>87</v>
      </c>
      <c r="J78" s="13" t="n">
        <v>92</v>
      </c>
      <c r="K78" s="13" t="n">
        <v>114</v>
      </c>
      <c r="L78" s="13" t="n">
        <v>113</v>
      </c>
      <c r="M78" s="13" t="n">
        <v>121</v>
      </c>
      <c r="O78" s="4" t="n">
        <v>16</v>
      </c>
      <c r="P78" s="3" t="n">
        <f aca="false">(B78/I78)*100</f>
        <v>3.44827586206897</v>
      </c>
      <c r="Q78" s="3" t="n">
        <f aca="false">(C78/J78)*100</f>
        <v>5.43478260869565</v>
      </c>
      <c r="R78" s="3" t="n">
        <f aca="false">(D78/K78)*100</f>
        <v>6.14035087719298</v>
      </c>
      <c r="S78" s="3" t="n">
        <f aca="false">(E78/L78)*100</f>
        <v>2.65486725663717</v>
      </c>
      <c r="T78" s="3" t="n">
        <f aca="false">(F78/M78)*100</f>
        <v>4.13223140495868</v>
      </c>
    </row>
    <row r="79" customFormat="false" ht="12.75" hidden="false" customHeight="false" outlineLevel="0" collapsed="false">
      <c r="A79" s="4" t="n">
        <v>18</v>
      </c>
      <c r="B79" s="5" t="n">
        <v>3</v>
      </c>
      <c r="C79" s="5" t="n">
        <v>5</v>
      </c>
      <c r="D79" s="5" t="n">
        <v>7</v>
      </c>
      <c r="E79" s="5" t="n">
        <v>3</v>
      </c>
      <c r="F79" s="5" t="n">
        <v>5</v>
      </c>
      <c r="H79" s="4" t="n">
        <v>18</v>
      </c>
      <c r="I79" s="13" t="n">
        <v>104</v>
      </c>
      <c r="J79" s="13" t="n">
        <v>105</v>
      </c>
      <c r="K79" s="13" t="n">
        <v>90</v>
      </c>
      <c r="L79" s="13" t="n">
        <v>113</v>
      </c>
      <c r="M79" s="13" t="n">
        <v>105</v>
      </c>
      <c r="O79" s="4" t="n">
        <v>18</v>
      </c>
      <c r="P79" s="3" t="n">
        <f aca="false">(B79/I79)*100</f>
        <v>2.88461538461538</v>
      </c>
      <c r="Q79" s="3" t="n">
        <f aca="false">(C79/J79)*100</f>
        <v>4.76190476190476</v>
      </c>
      <c r="R79" s="3" t="n">
        <f aca="false">(D79/K79)*100</f>
        <v>7.77777777777778</v>
      </c>
      <c r="S79" s="3" t="n">
        <f aca="false">(E79/L79)*100</f>
        <v>2.65486725663717</v>
      </c>
      <c r="T79" s="3" t="n">
        <f aca="false">(F79/M79)*100</f>
        <v>4.76190476190476</v>
      </c>
    </row>
    <row r="80" customFormat="false" ht="12.75" hidden="false" customHeight="false" outlineLevel="0" collapsed="false">
      <c r="A80" s="4" t="n">
        <v>20</v>
      </c>
      <c r="B80" s="5" t="n">
        <v>1</v>
      </c>
      <c r="C80" s="6" t="n">
        <v>0</v>
      </c>
      <c r="D80" s="6" t="n">
        <v>0</v>
      </c>
      <c r="E80" s="5" t="n">
        <v>2</v>
      </c>
      <c r="F80" s="6" t="n">
        <v>0</v>
      </c>
      <c r="H80" s="4" t="n">
        <v>20</v>
      </c>
      <c r="I80" s="13" t="n">
        <v>87</v>
      </c>
      <c r="J80" s="13" t="n">
        <v>81.1</v>
      </c>
      <c r="K80" s="13" t="n">
        <v>91.1</v>
      </c>
      <c r="L80" s="13" t="n">
        <v>89</v>
      </c>
      <c r="M80" s="13" t="n">
        <v>97.1</v>
      </c>
      <c r="O80" s="4" t="n">
        <v>20</v>
      </c>
      <c r="P80" s="3" t="n">
        <f aca="false">(B80/I80)*100</f>
        <v>1.14942528735632</v>
      </c>
      <c r="Q80" s="3" t="n">
        <f aca="false">(C80/J80)*100</f>
        <v>0</v>
      </c>
      <c r="R80" s="3" t="n">
        <f aca="false">(D80/K80)*100</f>
        <v>0</v>
      </c>
      <c r="S80" s="3" t="n">
        <f aca="false">(E80/L80)*100</f>
        <v>2.24719101123596</v>
      </c>
      <c r="T80" s="3" t="n">
        <f aca="false">(F80/M80)*100</f>
        <v>0</v>
      </c>
    </row>
    <row r="81" customFormat="false" ht="12.75" hidden="false" customHeight="false" outlineLevel="0" collapsed="false">
      <c r="A81" s="4" t="n">
        <v>23</v>
      </c>
      <c r="B81" s="3" t="n">
        <v>0</v>
      </c>
      <c r="C81" s="10" t="n">
        <v>0</v>
      </c>
      <c r="D81" s="11" t="n">
        <v>0</v>
      </c>
      <c r="E81" s="10" t="n">
        <v>0</v>
      </c>
      <c r="F81" s="9" t="n">
        <v>0</v>
      </c>
      <c r="H81" s="4" t="n">
        <v>23</v>
      </c>
      <c r="I81" s="13" t="n">
        <v>152</v>
      </c>
      <c r="J81" s="13" t="n">
        <v>111</v>
      </c>
      <c r="K81" s="13" t="n">
        <v>124</v>
      </c>
      <c r="L81" s="13" t="n">
        <v>148</v>
      </c>
      <c r="M81" s="13" t="n">
        <v>119</v>
      </c>
      <c r="O81" s="4" t="n">
        <v>23</v>
      </c>
      <c r="P81" s="3" t="n">
        <f aca="false">(B81/I81)*100</f>
        <v>0</v>
      </c>
      <c r="Q81" s="3" t="n">
        <f aca="false">(C81/J81)*100</f>
        <v>0</v>
      </c>
      <c r="R81" s="3" t="n">
        <f aca="false">(D81/K81)*100</f>
        <v>0</v>
      </c>
      <c r="S81" s="3" t="n">
        <f aca="false">(E81/L81)*100</f>
        <v>0</v>
      </c>
      <c r="T81" s="3" t="n">
        <f aca="false">(F81/M81)*100</f>
        <v>0</v>
      </c>
    </row>
    <row r="82" customFormat="false" ht="12.75" hidden="false" customHeight="false" outlineLevel="0" collapsed="false">
      <c r="A82" s="4" t="s">
        <v>7</v>
      </c>
      <c r="B82" s="4" t="n">
        <f aca="false">AVERAGE(B66:B81)</f>
        <v>5.125</v>
      </c>
      <c r="C82" s="4" t="n">
        <f aca="false">AVERAGE(C66:C81)</f>
        <v>5.125</v>
      </c>
      <c r="D82" s="4" t="n">
        <f aca="false">AVERAGE(D66:D81)</f>
        <v>5</v>
      </c>
      <c r="E82" s="4" t="n">
        <f aca="false">AVERAGE(E66:E81)</f>
        <v>4.625</v>
      </c>
      <c r="F82" s="4" t="n">
        <f aca="false">AVERAGE(F66:F81)</f>
        <v>5.25</v>
      </c>
      <c r="H82" s="4" t="s">
        <v>7</v>
      </c>
      <c r="I82" s="4" t="n">
        <f aca="false">AVERAGE(I66:I81)</f>
        <v>98.69375</v>
      </c>
      <c r="J82" s="4" t="n">
        <f aca="false">AVERAGE(J66:J81)</f>
        <v>98.7</v>
      </c>
      <c r="K82" s="4" t="n">
        <f aca="false">AVERAGE(K66:K81)</f>
        <v>100.4625</v>
      </c>
      <c r="L82" s="4" t="n">
        <f aca="false">AVERAGE(L66:L81)</f>
        <v>98.69375</v>
      </c>
      <c r="M82" s="4" t="n">
        <f aca="false">AVERAGE(M66:M81)</f>
        <v>101.95</v>
      </c>
      <c r="O82" s="4" t="s">
        <v>7</v>
      </c>
      <c r="P82" s="4" t="n">
        <f aca="false">AVERAGE(P66:P81)</f>
        <v>5.29354634490761</v>
      </c>
      <c r="Q82" s="4" t="n">
        <f aca="false">AVERAGE(Q66:Q81)</f>
        <v>5.36736272236177</v>
      </c>
      <c r="R82" s="4" t="n">
        <f aca="false">AVERAGE(R66:R81)</f>
        <v>4.76475786114555</v>
      </c>
      <c r="S82" s="4" t="n">
        <f aca="false">AVERAGE(S66:S81)</f>
        <v>5.01928772023132</v>
      </c>
      <c r="T82" s="4" t="n">
        <f aca="false">AVERAGE(T66:T81)</f>
        <v>5.59270869161644</v>
      </c>
    </row>
    <row r="83" customFormat="false" ht="12.75" hidden="false" customHeight="false" outlineLevel="0" collapsed="false">
      <c r="A83" s="4" t="s">
        <v>8</v>
      </c>
      <c r="B83" s="4" t="n">
        <f aca="false">STDEV(B66:B81)/SQRT(COUNT(B66:B81))</f>
        <v>1.87943918940376</v>
      </c>
      <c r="C83" s="4" t="n">
        <f aca="false">STDEV(C66:C81)/SQRT(COUNT(C66:C81))</f>
        <v>1.77687694190303</v>
      </c>
      <c r="D83" s="4" t="n">
        <f aca="false">STDEV(D66:D81)/SQRT(COUNT(D66:D81))</f>
        <v>1.57056253191863</v>
      </c>
      <c r="E83" s="4" t="n">
        <f aca="false">STDEV(E66:E81)/SQRT(COUNT(E66:E81))</f>
        <v>1.44012441592153</v>
      </c>
      <c r="F83" s="4" t="n">
        <f aca="false">STDEV(F66:F81)/SQRT(COUNT(F66:F81))</f>
        <v>1.90940653956493</v>
      </c>
      <c r="H83" s="4" t="s">
        <v>8</v>
      </c>
      <c r="I83" s="4" t="n">
        <f aca="false">STDEV(I66:I81)/SQRT(COUNT(I66:I81))</f>
        <v>5.38528449225294</v>
      </c>
      <c r="J83" s="4" t="n">
        <f aca="false">STDEV(J66:J81)/SQRT(COUNT(J66:J81))</f>
        <v>5.02990225219802</v>
      </c>
      <c r="K83" s="4" t="n">
        <f aca="false">STDEV(K66:K81)/SQRT(COUNT(K66:K81))</f>
        <v>5.62250592855772</v>
      </c>
      <c r="L83" s="4" t="n">
        <f aca="false">STDEV(L66:L81)/SQRT(COUNT(L66:L81))</f>
        <v>7.29968874193733</v>
      </c>
      <c r="M83" s="4" t="n">
        <f aca="false">STDEV(M66:M81)/SQRT(COUNT(M66:M81))</f>
        <v>4.89420575783242</v>
      </c>
      <c r="O83" s="4" t="s">
        <v>8</v>
      </c>
      <c r="P83" s="4" t="n">
        <f aca="false">STDEV(P66:P81)/SQRT(COUNT(P66:P81))</f>
        <v>1.87015752990107</v>
      </c>
      <c r="Q83" s="4" t="n">
        <f aca="false">STDEV(Q66:Q81)/SQRT(COUNT(Q66:Q81))</f>
        <v>1.84795078574019</v>
      </c>
      <c r="R83" s="4" t="n">
        <f aca="false">STDEV(R66:R81)/SQRT(COUNT(R66:R81))</f>
        <v>1.43213927310815</v>
      </c>
      <c r="S83" s="4" t="n">
        <f aca="false">STDEV(S66:S81)/SQRT(COUNT(S66:S81))</f>
        <v>1.46195683978013</v>
      </c>
      <c r="T83" s="4" t="n">
        <f aca="false">STDEV(T66:T81)/SQRT(COUNT(T66:T81))</f>
        <v>2.024348057972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A151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T35" activeCellId="0" sqref="T35"/>
    </sheetView>
  </sheetViews>
  <sheetFormatPr defaultColWidth="9.13671875" defaultRowHeight="12.75" zeroHeight="false" outlineLevelRow="0" outlineLevelCol="0"/>
  <cols>
    <col collapsed="false" customWidth="false" hidden="false" outlineLevel="0" max="18" min="1" style="4" width="9.14"/>
    <col collapsed="false" customWidth="true" hidden="false" outlineLevel="0" max="21" min="19" style="4" width="9.85"/>
    <col collapsed="false" customWidth="false" hidden="false" outlineLevel="0" max="257" min="22" style="4" width="9.14"/>
  </cols>
  <sheetData>
    <row r="2" customFormat="false" ht="12.75" hidden="false" customHeight="false" outlineLevel="0" collapsed="false">
      <c r="O2" s="4" t="s">
        <v>17</v>
      </c>
      <c r="V2" s="4" t="s">
        <v>18</v>
      </c>
    </row>
    <row r="3" customFormat="false" ht="12.75" hidden="false" customHeight="false" outlineLevel="0" collapsed="false">
      <c r="A3" s="4" t="s">
        <v>13</v>
      </c>
      <c r="B3" s="4" t="s">
        <v>5</v>
      </c>
      <c r="C3" s="4" t="n">
        <v>0.5</v>
      </c>
      <c r="D3" s="4" t="n">
        <v>1</v>
      </c>
      <c r="E3" s="4" t="n">
        <v>5</v>
      </c>
      <c r="F3" s="4" t="n">
        <v>10</v>
      </c>
      <c r="H3" s="4" t="s">
        <v>19</v>
      </c>
      <c r="I3" s="4" t="s">
        <v>5</v>
      </c>
      <c r="J3" s="4" t="n">
        <v>0.5</v>
      </c>
      <c r="K3" s="4" t="n">
        <v>1</v>
      </c>
      <c r="L3" s="4" t="n">
        <v>5</v>
      </c>
      <c r="M3" s="4" t="n">
        <v>10</v>
      </c>
      <c r="O3" s="4" t="s">
        <v>20</v>
      </c>
      <c r="P3" s="4" t="s">
        <v>5</v>
      </c>
      <c r="Q3" s="4" t="n">
        <v>0.5</v>
      </c>
      <c r="R3" s="4" t="n">
        <v>1</v>
      </c>
      <c r="S3" s="4" t="n">
        <v>5</v>
      </c>
      <c r="T3" s="4" t="n">
        <v>10</v>
      </c>
      <c r="V3" s="4" t="s">
        <v>20</v>
      </c>
      <c r="W3" s="4" t="s">
        <v>5</v>
      </c>
      <c r="X3" s="4" t="n">
        <v>0.5</v>
      </c>
      <c r="Y3" s="4" t="n">
        <v>1</v>
      </c>
      <c r="Z3" s="4" t="n">
        <v>5</v>
      </c>
      <c r="AA3" s="4" t="n">
        <v>10</v>
      </c>
    </row>
    <row r="4" customFormat="false" ht="12.75" hidden="false" customHeight="false" outlineLevel="0" collapsed="false">
      <c r="A4" s="14" t="n">
        <v>1</v>
      </c>
      <c r="B4" s="3" t="n">
        <v>0</v>
      </c>
      <c r="C4" s="3" t="n">
        <v>0</v>
      </c>
      <c r="D4" s="3" t="n">
        <v>0</v>
      </c>
      <c r="E4" s="3" t="n">
        <v>0</v>
      </c>
      <c r="F4" s="3" t="n">
        <v>0</v>
      </c>
      <c r="H4" s="14" t="n">
        <v>1</v>
      </c>
      <c r="I4" s="3" t="n">
        <f aca="false">(B4+B42)</f>
        <v>97.8494623655914</v>
      </c>
      <c r="J4" s="3" t="n">
        <f aca="false">(C4+C42)</f>
        <v>97.3214285714286</v>
      </c>
      <c r="K4" s="3" t="n">
        <f aca="false">(D4+D42)</f>
        <v>100</v>
      </c>
      <c r="L4" s="3" t="n">
        <f aca="false">(E4+E42)</f>
        <v>94.2857142857143</v>
      </c>
      <c r="M4" s="3" t="n">
        <f aca="false">(F4+F42)</f>
        <v>96.969696969697</v>
      </c>
      <c r="O4" s="14" t="n">
        <v>1</v>
      </c>
      <c r="P4" s="3" t="n">
        <v>97.8494623655914</v>
      </c>
      <c r="Q4" s="3" t="n">
        <v>97.3214285714286</v>
      </c>
      <c r="R4" s="3" t="n">
        <v>100</v>
      </c>
      <c r="S4" s="3" t="n">
        <v>94.2857142857143</v>
      </c>
      <c r="T4" s="3" t="n">
        <v>96.969696969697</v>
      </c>
      <c r="V4" s="15" t="n">
        <v>3</v>
      </c>
      <c r="W4" s="3" t="n">
        <v>27.2592604042798</v>
      </c>
      <c r="X4" s="3" t="n">
        <v>26.2592604042798</v>
      </c>
      <c r="Y4" s="3" t="n">
        <v>26.2592604042798</v>
      </c>
      <c r="Z4" s="3" t="n">
        <v>13.2592604042798</v>
      </c>
      <c r="AA4" s="3" t="n">
        <v>13.2592604042798</v>
      </c>
    </row>
    <row r="5" customFormat="false" ht="12.75" hidden="false" customHeight="false" outlineLevel="0" collapsed="false">
      <c r="A5" s="14" t="n">
        <v>3</v>
      </c>
      <c r="B5" s="3" t="n">
        <v>16.8421052631579</v>
      </c>
      <c r="C5" s="3" t="n">
        <v>22.9147571035747</v>
      </c>
      <c r="D5" s="3" t="n">
        <v>12.3595505617978</v>
      </c>
      <c r="E5" s="3" t="n">
        <v>29.8969072164948</v>
      </c>
      <c r="F5" s="3" t="n">
        <v>13.5135135135135</v>
      </c>
      <c r="H5" s="14" t="n">
        <v>3</v>
      </c>
      <c r="I5" s="3" t="n">
        <f aca="false">(B5+B43)</f>
        <v>72.6315789473684</v>
      </c>
      <c r="J5" s="3" t="n">
        <f aca="false">(C5+C43)</f>
        <v>70.5774518790101</v>
      </c>
      <c r="K5" s="3" t="n">
        <f aca="false">(D5+D43)</f>
        <v>57.3033707865169</v>
      </c>
      <c r="L5" s="3" t="n">
        <f aca="false">(E5+E43)</f>
        <v>69.0721649484536</v>
      </c>
      <c r="M5" s="3" t="n">
        <f aca="false">(F5+F43)</f>
        <v>70.2702702702703</v>
      </c>
      <c r="O5" s="14" t="n">
        <v>3</v>
      </c>
      <c r="P5" s="3" t="n">
        <v>72.6315789473684</v>
      </c>
      <c r="Q5" s="3" t="n">
        <v>70.5774518790101</v>
      </c>
      <c r="R5" s="3" t="n">
        <v>57.3033707865169</v>
      </c>
      <c r="S5" s="3" t="n">
        <v>69.0721649484536</v>
      </c>
      <c r="T5" s="3" t="n">
        <v>70.2702702702703</v>
      </c>
      <c r="V5" s="15" t="n">
        <v>4</v>
      </c>
      <c r="W5" s="3" t="n">
        <v>24.2465786639149</v>
      </c>
      <c r="X5" s="3" t="n">
        <v>25.3465786639149</v>
      </c>
      <c r="Y5" s="3" t="n">
        <v>36.2465786639148</v>
      </c>
      <c r="Z5" s="3" t="n">
        <v>41.2465786639148</v>
      </c>
      <c r="AA5" s="3" t="n">
        <v>41.2465786639148</v>
      </c>
    </row>
    <row r="6" customFormat="false" ht="12.75" hidden="false" customHeight="false" outlineLevel="0" collapsed="false">
      <c r="A6" s="14" t="n">
        <v>4</v>
      </c>
      <c r="B6" s="3" t="n">
        <v>17.283950617284</v>
      </c>
      <c r="C6" s="3" t="n">
        <v>5.88235294117647</v>
      </c>
      <c r="D6" s="3" t="n">
        <v>10.7962213225371</v>
      </c>
      <c r="E6" s="3" t="n">
        <v>10</v>
      </c>
      <c r="F6" s="3" t="n">
        <v>9.09090909090909</v>
      </c>
      <c r="H6" s="14" t="n">
        <v>4</v>
      </c>
      <c r="I6" s="3" t="n">
        <f aca="false">(B6+B44)</f>
        <v>91.358024691358</v>
      </c>
      <c r="J6" s="3" t="n">
        <f aca="false">(C6+C44)</f>
        <v>91.7647058823529</v>
      </c>
      <c r="K6" s="3" t="n">
        <f aca="false">(D6+D44)</f>
        <v>93.1174089068826</v>
      </c>
      <c r="L6" s="3" t="n">
        <f aca="false">(E6+E44)</f>
        <v>90</v>
      </c>
      <c r="M6" s="3" t="n">
        <f aca="false">(F6+F44)</f>
        <v>88.6363636363636</v>
      </c>
      <c r="O6" s="14" t="n">
        <v>4</v>
      </c>
      <c r="P6" s="3" t="n">
        <v>91.358024691358</v>
      </c>
      <c r="Q6" s="3" t="n">
        <v>91.7647058823529</v>
      </c>
      <c r="R6" s="3" t="n">
        <v>93.1174089068826</v>
      </c>
      <c r="S6" s="3" t="n">
        <v>90</v>
      </c>
      <c r="T6" s="3" t="n">
        <v>88.6363636363636</v>
      </c>
      <c r="V6" s="15" t="n">
        <v>5</v>
      </c>
      <c r="W6" s="3" t="n">
        <v>25.8620689655172</v>
      </c>
      <c r="X6" s="3" t="n">
        <v>25.0620689655172</v>
      </c>
      <c r="Y6" s="3" t="n">
        <v>27.8620689655172</v>
      </c>
      <c r="Z6" s="3" t="n">
        <v>27.8620689655172</v>
      </c>
      <c r="AA6" s="3" t="n">
        <v>23.8620689655172</v>
      </c>
    </row>
    <row r="7" customFormat="false" ht="13.5" hidden="false" customHeight="false" outlineLevel="0" collapsed="false">
      <c r="A7" s="14" t="n">
        <v>5</v>
      </c>
      <c r="B7" s="3" t="n">
        <v>12.3893805309735</v>
      </c>
      <c r="C7" s="3" t="n">
        <v>3.73831775700935</v>
      </c>
      <c r="D7" s="3" t="n">
        <v>5.47945205479452</v>
      </c>
      <c r="E7" s="3" t="n">
        <v>0</v>
      </c>
      <c r="F7" s="3" t="n">
        <v>5.10948905109489</v>
      </c>
      <c r="H7" s="14" t="n">
        <v>5</v>
      </c>
      <c r="I7" s="3" t="n">
        <f aca="false">(B7+B45)</f>
        <v>92.9203539823009</v>
      </c>
      <c r="J7" s="3" t="n">
        <f aca="false">(C7+C45)</f>
        <v>93.4579439252336</v>
      </c>
      <c r="K7" s="3" t="n">
        <f aca="false">(D7+D45)</f>
        <v>98.6301369863014</v>
      </c>
      <c r="L7" s="3" t="n">
        <f aca="false">(E7+E45)</f>
        <v>96.4912280701754</v>
      </c>
      <c r="M7" s="3" t="n">
        <f aca="false">(F7+F45)</f>
        <v>97.0802919708029</v>
      </c>
      <c r="O7" s="14" t="n">
        <v>5</v>
      </c>
      <c r="P7" s="3" t="n">
        <v>92.9203539823009</v>
      </c>
      <c r="Q7" s="3" t="n">
        <v>93.4579439252336</v>
      </c>
      <c r="R7" s="3" t="n">
        <v>98.6301369863014</v>
      </c>
      <c r="S7" s="3" t="n">
        <v>96.4912280701754</v>
      </c>
      <c r="T7" s="3" t="n">
        <v>97.0802919708029</v>
      </c>
      <c r="V7" s="16" t="n">
        <v>12</v>
      </c>
      <c r="W7" s="3" t="n">
        <v>30.1204803164465</v>
      </c>
      <c r="X7" s="3" t="n">
        <v>32.7204803164465</v>
      </c>
      <c r="Y7" s="3" t="n">
        <v>31.1204803164465</v>
      </c>
      <c r="Z7" s="3" t="n">
        <v>31.1204803164465</v>
      </c>
      <c r="AA7" s="3" t="n">
        <v>31.1204803164465</v>
      </c>
    </row>
    <row r="8" customFormat="false" ht="12.75" hidden="false" customHeight="false" outlineLevel="0" collapsed="false">
      <c r="A8" s="14" t="n">
        <v>6</v>
      </c>
      <c r="B8" s="3" t="n">
        <v>13.6752136752137</v>
      </c>
      <c r="C8" s="3" t="n">
        <v>11.2781954887218</v>
      </c>
      <c r="D8" s="3" t="n">
        <v>16.3636363636364</v>
      </c>
      <c r="E8" s="3" t="n">
        <v>20</v>
      </c>
      <c r="F8" s="3" t="n">
        <v>10.1010101010101</v>
      </c>
      <c r="H8" s="14" t="n">
        <v>6</v>
      </c>
      <c r="I8" s="3" t="n">
        <f aca="false">(B8+B46)</f>
        <v>93.1623931623932</v>
      </c>
      <c r="J8" s="3" t="n">
        <f aca="false">(C8+C46)</f>
        <v>93.984962406015</v>
      </c>
      <c r="K8" s="3" t="n">
        <f aca="false">(D8+D46)</f>
        <v>92.7272727272727</v>
      </c>
      <c r="L8" s="3" t="n">
        <f aca="false">(E8+E46)</f>
        <v>90.4761904761905</v>
      </c>
      <c r="M8" s="3" t="n">
        <f aca="false">(F8+F46)</f>
        <v>88.8888888888889</v>
      </c>
      <c r="O8" s="14" t="n">
        <v>6</v>
      </c>
      <c r="P8" s="3" t="n">
        <v>93.1623931623932</v>
      </c>
      <c r="Q8" s="3" t="n">
        <v>93.984962406015</v>
      </c>
      <c r="R8" s="3" t="n">
        <v>92.7272727272727</v>
      </c>
      <c r="S8" s="3" t="n">
        <v>90.4761904761905</v>
      </c>
      <c r="T8" s="3" t="n">
        <v>88.8888888888889</v>
      </c>
      <c r="V8" s="17" t="n">
        <v>3</v>
      </c>
      <c r="W8" s="3" t="n">
        <v>7.84313737024222</v>
      </c>
      <c r="X8" s="3" t="n">
        <v>29.8431373702422</v>
      </c>
      <c r="Y8" s="3" t="n">
        <v>6.84313737024221</v>
      </c>
      <c r="Z8" s="3" t="n">
        <v>10.8431373702422</v>
      </c>
      <c r="AA8" s="3" t="n">
        <v>17.8431373702422</v>
      </c>
    </row>
    <row r="9" customFormat="false" ht="12.75" hidden="false" customHeight="false" outlineLevel="0" collapsed="false">
      <c r="A9" s="14" t="n">
        <v>8</v>
      </c>
      <c r="B9" s="3" t="n">
        <v>6.45161290322581</v>
      </c>
      <c r="C9" s="3" t="n">
        <v>6.54205607476635</v>
      </c>
      <c r="D9" s="3" t="n">
        <v>2.94117647058824</v>
      </c>
      <c r="E9" s="3" t="n">
        <v>4.50450450450451</v>
      </c>
      <c r="F9" s="3" t="n">
        <v>6.93069306930693</v>
      </c>
      <c r="H9" s="14" t="n">
        <v>8</v>
      </c>
      <c r="I9" s="3" t="n">
        <f aca="false">(B9+B47)</f>
        <v>70.9677419354839</v>
      </c>
      <c r="J9" s="3" t="n">
        <f aca="false">(C9+C47)</f>
        <v>76.6355140186916</v>
      </c>
      <c r="K9" s="3" t="n">
        <f aca="false">(D9+D47)</f>
        <v>82.3529411764706</v>
      </c>
      <c r="L9" s="3" t="n">
        <f aca="false">(E9+E47)</f>
        <v>79.2792792792793</v>
      </c>
      <c r="M9" s="3" t="n">
        <f aca="false">(F9+F47)</f>
        <v>88.1188118811881</v>
      </c>
      <c r="O9" s="14" t="n">
        <v>8</v>
      </c>
      <c r="P9" s="3" t="n">
        <v>70.9677419354839</v>
      </c>
      <c r="Q9" s="3" t="n">
        <v>76.6355140186916</v>
      </c>
      <c r="R9" s="3" t="n">
        <v>82.3529411764706</v>
      </c>
      <c r="S9" s="3" t="n">
        <v>79.2792792792793</v>
      </c>
      <c r="T9" s="3" t="n">
        <v>88.1188118811881</v>
      </c>
      <c r="V9" s="17" t="n">
        <v>4</v>
      </c>
      <c r="W9" s="3" t="n">
        <v>38.475176513694</v>
      </c>
      <c r="X9" s="3" t="n">
        <v>39.575176513694</v>
      </c>
      <c r="Y9" s="3" t="n">
        <v>37.475176513694</v>
      </c>
      <c r="Z9" s="3" t="n">
        <v>28.475176513694</v>
      </c>
      <c r="AA9" s="3" t="n">
        <v>24.475176513694</v>
      </c>
    </row>
    <row r="10" customFormat="false" ht="12.75" hidden="false" customHeight="false" outlineLevel="0" collapsed="false">
      <c r="A10" s="14" t="n">
        <v>9</v>
      </c>
      <c r="B10" s="3" t="n">
        <v>1.08695652173913</v>
      </c>
      <c r="C10" s="3" t="n">
        <v>2.1978021978022</v>
      </c>
      <c r="D10" s="3" t="n">
        <v>8.98876404494382</v>
      </c>
      <c r="E10" s="3" t="n">
        <v>2.06185567010309</v>
      </c>
      <c r="F10" s="3" t="n">
        <v>1.69491525423729</v>
      </c>
      <c r="H10" s="14" t="n">
        <v>9</v>
      </c>
      <c r="I10" s="3" t="n">
        <f aca="false">(B10+B48)</f>
        <v>95.6521739130435</v>
      </c>
      <c r="J10" s="3" t="n">
        <f aca="false">(C10+C48)</f>
        <v>98.9010989010989</v>
      </c>
      <c r="K10" s="3" t="n">
        <f aca="false">(D10+D48)</f>
        <v>97.752808988764</v>
      </c>
      <c r="L10" s="3" t="n">
        <f aca="false">(E10+E48)</f>
        <v>93.8144329896907</v>
      </c>
      <c r="M10" s="3" t="n">
        <f aca="false">(F10+F48)</f>
        <v>94.9152542372881</v>
      </c>
      <c r="O10" s="14" t="n">
        <v>9</v>
      </c>
      <c r="P10" s="3" t="n">
        <v>95.6521739130435</v>
      </c>
      <c r="Q10" s="3" t="n">
        <v>98.9010989010989</v>
      </c>
      <c r="R10" s="3" t="n">
        <v>97.752808988764</v>
      </c>
      <c r="S10" s="3" t="n">
        <v>93.8144329896907</v>
      </c>
      <c r="T10" s="3" t="n">
        <v>94.9152542372881</v>
      </c>
      <c r="V10" s="4" t="s">
        <v>21</v>
      </c>
      <c r="W10" s="4" t="n">
        <f aca="false">AVERAGE(W4:W9)</f>
        <v>25.6344503723491</v>
      </c>
      <c r="X10" s="4" t="n">
        <f aca="false">AVERAGE(X4:X9)</f>
        <v>29.8011170390158</v>
      </c>
      <c r="Y10" s="4" t="n">
        <f aca="false">AVERAGE(Y4:Y9)</f>
        <v>27.6344503723491</v>
      </c>
      <c r="Z10" s="4" t="n">
        <f aca="false">AVERAGE(Z4:Z9)</f>
        <v>25.4677837056824</v>
      </c>
      <c r="AA10" s="4" t="n">
        <f aca="false">AVERAGE(AA4:AA9)</f>
        <v>25.3011170390158</v>
      </c>
    </row>
    <row r="11" customFormat="false" ht="12.75" hidden="false" customHeight="false" outlineLevel="0" collapsed="false">
      <c r="A11" s="14" t="n">
        <v>11</v>
      </c>
      <c r="B11" s="3" t="n">
        <v>8.82352941176471</v>
      </c>
      <c r="C11" s="3" t="n">
        <v>3.125</v>
      </c>
      <c r="D11" s="3" t="n">
        <v>0</v>
      </c>
      <c r="E11" s="3" t="n">
        <v>6.12244897959184</v>
      </c>
      <c r="F11" s="3" t="n">
        <v>4.76190476190476</v>
      </c>
      <c r="H11" s="14" t="n">
        <v>11</v>
      </c>
      <c r="I11" s="3" t="n">
        <f aca="false">(B11+B49)</f>
        <v>72.0588235294118</v>
      </c>
      <c r="J11" s="3" t="n">
        <f aca="false">(C11+C49)</f>
        <v>76.5625</v>
      </c>
      <c r="K11" s="3" t="n">
        <f aca="false">(D11+D49)</f>
        <v>74.5098039215686</v>
      </c>
      <c r="L11" s="3" t="n">
        <f aca="false">(E11+E49)</f>
        <v>77.5510204081633</v>
      </c>
      <c r="M11" s="3" t="n">
        <f aca="false">(F11+F49)</f>
        <v>82.1428571428571</v>
      </c>
      <c r="O11" s="14" t="n">
        <v>11</v>
      </c>
      <c r="P11" s="3" t="n">
        <v>72.0588235294118</v>
      </c>
      <c r="Q11" s="3" t="n">
        <v>76.5625</v>
      </c>
      <c r="R11" s="3" t="n">
        <v>74.5098039215686</v>
      </c>
      <c r="S11" s="3" t="n">
        <v>77.5510204081633</v>
      </c>
      <c r="T11" s="3" t="n">
        <v>82.1428571428571</v>
      </c>
      <c r="V11" s="4" t="s">
        <v>22</v>
      </c>
      <c r="W11" s="4" t="n">
        <f aca="false">STDEV(W4:W9)/SQRT(COUNT(W4:W9))</f>
        <v>4.10754402118096</v>
      </c>
      <c r="X11" s="4" t="n">
        <f aca="false">STDEV(X4:X9)/SQRT(COUNT(X4:X9))</f>
        <v>2.30146999015553</v>
      </c>
      <c r="Y11" s="4" t="n">
        <f aca="false">STDEV(Y4:Y9)/SQRT(COUNT(Y4:Y9))</f>
        <v>4.53645494299345</v>
      </c>
      <c r="Z11" s="4" t="n">
        <f aca="false">STDEV(Z4:Z9)/SQRT(COUNT(Z4:Z9))</f>
        <v>4.68554046812112</v>
      </c>
      <c r="AA11" s="4" t="n">
        <f aca="false">STDEV(AA4:AA9)/SQRT(COUNT(AA4:AA9))</f>
        <v>4.04764764789962</v>
      </c>
    </row>
    <row r="12" customFormat="false" ht="12.75" hidden="false" customHeight="false" outlineLevel="0" collapsed="false">
      <c r="A12" s="14" t="n">
        <v>12</v>
      </c>
      <c r="B12" s="3" t="n">
        <v>4.95867768595041</v>
      </c>
      <c r="C12" s="3" t="n">
        <v>0.826446280991736</v>
      </c>
      <c r="D12" s="3" t="n">
        <v>1.72413793103448</v>
      </c>
      <c r="E12" s="3" t="n">
        <v>3.59712230215827</v>
      </c>
      <c r="F12" s="3" t="n">
        <v>1.58604282315623</v>
      </c>
      <c r="H12" s="14" t="n">
        <v>12</v>
      </c>
      <c r="I12" s="3" t="n">
        <f aca="false">(B12+B50)</f>
        <v>91.7355371900827</v>
      </c>
      <c r="J12" s="3" t="n">
        <f aca="false">(C12+C50)</f>
        <v>88.4297520661157</v>
      </c>
      <c r="K12" s="3" t="n">
        <f aca="false">(D12+D50)</f>
        <v>87.0689655172414</v>
      </c>
      <c r="L12" s="3" t="n">
        <f aca="false">(E12+E50)</f>
        <v>92.0863309352518</v>
      </c>
      <c r="M12" s="3" t="n">
        <f aca="false">(F12+F50)</f>
        <v>85.6463124504362</v>
      </c>
      <c r="O12" s="14" t="n">
        <v>12</v>
      </c>
      <c r="P12" s="3" t="n">
        <v>91.7355371900827</v>
      </c>
      <c r="Q12" s="3" t="n">
        <v>88.4297520661157</v>
      </c>
      <c r="R12" s="3" t="n">
        <v>87.0689655172414</v>
      </c>
      <c r="S12" s="3" t="n">
        <v>92.0863309352518</v>
      </c>
      <c r="T12" s="3" t="n">
        <v>85.6463124504362</v>
      </c>
    </row>
    <row r="13" customFormat="false" ht="12.75" hidden="false" customHeight="false" outlineLevel="0" collapsed="false">
      <c r="A13" s="14" t="n">
        <v>13</v>
      </c>
      <c r="B13" s="3" t="n">
        <v>0.917431192660551</v>
      </c>
      <c r="C13" s="3" t="n">
        <v>0</v>
      </c>
      <c r="D13" s="3" t="n">
        <v>0.900900900900901</v>
      </c>
      <c r="E13" s="3" t="n">
        <v>0</v>
      </c>
      <c r="F13" s="3" t="n">
        <v>0</v>
      </c>
      <c r="H13" s="14" t="n">
        <v>13</v>
      </c>
      <c r="I13" s="3" t="n">
        <f aca="false">(B13+B51)</f>
        <v>99.0825688073394</v>
      </c>
      <c r="J13" s="3" t="n">
        <f aca="false">(C13+C51)</f>
        <v>97.7011494252874</v>
      </c>
      <c r="K13" s="3" t="n">
        <f aca="false">(D13+D51)</f>
        <v>97.2972972972973</v>
      </c>
      <c r="L13" s="3" t="n">
        <f aca="false">(E13+E51)</f>
        <v>100</v>
      </c>
      <c r="M13" s="3" t="n">
        <f aca="false">(F13+F51)</f>
        <v>96.1538461538462</v>
      </c>
      <c r="O13" s="14" t="n">
        <v>13</v>
      </c>
      <c r="P13" s="3" t="n">
        <v>99.0825688073394</v>
      </c>
      <c r="Q13" s="3" t="n">
        <v>97.7011494252874</v>
      </c>
      <c r="R13" s="3" t="n">
        <v>97.2972972972973</v>
      </c>
      <c r="S13" s="3" t="n">
        <v>100</v>
      </c>
      <c r="T13" s="3" t="n">
        <v>96.1538461538462</v>
      </c>
    </row>
    <row r="14" customFormat="false" ht="12.75" hidden="false" customHeight="false" outlineLevel="0" collapsed="false">
      <c r="A14" s="14" t="n">
        <v>14</v>
      </c>
      <c r="B14" s="3" t="n">
        <v>7.69230769230769</v>
      </c>
      <c r="C14" s="3" t="n">
        <v>2.60869565217391</v>
      </c>
      <c r="D14" s="3" t="n">
        <v>4.16319733555371</v>
      </c>
      <c r="E14" s="3" t="n">
        <v>4.38212094653813</v>
      </c>
      <c r="F14" s="3" t="n">
        <v>3.50877192982456</v>
      </c>
      <c r="H14" s="14" t="n">
        <v>14</v>
      </c>
      <c r="I14" s="3" t="n">
        <f aca="false">(B14+B52)</f>
        <v>68.2692307692308</v>
      </c>
      <c r="J14" s="3" t="n">
        <f aca="false">(C14+C52)</f>
        <v>80</v>
      </c>
      <c r="K14" s="3" t="n">
        <f aca="false">(D14+D52)</f>
        <v>80.7660283097419</v>
      </c>
      <c r="L14" s="3" t="n">
        <f aca="false">(E14+E52)</f>
        <v>78.0017528483786</v>
      </c>
      <c r="M14" s="3" t="n">
        <f aca="false">(F14+F52)</f>
        <v>75.4385964912281</v>
      </c>
      <c r="O14" s="14" t="n">
        <v>14</v>
      </c>
      <c r="P14" s="3" t="n">
        <v>68.2692307692308</v>
      </c>
      <c r="Q14" s="3" t="n">
        <v>80</v>
      </c>
      <c r="R14" s="3" t="n">
        <v>80.7660283097419</v>
      </c>
      <c r="S14" s="3" t="n">
        <v>78.0017528483786</v>
      </c>
      <c r="T14" s="3" t="n">
        <v>75.4385964912281</v>
      </c>
    </row>
    <row r="15" customFormat="false" ht="12.75" hidden="false" customHeight="false" outlineLevel="0" collapsed="false">
      <c r="A15" s="14" t="n">
        <v>15</v>
      </c>
      <c r="B15" s="3" t="n">
        <v>0</v>
      </c>
      <c r="C15" s="3" t="n">
        <v>1.69491525423729</v>
      </c>
      <c r="D15" s="3" t="n">
        <v>14.6163215590743</v>
      </c>
      <c r="E15" s="3" t="n">
        <v>8.82352941176471</v>
      </c>
      <c r="F15" s="3" t="n">
        <v>8.45070422535211</v>
      </c>
      <c r="H15" s="14" t="n">
        <v>15</v>
      </c>
      <c r="I15" s="3" t="n">
        <f aca="false">(B15+B53)</f>
        <v>55.4675118858954</v>
      </c>
      <c r="J15" s="3" t="n">
        <f aca="false">(C15+C53)</f>
        <v>67.7966101694915</v>
      </c>
      <c r="K15" s="3" t="n">
        <f aca="false">(D15+D53)</f>
        <v>82.8258221680877</v>
      </c>
      <c r="L15" s="3" t="n">
        <f aca="false">(E15+E53)</f>
        <v>85.2941176470588</v>
      </c>
      <c r="M15" s="3" t="n">
        <f aca="false">(F15+F53)</f>
        <v>63.3802816901409</v>
      </c>
      <c r="O15" s="14" t="n">
        <v>15</v>
      </c>
      <c r="P15" s="3" t="n">
        <v>55.4675118858954</v>
      </c>
      <c r="Q15" s="3" t="n">
        <v>67.7966101694915</v>
      </c>
      <c r="R15" s="3" t="n">
        <v>82.8258221680877</v>
      </c>
      <c r="S15" s="3" t="n">
        <v>85.2941176470588</v>
      </c>
      <c r="T15" s="3" t="n">
        <v>63.3802816901409</v>
      </c>
      <c r="V15" s="4" t="s">
        <v>23</v>
      </c>
    </row>
    <row r="16" customFormat="false" ht="12.75" hidden="false" customHeight="false" outlineLevel="0" collapsed="false">
      <c r="A16" s="14" t="n">
        <v>16</v>
      </c>
      <c r="B16" s="3" t="n">
        <v>1.14942528735632</v>
      </c>
      <c r="C16" s="3" t="n">
        <v>1.08695652173913</v>
      </c>
      <c r="D16" s="3" t="n">
        <v>0</v>
      </c>
      <c r="E16" s="3" t="n">
        <v>0</v>
      </c>
      <c r="F16" s="3" t="n">
        <v>0</v>
      </c>
      <c r="H16" s="14" t="n">
        <v>16</v>
      </c>
      <c r="I16" s="3" t="n">
        <f aca="false">(B16+B54)</f>
        <v>100</v>
      </c>
      <c r="J16" s="3" t="n">
        <f aca="false">(C16+C54)</f>
        <v>98.9130434782609</v>
      </c>
      <c r="K16" s="3" t="n">
        <f aca="false">(D16+D54)</f>
        <v>98.2456140350877</v>
      </c>
      <c r="L16" s="3" t="n">
        <f aca="false">(E16+E54)</f>
        <v>97.3451327433628</v>
      </c>
      <c r="M16" s="3" t="n">
        <f aca="false">(F16+F54)</f>
        <v>99.1735537190083</v>
      </c>
      <c r="O16" s="14" t="n">
        <v>16</v>
      </c>
      <c r="P16" s="3" t="n">
        <v>100</v>
      </c>
      <c r="Q16" s="3" t="n">
        <v>98.9130434782609</v>
      </c>
      <c r="R16" s="3" t="n">
        <v>98.2456140350877</v>
      </c>
      <c r="S16" s="3" t="n">
        <v>97.3451327433628</v>
      </c>
      <c r="T16" s="3" t="n">
        <v>99.1735537190083</v>
      </c>
      <c r="V16" s="4" t="s">
        <v>20</v>
      </c>
      <c r="W16" s="4" t="s">
        <v>5</v>
      </c>
      <c r="X16" s="4" t="n">
        <v>0.5</v>
      </c>
      <c r="Y16" s="4" t="n">
        <v>1</v>
      </c>
      <c r="Z16" s="4" t="n">
        <v>5</v>
      </c>
      <c r="AA16" s="4" t="n">
        <v>10</v>
      </c>
    </row>
    <row r="17" customFormat="false" ht="12.75" hidden="false" customHeight="false" outlineLevel="0" collapsed="false">
      <c r="A17" s="14" t="n">
        <v>18</v>
      </c>
      <c r="B17" s="3" t="n">
        <v>5.76923076923077</v>
      </c>
      <c r="C17" s="3" t="n">
        <v>1.9047619047619</v>
      </c>
      <c r="D17" s="3" t="n">
        <v>5.55555555555556</v>
      </c>
      <c r="E17" s="3" t="n">
        <v>5.30973451327434</v>
      </c>
      <c r="F17" s="3" t="n">
        <v>5.71428571428571</v>
      </c>
      <c r="H17" s="14" t="n">
        <v>18</v>
      </c>
      <c r="I17" s="3" t="n">
        <f aca="false">(B17+B55)</f>
        <v>67.3076923076923</v>
      </c>
      <c r="J17" s="3" t="n">
        <f aca="false">(C17+C55)</f>
        <v>72.3809523809524</v>
      </c>
      <c r="K17" s="3" t="n">
        <f aca="false">(D17+D55)</f>
        <v>62.2222222222222</v>
      </c>
      <c r="L17" s="3" t="n">
        <f aca="false">(E17+E55)</f>
        <v>75.2212389380531</v>
      </c>
      <c r="M17" s="3" t="n">
        <f aca="false">(F17+F55)</f>
        <v>73.3333333333333</v>
      </c>
      <c r="O17" s="14" t="n">
        <v>18</v>
      </c>
      <c r="P17" s="3" t="n">
        <v>67.3076923076923</v>
      </c>
      <c r="Q17" s="3" t="n">
        <v>72.3809523809524</v>
      </c>
      <c r="R17" s="3" t="n">
        <v>62.2222222222222</v>
      </c>
      <c r="S17" s="3" t="n">
        <v>75.2212389380531</v>
      </c>
      <c r="T17" s="3" t="n">
        <v>73.3333333333333</v>
      </c>
      <c r="V17" s="15" t="n">
        <v>3</v>
      </c>
      <c r="W17" s="3" t="n">
        <v>72.7407395957202</v>
      </c>
      <c r="X17" s="3" t="n">
        <v>79.7407395957202</v>
      </c>
      <c r="Y17" s="3" t="n">
        <v>71.7407395957202</v>
      </c>
      <c r="Z17" s="3" t="n">
        <v>79.7407395957202</v>
      </c>
      <c r="AA17" s="3" t="n">
        <v>87.0740855097938</v>
      </c>
    </row>
    <row r="18" customFormat="false" ht="12.75" hidden="false" customHeight="false" outlineLevel="0" collapsed="false">
      <c r="A18" s="14" t="n">
        <v>20</v>
      </c>
      <c r="B18" s="3" t="n">
        <v>2.29885057471264</v>
      </c>
      <c r="C18" s="3" t="n">
        <v>2.46609124537608</v>
      </c>
      <c r="D18" s="3" t="n">
        <v>5.48847420417124</v>
      </c>
      <c r="E18" s="3" t="n">
        <v>12.3595505617978</v>
      </c>
      <c r="F18" s="3" t="n">
        <v>3.08959835221421</v>
      </c>
      <c r="H18" s="14" t="n">
        <v>20</v>
      </c>
      <c r="I18" s="3" t="n">
        <f aca="false">(B18+B56)</f>
        <v>55.1724137931035</v>
      </c>
      <c r="J18" s="3" t="n">
        <f aca="false">(C18+C56)</f>
        <v>50.5548705302096</v>
      </c>
      <c r="K18" s="3" t="n">
        <f aca="false">(D18+D56)</f>
        <v>77.9363336992316</v>
      </c>
      <c r="L18" s="3" t="n">
        <f aca="false">(E18+E56)</f>
        <v>76.4044943820225</v>
      </c>
      <c r="M18" s="3" t="n">
        <f aca="false">(F18+F56)</f>
        <v>75.1802265705458</v>
      </c>
      <c r="O18" s="14" t="n">
        <v>20</v>
      </c>
      <c r="P18" s="3" t="n">
        <v>55.1724137931035</v>
      </c>
      <c r="Q18" s="3" t="n">
        <v>50.5548705302096</v>
      </c>
      <c r="R18" s="3" t="n">
        <v>77.9363336992316</v>
      </c>
      <c r="S18" s="3" t="n">
        <v>76.4044943820225</v>
      </c>
      <c r="T18" s="3" t="n">
        <v>75.1802265705458</v>
      </c>
      <c r="V18" s="15" t="n">
        <v>4</v>
      </c>
      <c r="W18" s="3" t="n">
        <v>75.7534213360851</v>
      </c>
      <c r="X18" s="3" t="n">
        <v>65.7534213360851</v>
      </c>
      <c r="Y18" s="3" t="n">
        <v>65.7534213360851</v>
      </c>
      <c r="Z18" s="3" t="n">
        <v>70.7534213360851</v>
      </c>
      <c r="AA18" s="3" t="n">
        <v>78.7534213360851</v>
      </c>
    </row>
    <row r="19" customFormat="false" ht="12.75" hidden="false" customHeight="false" outlineLevel="0" collapsed="false">
      <c r="A19" s="14" t="n">
        <v>23</v>
      </c>
      <c r="B19" s="3" t="n">
        <v>2.63157894736842</v>
      </c>
      <c r="C19" s="3" t="n">
        <v>8.10810810810811</v>
      </c>
      <c r="D19" s="3" t="n">
        <v>0</v>
      </c>
      <c r="E19" s="3" t="n">
        <v>2.02702702702703</v>
      </c>
      <c r="F19" s="3" t="n">
        <v>2.52100840336134</v>
      </c>
      <c r="H19" s="14" t="n">
        <v>23</v>
      </c>
      <c r="I19" s="3" t="n">
        <f aca="false">(B19+B57)</f>
        <v>99.3421052631579</v>
      </c>
      <c r="J19" s="3" t="n">
        <f aca="false">(C19+C57)</f>
        <v>97.2972972972973</v>
      </c>
      <c r="K19" s="3" t="n">
        <f aca="false">(D19+D57)</f>
        <v>78.2258064516129</v>
      </c>
      <c r="L19" s="3" t="n">
        <f aca="false">(E19+E57)</f>
        <v>95.945945945946</v>
      </c>
      <c r="M19" s="3" t="n">
        <f aca="false">(F19+F57)</f>
        <v>83.1932773109244</v>
      </c>
      <c r="O19" s="14" t="n">
        <v>23</v>
      </c>
      <c r="P19" s="3" t="n">
        <v>99.3421052631579</v>
      </c>
      <c r="Q19" s="3" t="n">
        <v>97.2972972972973</v>
      </c>
      <c r="R19" s="3" t="n">
        <v>78.2258064516129</v>
      </c>
      <c r="S19" s="3" t="n">
        <v>95.945945945946</v>
      </c>
      <c r="T19" s="3" t="n">
        <v>83.1932773109244</v>
      </c>
      <c r="V19" s="15" t="n">
        <v>5</v>
      </c>
      <c r="W19" s="3" t="n">
        <v>74.1379310344828</v>
      </c>
      <c r="X19" s="3" t="n">
        <v>73.1379310344828</v>
      </c>
      <c r="Y19" s="3" t="n">
        <v>73.1379310344828</v>
      </c>
      <c r="Z19" s="3" t="n">
        <v>91.1379310344828</v>
      </c>
      <c r="AA19" s="3" t="n">
        <v>91.1379310344828</v>
      </c>
    </row>
    <row r="20" customFormat="false" ht="13.5" hidden="false" customHeight="false" outlineLevel="0" collapsed="false">
      <c r="A20" s="18" t="n">
        <v>1</v>
      </c>
      <c r="B20" s="19" t="n">
        <v>4.92341351287294</v>
      </c>
      <c r="C20" s="19" t="n">
        <v>1.22341351287294</v>
      </c>
      <c r="D20" s="19" t="n">
        <v>1.22341351287294</v>
      </c>
      <c r="E20" s="19" t="n">
        <v>1.22341351287294</v>
      </c>
      <c r="F20" s="19" t="n">
        <v>1.22341351287294</v>
      </c>
      <c r="H20" s="18" t="n">
        <v>1</v>
      </c>
      <c r="I20" s="3" t="n">
        <f aca="false">(B20+B58)</f>
        <v>75.8205680982432</v>
      </c>
      <c r="J20" s="3" t="n">
        <f aca="false">(C20+C58)</f>
        <v>72.1205680982432</v>
      </c>
      <c r="K20" s="3" t="n">
        <f aca="false">(D20+D58)</f>
        <v>73.1205680982432</v>
      </c>
      <c r="L20" s="3" t="n">
        <f aca="false">(E20+E58)</f>
        <v>73.1205680982432</v>
      </c>
      <c r="M20" s="3" t="n">
        <f aca="false">(F20+F58)</f>
        <v>63.4131289714099</v>
      </c>
      <c r="O20" s="18" t="n">
        <v>1</v>
      </c>
      <c r="P20" s="3" t="n">
        <v>75.8205680982432</v>
      </c>
      <c r="Q20" s="3" t="n">
        <v>72.1205680982432</v>
      </c>
      <c r="R20" s="3" t="n">
        <v>73.1205680982432</v>
      </c>
      <c r="S20" s="3" t="n">
        <v>73.1205680982432</v>
      </c>
      <c r="T20" s="3" t="n">
        <v>63.4131289714099</v>
      </c>
      <c r="V20" s="16" t="n">
        <v>12</v>
      </c>
      <c r="W20" s="3" t="n">
        <v>69.8795196835535</v>
      </c>
      <c r="X20" s="3" t="n">
        <v>59.8795196835535</v>
      </c>
      <c r="Y20" s="3" t="n">
        <v>64.8795196835535</v>
      </c>
      <c r="Z20" s="3" t="n">
        <v>44.8795196835535</v>
      </c>
      <c r="AA20" s="3" t="n">
        <v>48.8795196835535</v>
      </c>
    </row>
    <row r="21" customFormat="false" ht="12.75" hidden="false" customHeight="false" outlineLevel="0" collapsed="false">
      <c r="A21" s="18" t="n">
        <v>2</v>
      </c>
      <c r="B21" s="19" t="n">
        <v>10.4196966999952</v>
      </c>
      <c r="C21" s="19" t="n">
        <v>24.4196966999952</v>
      </c>
      <c r="D21" s="19" t="n">
        <v>14.4196966999952</v>
      </c>
      <c r="E21" s="19" t="n">
        <v>14.4196966999952</v>
      </c>
      <c r="F21" s="19" t="n">
        <v>14.4196966999952</v>
      </c>
      <c r="H21" s="18" t="n">
        <v>2</v>
      </c>
      <c r="I21" s="3" t="n">
        <f aca="false">(B21+B59)</f>
        <v>53.5455188791879</v>
      </c>
      <c r="J21" s="3" t="n">
        <f aca="false">(C21+C59)</f>
        <v>69.5455188791879</v>
      </c>
      <c r="K21" s="3" t="n">
        <f aca="false">(D21+D59)</f>
        <v>54.5455188791879</v>
      </c>
      <c r="L21" s="3" t="n">
        <f aca="false">(E21+E59)</f>
        <v>51.5455188791879</v>
      </c>
      <c r="M21" s="3" t="n">
        <f aca="false">(F21+F59)</f>
        <v>36.5455188791879</v>
      </c>
      <c r="O21" s="18" t="n">
        <v>2</v>
      </c>
      <c r="P21" s="3" t="n">
        <v>53.5455188791879</v>
      </c>
      <c r="Q21" s="3" t="n">
        <v>69.5455188791879</v>
      </c>
      <c r="R21" s="3" t="n">
        <v>54.5455188791879</v>
      </c>
      <c r="S21" s="3" t="n">
        <v>51.5455188791879</v>
      </c>
      <c r="T21" s="3" t="n">
        <v>36.5455188791879</v>
      </c>
      <c r="V21" s="17" t="n">
        <v>3</v>
      </c>
      <c r="W21" s="3" t="n">
        <v>92.1568626297578</v>
      </c>
      <c r="X21" s="3" t="n">
        <v>79.1568626297577</v>
      </c>
      <c r="Y21" s="3" t="n">
        <v>79.1568626297577</v>
      </c>
      <c r="Z21" s="3" t="n">
        <v>89.1568626297577</v>
      </c>
      <c r="AA21" s="3" t="n">
        <v>100.803918771626</v>
      </c>
    </row>
    <row r="22" customFormat="false" ht="12.75" hidden="false" customHeight="false" outlineLevel="0" collapsed="false">
      <c r="A22" s="15" t="n">
        <v>3</v>
      </c>
      <c r="B22" s="19" t="n">
        <v>2.96296305843621</v>
      </c>
      <c r="C22" s="19" t="n">
        <v>1.96296305843621</v>
      </c>
      <c r="D22" s="19" t="n">
        <v>1.96296305843621</v>
      </c>
      <c r="E22" s="19" t="n">
        <v>1.96296305843621</v>
      </c>
      <c r="F22" s="19" t="n">
        <v>1.96296305843621</v>
      </c>
      <c r="H22" s="15" t="n">
        <v>3</v>
      </c>
      <c r="I22" s="3" t="n">
        <f aca="false">(B22+B60)</f>
        <v>27.2592604042798</v>
      </c>
      <c r="J22" s="3" t="n">
        <f aca="false">(C22+C60)</f>
        <v>26.2592604042798</v>
      </c>
      <c r="K22" s="3" t="n">
        <f aca="false">(D22+D60)</f>
        <v>26.2592604042798</v>
      </c>
      <c r="L22" s="3" t="n">
        <f aca="false">(E22+E60)</f>
        <v>13.2592604042798</v>
      </c>
      <c r="M22" s="3" t="n">
        <f aca="false">(F22+F60)</f>
        <v>13.2592604042798</v>
      </c>
      <c r="O22" s="18" t="n">
        <v>7</v>
      </c>
      <c r="P22" s="3" t="n">
        <v>85.3556474641551</v>
      </c>
      <c r="Q22" s="3" t="n">
        <v>86.3756474641551</v>
      </c>
      <c r="R22" s="3" t="n">
        <v>85.3556474641551</v>
      </c>
      <c r="S22" s="3" t="n">
        <v>89.3556474641551</v>
      </c>
      <c r="T22" s="3" t="n">
        <v>83.3556474641551</v>
      </c>
      <c r="V22" s="17" t="n">
        <v>4</v>
      </c>
      <c r="W22" s="3" t="n">
        <v>61.524823486306</v>
      </c>
      <c r="X22" s="3" t="n">
        <v>64.624823486306</v>
      </c>
      <c r="Y22" s="3" t="n">
        <v>65.624823486306</v>
      </c>
      <c r="Z22" s="3" t="n">
        <v>62.7886525384789</v>
      </c>
      <c r="AA22" s="3" t="n">
        <v>52.7886525384789</v>
      </c>
    </row>
    <row r="23" customFormat="false" ht="12.75" hidden="false" customHeight="false" outlineLevel="0" collapsed="false">
      <c r="A23" s="15" t="n">
        <v>4</v>
      </c>
      <c r="B23" s="19" t="n">
        <v>7.39726128729607</v>
      </c>
      <c r="C23" s="19" t="n">
        <v>9.39726128729607</v>
      </c>
      <c r="D23" s="19" t="n">
        <v>19.397261287296</v>
      </c>
      <c r="E23" s="19" t="n">
        <v>19.397261287296</v>
      </c>
      <c r="F23" s="19" t="n">
        <v>19.397261287296</v>
      </c>
      <c r="H23" s="15" t="n">
        <v>4</v>
      </c>
      <c r="I23" s="3" t="n">
        <f aca="false">(B23+B61)</f>
        <v>24.2465786639149</v>
      </c>
      <c r="J23" s="3" t="n">
        <f aca="false">(C23+C61)</f>
        <v>25.3465786639149</v>
      </c>
      <c r="K23" s="3" t="n">
        <f aca="false">(D23+D61)</f>
        <v>36.2465786639148</v>
      </c>
      <c r="L23" s="3" t="n">
        <f aca="false">(E23+E61)</f>
        <v>41.2465786639148</v>
      </c>
      <c r="M23" s="3" t="n">
        <f aca="false">(F23+F61)</f>
        <v>41.2465786639148</v>
      </c>
      <c r="O23" s="18" t="n">
        <v>8</v>
      </c>
      <c r="P23" s="3" t="n">
        <v>98.137255</v>
      </c>
      <c r="Q23" s="3" t="n">
        <v>98.237255</v>
      </c>
      <c r="R23" s="3" t="n">
        <v>92.537255</v>
      </c>
      <c r="S23" s="3" t="n">
        <v>82.537255</v>
      </c>
      <c r="T23" s="3" t="n">
        <v>82.537255</v>
      </c>
      <c r="V23" s="4" t="s">
        <v>21</v>
      </c>
      <c r="W23" s="4" t="n">
        <f aca="false">AVERAGE(W17:W22)</f>
        <v>74.3655496276509</v>
      </c>
      <c r="X23" s="4" t="n">
        <f aca="false">AVERAGE(X17:X22)</f>
        <v>70.3822162943176</v>
      </c>
      <c r="Y23" s="4" t="n">
        <f aca="false">AVERAGE(Y17:Y22)</f>
        <v>70.0488829609842</v>
      </c>
      <c r="Z23" s="4" t="n">
        <f aca="false">AVERAGE(Z17:Z22)</f>
        <v>73.076187803013</v>
      </c>
      <c r="AA23" s="4" t="n">
        <f aca="false">AVERAGE(AA17:AA22)</f>
        <v>76.5729214790033</v>
      </c>
    </row>
    <row r="24" customFormat="false" ht="12.75" hidden="false" customHeight="false" outlineLevel="0" collapsed="false">
      <c r="A24" s="15" t="n">
        <v>5</v>
      </c>
      <c r="B24" s="19" t="n">
        <v>0.431034482758621</v>
      </c>
      <c r="C24" s="19" t="n">
        <v>0.431034482758621</v>
      </c>
      <c r="D24" s="19" t="n">
        <v>0.431034482758621</v>
      </c>
      <c r="E24" s="19" t="n">
        <v>0.431034482758621</v>
      </c>
      <c r="F24" s="19" t="n">
        <v>0.431034482758621</v>
      </c>
      <c r="H24" s="15" t="n">
        <v>5</v>
      </c>
      <c r="I24" s="3" t="n">
        <f aca="false">(B24+B62)</f>
        <v>25.8620689655172</v>
      </c>
      <c r="J24" s="3" t="n">
        <f aca="false">(C24+C62)</f>
        <v>25.0620689655172</v>
      </c>
      <c r="K24" s="3" t="n">
        <f aca="false">(D24+D62)</f>
        <v>27.8620689655172</v>
      </c>
      <c r="L24" s="3" t="n">
        <f aca="false">(E24+E62)</f>
        <v>27.8620689655172</v>
      </c>
      <c r="M24" s="3" t="n">
        <f aca="false">(F24+F62)</f>
        <v>23.8620689655172</v>
      </c>
      <c r="O24" s="18" t="n">
        <v>9</v>
      </c>
      <c r="P24" s="3" t="n">
        <v>52.2453455886675</v>
      </c>
      <c r="Q24" s="3" t="n">
        <v>52.2453455886676</v>
      </c>
      <c r="R24" s="3" t="n">
        <v>52.2453455886675</v>
      </c>
      <c r="S24" s="3" t="n">
        <v>46.2453455886676</v>
      </c>
      <c r="T24" s="3" t="n">
        <v>46.2453455886676</v>
      </c>
      <c r="V24" s="4" t="s">
        <v>22</v>
      </c>
      <c r="W24" s="4" t="n">
        <f aca="false">STDEV(W17:W22)/SQRT(COUNT(W17:W22))</f>
        <v>4.10754402118096</v>
      </c>
      <c r="X24" s="4" t="n">
        <f aca="false">STDEV(X17:X22)/SQRT(COUNT(X17:X22))</f>
        <v>3.35186660053255</v>
      </c>
      <c r="Y24" s="4" t="n">
        <f aca="false">STDEV(Y17:Y22)/SQRT(COUNT(Y17:Y22))</f>
        <v>2.31016233210423</v>
      </c>
      <c r="Z24" s="4" t="n">
        <f aca="false">STDEV(Z17:Z22)/SQRT(COUNT(Z17:Z22))</f>
        <v>7.15427993338855</v>
      </c>
      <c r="AA24" s="4" t="n">
        <f aca="false">STDEV(AA17:AA22)/SQRT(COUNT(AA17:AA22))</f>
        <v>8.65433554317142</v>
      </c>
    </row>
    <row r="25" customFormat="false" ht="12.75" hidden="false" customHeight="false" outlineLevel="0" collapsed="false">
      <c r="A25" s="18" t="n">
        <v>7</v>
      </c>
      <c r="B25" s="19" t="n">
        <v>0.836820073177991</v>
      </c>
      <c r="C25" s="19" t="n">
        <v>0.836820073177991</v>
      </c>
      <c r="D25" s="19" t="n">
        <v>0.836820073177991</v>
      </c>
      <c r="E25" s="19" t="n">
        <v>0.836820073177991</v>
      </c>
      <c r="F25" s="19" t="n">
        <v>0.836820073177991</v>
      </c>
      <c r="H25" s="18" t="n">
        <v>7</v>
      </c>
      <c r="I25" s="3" t="n">
        <f aca="false">(B25+B63)</f>
        <v>85.3556474641551</v>
      </c>
      <c r="J25" s="3" t="n">
        <f aca="false">(C25+C63)</f>
        <v>86.3756474641551</v>
      </c>
      <c r="K25" s="3" t="n">
        <f aca="false">(D25+D63)</f>
        <v>85.3556474641551</v>
      </c>
      <c r="L25" s="3" t="n">
        <f aca="false">(E25+E63)</f>
        <v>89.3556474641551</v>
      </c>
      <c r="M25" s="3" t="n">
        <f aca="false">(F25+F63)</f>
        <v>83.3556474641551</v>
      </c>
      <c r="O25" s="18" t="n">
        <v>10</v>
      </c>
      <c r="P25" s="3" t="n">
        <v>66.6666666666667</v>
      </c>
      <c r="Q25" s="3" t="n">
        <v>68.8666666666667</v>
      </c>
      <c r="R25" s="3" t="n">
        <v>56.6666666666667</v>
      </c>
      <c r="S25" s="3" t="n">
        <v>58.6666666666667</v>
      </c>
      <c r="T25" s="3" t="n">
        <v>48.6666666666667</v>
      </c>
    </row>
    <row r="26" customFormat="false" ht="12.75" hidden="false" customHeight="false" outlineLevel="0" collapsed="false">
      <c r="A26" s="18" t="n">
        <v>8</v>
      </c>
      <c r="B26" s="19" t="n">
        <v>0.784313823529412</v>
      </c>
      <c r="C26" s="19" t="n">
        <v>0.184313823529412</v>
      </c>
      <c r="D26" s="19" t="n">
        <v>0.184313823529412</v>
      </c>
      <c r="E26" s="19" t="n">
        <v>0.184313823529412</v>
      </c>
      <c r="F26" s="19" t="n">
        <v>0.184313823529412</v>
      </c>
      <c r="H26" s="18" t="n">
        <v>8</v>
      </c>
      <c r="I26" s="3" t="n">
        <f aca="false">(B26+B64)</f>
        <v>98.137255</v>
      </c>
      <c r="J26" s="3" t="n">
        <f aca="false">(C26+C64)</f>
        <v>98.237255</v>
      </c>
      <c r="K26" s="3" t="n">
        <f aca="false">(D26+D64)</f>
        <v>92.537255</v>
      </c>
      <c r="L26" s="3" t="n">
        <f aca="false">(E26+E64)</f>
        <v>82.537255</v>
      </c>
      <c r="M26" s="3" t="n">
        <f aca="false">(F26+F64)</f>
        <v>82.537255</v>
      </c>
      <c r="O26" s="18" t="n">
        <v>11</v>
      </c>
      <c r="P26" s="3" t="n">
        <v>87.6894022549724</v>
      </c>
      <c r="Q26" s="3" t="n">
        <v>87.7894022549723</v>
      </c>
      <c r="R26" s="3" t="n">
        <v>86.6894022549724</v>
      </c>
      <c r="S26" s="3" t="n">
        <v>90.6894022549724</v>
      </c>
      <c r="T26" s="3" t="n">
        <v>80.129167767223</v>
      </c>
    </row>
    <row r="27" customFormat="false" ht="12.75" hidden="false" customHeight="false" outlineLevel="0" collapsed="false">
      <c r="A27" s="18" t="n">
        <v>9</v>
      </c>
      <c r="B27" s="19" t="n">
        <v>2.62869663339208</v>
      </c>
      <c r="C27" s="19" t="n">
        <v>2.62869663339208</v>
      </c>
      <c r="D27" s="19" t="n">
        <v>2.62869663339208</v>
      </c>
      <c r="E27" s="19" t="n">
        <v>2.62869663339208</v>
      </c>
      <c r="F27" s="19" t="n">
        <v>2.62869663339208</v>
      </c>
      <c r="H27" s="18" t="n">
        <v>9</v>
      </c>
      <c r="I27" s="3" t="n">
        <f aca="false">(B27+B65)</f>
        <v>52.2453455886675</v>
      </c>
      <c r="J27" s="3" t="n">
        <f aca="false">(C27+C65)</f>
        <v>52.2453455886676</v>
      </c>
      <c r="K27" s="3" t="n">
        <f aca="false">(D27+D65)</f>
        <v>52.2453455886675</v>
      </c>
      <c r="L27" s="3" t="n">
        <f aca="false">(E27+E65)</f>
        <v>46.2453455886676</v>
      </c>
      <c r="M27" s="3" t="n">
        <f aca="false">(F27+F65)</f>
        <v>46.2453455886676</v>
      </c>
      <c r="O27" s="20" t="n">
        <v>1</v>
      </c>
      <c r="P27" s="3" t="n">
        <v>99.3288590333769</v>
      </c>
      <c r="Q27" s="3" t="n">
        <v>97.9288590333768</v>
      </c>
      <c r="R27" s="3" t="n">
        <v>90.3288590333768</v>
      </c>
      <c r="S27" s="3" t="n">
        <v>80.3288590333768</v>
      </c>
      <c r="T27" s="3" t="n">
        <v>67.2593959512592</v>
      </c>
    </row>
    <row r="28" customFormat="false" ht="12.75" hidden="false" customHeight="false" outlineLevel="0" collapsed="false">
      <c r="A28" s="18" t="n">
        <v>10</v>
      </c>
      <c r="B28" s="19" t="n">
        <v>16.6666666666667</v>
      </c>
      <c r="C28" s="19" t="n">
        <v>17.6666666666667</v>
      </c>
      <c r="D28" s="19" t="n">
        <v>4.6666666666667</v>
      </c>
      <c r="E28" s="19" t="n">
        <v>4.6666666666667</v>
      </c>
      <c r="F28" s="19" t="n">
        <v>4.6666666666667</v>
      </c>
      <c r="H28" s="18" t="n">
        <v>10</v>
      </c>
      <c r="I28" s="3" t="n">
        <f aca="false">(B28+B66)</f>
        <v>66.6666666666667</v>
      </c>
      <c r="J28" s="3" t="n">
        <f aca="false">(C28+C66)</f>
        <v>68.8666666666667</v>
      </c>
      <c r="K28" s="3" t="n">
        <f aca="false">(D28+D66)</f>
        <v>56.6666666666667</v>
      </c>
      <c r="L28" s="3" t="n">
        <f aca="false">(E28+E66)</f>
        <v>58.6666666666667</v>
      </c>
      <c r="M28" s="3" t="n">
        <f aca="false">(F28+F66)</f>
        <v>48.6666666666667</v>
      </c>
      <c r="O28" s="18" t="n">
        <v>2</v>
      </c>
      <c r="P28" s="4" t="n">
        <v>79.2031103627457</v>
      </c>
      <c r="Q28" s="4" t="n">
        <v>77.9031103627457</v>
      </c>
      <c r="R28" s="4" t="n">
        <v>79.2031103627457</v>
      </c>
      <c r="S28" s="4" t="n">
        <v>79.2031103627457</v>
      </c>
      <c r="T28" s="4" t="n">
        <v>72.2031103627457</v>
      </c>
    </row>
    <row r="29" customFormat="false" ht="12.75" hidden="false" customHeight="false" outlineLevel="0" collapsed="false">
      <c r="A29" s="18" t="n">
        <v>11</v>
      </c>
      <c r="B29" s="19" t="n">
        <v>2.17803060191764</v>
      </c>
      <c r="C29" s="19" t="n">
        <v>1.17803060191764</v>
      </c>
      <c r="D29" s="19" t="n">
        <v>1.17803060191764</v>
      </c>
      <c r="E29" s="19" t="n">
        <v>1.17803060191764</v>
      </c>
      <c r="F29" s="19" t="n">
        <v>1.17803060191764</v>
      </c>
      <c r="H29" s="18" t="n">
        <v>11</v>
      </c>
      <c r="I29" s="3" t="n">
        <f aca="false">(B29+B67)</f>
        <v>87.6894022549724</v>
      </c>
      <c r="J29" s="3" t="n">
        <f aca="false">(C29+C67)</f>
        <v>87.7894022549723</v>
      </c>
      <c r="K29" s="3" t="n">
        <f aca="false">(D29+D67)</f>
        <v>86.6894022549724</v>
      </c>
      <c r="L29" s="3" t="n">
        <f aca="false">(E29+E67)</f>
        <v>90.6894022549724</v>
      </c>
      <c r="M29" s="3" t="n">
        <f aca="false">(F29+F67)</f>
        <v>80.129167767223</v>
      </c>
      <c r="O29" s="18" t="n">
        <v>5</v>
      </c>
      <c r="P29" s="4" t="n">
        <v>99.2101107252757</v>
      </c>
      <c r="Q29" s="4" t="n">
        <v>96.7101107252757</v>
      </c>
      <c r="R29" s="4" t="n">
        <v>91.7101107252757</v>
      </c>
      <c r="S29" s="4" t="n">
        <v>81.7101107252757</v>
      </c>
      <c r="T29" s="4" t="n">
        <v>89.7101107252757</v>
      </c>
    </row>
    <row r="30" customFormat="false" ht="13.5" hidden="false" customHeight="false" outlineLevel="0" collapsed="false">
      <c r="A30" s="16" t="n">
        <v>12</v>
      </c>
      <c r="B30" s="19" t="n">
        <v>5.5722890144161</v>
      </c>
      <c r="C30" s="19" t="n">
        <v>9.5722890144161</v>
      </c>
      <c r="D30" s="19" t="n">
        <v>9.5722890144161</v>
      </c>
      <c r="E30" s="19" t="n">
        <v>9.5722890144161</v>
      </c>
      <c r="F30" s="19" t="n">
        <v>9.5722890144161</v>
      </c>
      <c r="H30" s="16" t="n">
        <v>12</v>
      </c>
      <c r="I30" s="3" t="n">
        <f aca="false">(B30+B68)</f>
        <v>30.1204803164465</v>
      </c>
      <c r="J30" s="3" t="n">
        <f aca="false">(C30+C68)</f>
        <v>32.7204803164465</v>
      </c>
      <c r="K30" s="3" t="n">
        <f aca="false">(D30+D68)</f>
        <v>31.1204803164465</v>
      </c>
      <c r="L30" s="3" t="n">
        <f aca="false">(E30+E68)</f>
        <v>31.1204803164465</v>
      </c>
      <c r="M30" s="3" t="n">
        <f aca="false">(F30+F68)</f>
        <v>31.1204803164465</v>
      </c>
      <c r="O30" s="18" t="n">
        <v>6</v>
      </c>
      <c r="P30" s="4" t="n">
        <v>57.0621525423729</v>
      </c>
      <c r="Q30" s="4" t="n">
        <v>57.3333330621069</v>
      </c>
      <c r="R30" s="4" t="n">
        <v>54.3333330621069</v>
      </c>
      <c r="S30" s="4" t="n">
        <v>43.3333330621069</v>
      </c>
      <c r="T30" s="4" t="n">
        <v>37.0333333062106</v>
      </c>
    </row>
    <row r="31" customFormat="false" ht="12.75" hidden="false" customHeight="false" outlineLevel="0" collapsed="false">
      <c r="A31" s="20" t="n">
        <v>1</v>
      </c>
      <c r="B31" s="19" t="n">
        <v>0.251677831023942</v>
      </c>
      <c r="C31" s="19" t="n">
        <v>0.251677831023942</v>
      </c>
      <c r="D31" s="19" t="n">
        <v>0.251677831023942</v>
      </c>
      <c r="E31" s="19" t="n">
        <v>0.251677831023942</v>
      </c>
      <c r="F31" s="19" t="n">
        <v>0.251677831023942</v>
      </c>
      <c r="H31" s="20" t="n">
        <v>1</v>
      </c>
      <c r="I31" s="3" t="n">
        <f aca="false">(B31+B69)</f>
        <v>99.3288590333769</v>
      </c>
      <c r="J31" s="3" t="n">
        <f aca="false">(C31+C69)</f>
        <v>97.9288590333768</v>
      </c>
      <c r="K31" s="3" t="n">
        <f aca="false">(D31+D69)</f>
        <v>90.3288590333768</v>
      </c>
      <c r="L31" s="3" t="n">
        <f aca="false">(E31+E69)</f>
        <v>80.3288590333768</v>
      </c>
      <c r="M31" s="3" t="n">
        <f aca="false">(F31+F69)</f>
        <v>67.2593959512592</v>
      </c>
      <c r="O31" s="4" t="s">
        <v>24</v>
      </c>
      <c r="P31" s="4" t="n">
        <f aca="false">AVERAGE(P4:P30)</f>
        <v>80.638601820708</v>
      </c>
      <c r="Q31" s="4" t="n">
        <f aca="false">AVERAGE(Q4:Q30)</f>
        <v>82.1235221506238</v>
      </c>
      <c r="R31" s="4" t="n">
        <f aca="false">AVERAGE(R4:R30)</f>
        <v>80.6562092714703</v>
      </c>
      <c r="S31" s="4" t="n">
        <f aca="false">AVERAGE(S4:S30)</f>
        <v>80.2964763345607</v>
      </c>
      <c r="T31" s="4" t="n">
        <f aca="false">AVERAGE(T4:T30)</f>
        <v>76.5044645703563</v>
      </c>
    </row>
    <row r="32" customFormat="false" ht="12.75" hidden="false" customHeight="false" outlineLevel="0" collapsed="false">
      <c r="A32" s="18" t="n">
        <v>2</v>
      </c>
      <c r="B32" s="19" t="n">
        <v>0.68027202554491</v>
      </c>
      <c r="C32" s="19" t="n">
        <v>0.68027202554491</v>
      </c>
      <c r="D32" s="19" t="n">
        <v>0.68027202554491</v>
      </c>
      <c r="E32" s="19" t="n">
        <v>0.68027202554491</v>
      </c>
      <c r="F32" s="19" t="n">
        <v>0.68027202554491</v>
      </c>
      <c r="H32" s="18" t="n">
        <v>2</v>
      </c>
      <c r="I32" s="3" t="n">
        <f aca="false">(B32+B70)</f>
        <v>79.2031103627457</v>
      </c>
      <c r="J32" s="3" t="n">
        <f aca="false">(C32+C70)</f>
        <v>77.9031103627457</v>
      </c>
      <c r="K32" s="3" t="n">
        <f aca="false">(D32+D70)</f>
        <v>79.2031103627457</v>
      </c>
      <c r="L32" s="3" t="n">
        <f aca="false">(E32+E70)</f>
        <v>79.2031103627457</v>
      </c>
      <c r="M32" s="3" t="n">
        <f aca="false">(F32+F70)</f>
        <v>72.2031103627457</v>
      </c>
      <c r="O32" s="4" t="s">
        <v>25</v>
      </c>
      <c r="P32" s="4" t="n">
        <f aca="false">STDEV(P4:P30)/SQRT(COUNT(P4:P30))</f>
        <v>3.23910403882176</v>
      </c>
      <c r="Q32" s="4" t="n">
        <f aca="false">STDEV(Q4:Q30)/SQRT(COUNT(Q4:Q30))</f>
        <v>2.89814166032767</v>
      </c>
      <c r="R32" s="4" t="n">
        <f aca="false">STDEV(R4:R30)/SQRT(COUNT(R4:R30))</f>
        <v>2.94620367023398</v>
      </c>
      <c r="S32" s="4" t="n">
        <f aca="false">STDEV(S4:S30)/SQRT(COUNT(S4:S30))</f>
        <v>2.96633457972437</v>
      </c>
      <c r="T32" s="4" t="n">
        <f aca="false">STDEV(T4:T30)/SQRT(COUNT(T4:T30))</f>
        <v>3.43689658820581</v>
      </c>
    </row>
    <row r="33" customFormat="false" ht="12.75" hidden="false" customHeight="false" outlineLevel="0" collapsed="false">
      <c r="A33" s="17" t="n">
        <v>3</v>
      </c>
      <c r="B33" s="19" t="n">
        <v>7.35294128460208</v>
      </c>
      <c r="C33" s="19" t="n">
        <v>9.35294128460208</v>
      </c>
      <c r="D33" s="19" t="n">
        <v>2.35294128460208</v>
      </c>
      <c r="E33" s="19" t="n">
        <v>2.35294128460208</v>
      </c>
      <c r="F33" s="19" t="n">
        <v>2.35294128460208</v>
      </c>
      <c r="H33" s="17" t="n">
        <v>3</v>
      </c>
      <c r="I33" s="3" t="n">
        <f aca="false">(B33+B71)</f>
        <v>7.84313737024222</v>
      </c>
      <c r="J33" s="3" t="n">
        <f aca="false">(C33+C71)</f>
        <v>29.8431373702422</v>
      </c>
      <c r="K33" s="3" t="n">
        <f aca="false">(D33+D71)</f>
        <v>6.84313737024221</v>
      </c>
      <c r="L33" s="3" t="n">
        <f aca="false">(E33+E71)</f>
        <v>10.8431373702422</v>
      </c>
      <c r="M33" s="3" t="n">
        <f aca="false">(F33+F71)</f>
        <v>17.8431373702422</v>
      </c>
      <c r="O33" s="21"/>
      <c r="P33" s="3"/>
      <c r="Q33" s="3"/>
      <c r="R33" s="3"/>
      <c r="S33" s="3"/>
      <c r="T33" s="3"/>
    </row>
    <row r="34" customFormat="false" ht="12.75" hidden="false" customHeight="false" outlineLevel="0" collapsed="false">
      <c r="A34" s="17" t="n">
        <v>4</v>
      </c>
      <c r="B34" s="19" t="n">
        <v>2.8368792100498</v>
      </c>
      <c r="C34" s="19" t="n">
        <v>1.8368792100498</v>
      </c>
      <c r="D34" s="19" t="n">
        <v>1.8368792100498</v>
      </c>
      <c r="E34" s="19" t="n">
        <v>1.8368792100498</v>
      </c>
      <c r="F34" s="19" t="n">
        <v>1.8368792100498</v>
      </c>
      <c r="H34" s="17" t="n">
        <v>4</v>
      </c>
      <c r="I34" s="3" t="n">
        <f aca="false">(B34+B72)</f>
        <v>38.475176513694</v>
      </c>
      <c r="J34" s="3" t="n">
        <f aca="false">(C34+C72)</f>
        <v>39.575176513694</v>
      </c>
      <c r="K34" s="3" t="n">
        <f aca="false">(D34+D72)</f>
        <v>37.475176513694</v>
      </c>
      <c r="L34" s="3" t="n">
        <f aca="false">(E34+E72)</f>
        <v>28.475176513694</v>
      </c>
      <c r="M34" s="3" t="n">
        <f aca="false">(F34+F72)</f>
        <v>24.475176513694</v>
      </c>
      <c r="O34" s="21"/>
      <c r="P34" s="3"/>
      <c r="Q34" s="3"/>
      <c r="R34" s="3"/>
      <c r="S34" s="3"/>
      <c r="T34" s="3"/>
    </row>
    <row r="35" customFormat="false" ht="12.75" hidden="false" customHeight="false" outlineLevel="0" collapsed="false">
      <c r="A35" s="18" t="n">
        <v>5</v>
      </c>
      <c r="B35" s="19" t="n">
        <v>0.710900418341911</v>
      </c>
      <c r="C35" s="19" t="n">
        <v>0.21090041834191</v>
      </c>
      <c r="D35" s="19" t="n">
        <v>0.21090041834191</v>
      </c>
      <c r="E35" s="19" t="n">
        <v>0.21090041834191</v>
      </c>
      <c r="F35" s="19" t="n">
        <v>0.21090041834191</v>
      </c>
      <c r="H35" s="18" t="n">
        <v>5</v>
      </c>
      <c r="I35" s="3" t="n">
        <f aca="false">(B35+B73)</f>
        <v>99.2101107252757</v>
      </c>
      <c r="J35" s="3" t="n">
        <f aca="false">(C35+C73)</f>
        <v>96.7101107252757</v>
      </c>
      <c r="K35" s="3" t="n">
        <f aca="false">(D35+D73)</f>
        <v>91.7101107252757</v>
      </c>
      <c r="L35" s="3" t="n">
        <f aca="false">(E35+E73)</f>
        <v>81.7101107252757</v>
      </c>
      <c r="M35" s="3" t="n">
        <f aca="false">(F35+F73)</f>
        <v>89.7101107252757</v>
      </c>
      <c r="O35" s="21"/>
      <c r="P35" s="3"/>
      <c r="Q35" s="3"/>
      <c r="R35" s="3"/>
      <c r="S35" s="3"/>
      <c r="T35" s="3"/>
    </row>
    <row r="36" customFormat="false" ht="12.75" hidden="false" customHeight="false" outlineLevel="0" collapsed="false">
      <c r="A36" s="18" t="n">
        <v>6</v>
      </c>
      <c r="B36" s="19" t="n">
        <v>0</v>
      </c>
      <c r="C36" s="19" t="n">
        <v>0</v>
      </c>
      <c r="D36" s="19" t="n">
        <v>3</v>
      </c>
      <c r="E36" s="19" t="n">
        <v>3</v>
      </c>
      <c r="F36" s="19" t="n">
        <v>3</v>
      </c>
      <c r="H36" s="18" t="n">
        <v>6</v>
      </c>
      <c r="I36" s="3" t="n">
        <f aca="false">(B36+B74)</f>
        <v>57.0621525423729</v>
      </c>
      <c r="J36" s="3" t="n">
        <f aca="false">(C36+C74)</f>
        <v>57.3333330621069</v>
      </c>
      <c r="K36" s="3" t="n">
        <f aca="false">(D36+D74)</f>
        <v>54.3333330621069</v>
      </c>
      <c r="L36" s="3" t="n">
        <f aca="false">(E36+E74)</f>
        <v>43.3333330621069</v>
      </c>
      <c r="M36" s="3" t="n">
        <f aca="false">(F36+F74)</f>
        <v>37.0333333062106</v>
      </c>
      <c r="O36" s="21"/>
      <c r="P36" s="3"/>
      <c r="Q36" s="3"/>
      <c r="R36" s="3"/>
      <c r="S36" s="3"/>
      <c r="T36" s="3"/>
    </row>
    <row r="37" customFormat="false" ht="12.75" hidden="false" customHeight="false" outlineLevel="0" collapsed="false">
      <c r="A37" s="4" t="s">
        <v>7</v>
      </c>
      <c r="B37" s="3" t="n">
        <f aca="false">AVERAGE(B4:B36)</f>
        <v>5.10921538475658</v>
      </c>
      <c r="C37" s="3" t="n">
        <f aca="false">AVERAGE(C4:C36)</f>
        <v>4.73358524710487</v>
      </c>
      <c r="D37" s="3" t="n">
        <f aca="false">AVERAGE(D4:D36)</f>
        <v>4.67306802813968</v>
      </c>
      <c r="E37" s="3" t="n">
        <f aca="false">AVERAGE(E4:E36)</f>
        <v>5.27026235628109</v>
      </c>
      <c r="F37" s="3" t="n">
        <f aca="false">AVERAGE(F4:F36)</f>
        <v>4.26990008830886</v>
      </c>
      <c r="H37" s="4" t="s">
        <v>24</v>
      </c>
      <c r="I37" s="3" t="n">
        <f aca="false">AVERAGE(I4:I21,I25:I29,I31:I32,I35:I36)</f>
        <v>80.638601820708</v>
      </c>
      <c r="J37" s="3" t="n">
        <f aca="false">AVERAGE(J4:J21,J25:J29,J31:J32,J35:J36)</f>
        <v>82.1235221506238</v>
      </c>
      <c r="K37" s="3" t="n">
        <f aca="false">AVERAGE(K4:K21,K25:K29,K31:K32,K35:K36)</f>
        <v>80.6562092714703</v>
      </c>
      <c r="L37" s="3" t="n">
        <f aca="false">AVERAGE(L4:L21,L25:L29,L31:L32,L35:L36)</f>
        <v>80.2964763345607</v>
      </c>
      <c r="M37" s="3" t="n">
        <f aca="false">AVERAGE(M4:M21,M25:M29,M31:M32,M35:M36)</f>
        <v>76.5044645703563</v>
      </c>
      <c r="O37" s="22" t="s">
        <v>26</v>
      </c>
      <c r="P37" s="3"/>
      <c r="Q37" s="3"/>
      <c r="R37" s="3"/>
      <c r="S37" s="3"/>
      <c r="T37" s="3"/>
    </row>
    <row r="38" customFormat="false" ht="12.75" hidden="false" customHeight="false" outlineLevel="0" collapsed="false">
      <c r="A38" s="4" t="s">
        <v>8</v>
      </c>
      <c r="B38" s="4" t="n">
        <f aca="false">STDEV(B4:B36)/SQRT(COUNT(B4:B36))</f>
        <v>0.920607092889342</v>
      </c>
      <c r="C38" s="4" t="n">
        <f aca="false">STDEV(C4:C36)/SQRT(COUNT(C4:C36))</f>
        <v>1.10961004907378</v>
      </c>
      <c r="D38" s="4" t="n">
        <f aca="false">STDEV(D4:D36)/SQRT(COUNT(D4:D36))</f>
        <v>0.954602220562815</v>
      </c>
      <c r="E38" s="4" t="n">
        <f aca="false">STDEV(E4:E36)/SQRT(COUNT(E4:E36))</f>
        <v>1.21735733920242</v>
      </c>
      <c r="F38" s="4" t="n">
        <f aca="false">STDEV(F4:F36)/SQRT(COUNT(F4:F36))</f>
        <v>0.831866917505157</v>
      </c>
      <c r="H38" s="4" t="s">
        <v>25</v>
      </c>
      <c r="I38" s="4" t="n">
        <f aca="false">STDEV(I4:I21,I25:I29,I31:I32,I35:I36)/SQRT(COUNT(I4:I21,I25:I29,I31:I32,I35:I36))</f>
        <v>3.23910403882176</v>
      </c>
      <c r="J38" s="4" t="n">
        <f aca="false">STDEV(J4:J21,J25:J29,J31:J32,J35:J36)/SQRT(COUNT(J4:J21,J25:J29,J31:J32,J35:J36))</f>
        <v>2.89814166032767</v>
      </c>
      <c r="K38" s="4" t="n">
        <f aca="false">STDEV(K4:K21,K25:K29,K31:K32,K35:K36)/SQRT(COUNT(K4:K21,K25:K29,K31:K32,K35:K36))</f>
        <v>2.94620367023398</v>
      </c>
      <c r="L38" s="4" t="n">
        <f aca="false">STDEV(L4:L21,L25:L29,L31:L32,L35:L36)/SQRT(COUNT(L4:L21,L25:L29,L31:L32,L35:L36))</f>
        <v>2.96633457972437</v>
      </c>
      <c r="M38" s="4" t="n">
        <f aca="false">STDEV(M4:M21,M25:M29,M31:M32,M35:M36)/SQRT(COUNT(M4:M21,M25:M29,M31:M32,M35:M36))</f>
        <v>3.43689658820581</v>
      </c>
      <c r="O38" s="4" t="s">
        <v>20</v>
      </c>
      <c r="P38" s="3" t="s">
        <v>5</v>
      </c>
      <c r="Q38" s="3" t="n">
        <v>0.5</v>
      </c>
      <c r="R38" s="3" t="n">
        <v>1</v>
      </c>
      <c r="S38" s="3" t="n">
        <v>5</v>
      </c>
      <c r="T38" s="3" t="n">
        <v>10</v>
      </c>
    </row>
    <row r="39" customFormat="false" ht="12.75" hidden="false" customHeight="false" outlineLevel="0" collapsed="false">
      <c r="O39" s="14" t="n">
        <v>1</v>
      </c>
      <c r="P39" s="3" t="n">
        <v>1.0752688172043</v>
      </c>
      <c r="Q39" s="3" t="n">
        <v>2.67857142857143</v>
      </c>
      <c r="R39" s="3" t="n">
        <v>0</v>
      </c>
      <c r="S39" s="3" t="n">
        <v>2.85714285714286</v>
      </c>
      <c r="T39" s="3" t="n">
        <v>2.02020202020202</v>
      </c>
    </row>
    <row r="40" customFormat="false" ht="12.75" hidden="false" customHeight="false" outlineLevel="0" collapsed="false">
      <c r="H40" s="4" t="s">
        <v>21</v>
      </c>
      <c r="I40" s="4" t="n">
        <f aca="false">AVERAGE(I22:I24,I30,I33:I34)</f>
        <v>25.6344503723491</v>
      </c>
      <c r="J40" s="4" t="n">
        <f aca="false">AVERAGE(J22:J24,J30,J33:J34)</f>
        <v>29.8011170390158</v>
      </c>
      <c r="K40" s="4" t="n">
        <f aca="false">AVERAGE(K22:K24,K30,K33:K34)</f>
        <v>27.6344503723491</v>
      </c>
      <c r="L40" s="4" t="n">
        <f aca="false">AVERAGE(L22:L24,L30,L33:L34)</f>
        <v>25.4677837056824</v>
      </c>
      <c r="M40" s="4" t="n">
        <f aca="false">AVERAGE(M22:M24,M30,M33:M34)</f>
        <v>25.3011170390158</v>
      </c>
      <c r="O40" s="14" t="n">
        <v>3</v>
      </c>
      <c r="P40" s="3" t="n">
        <v>27.3684210526316</v>
      </c>
      <c r="Q40" s="3" t="n">
        <v>28.4142988084326</v>
      </c>
      <c r="R40" s="3" t="n">
        <v>42.6966292134831</v>
      </c>
      <c r="S40" s="3" t="n">
        <v>30.9278350515464</v>
      </c>
      <c r="T40" s="3" t="n">
        <v>29.7297297297297</v>
      </c>
    </row>
    <row r="41" customFormat="false" ht="12.75" hidden="false" customHeight="false" outlineLevel="0" collapsed="false">
      <c r="A41" s="4" t="s">
        <v>14</v>
      </c>
      <c r="B41" s="4" t="s">
        <v>5</v>
      </c>
      <c r="C41" s="4" t="n">
        <v>0.5</v>
      </c>
      <c r="D41" s="4" t="n">
        <v>1</v>
      </c>
      <c r="E41" s="4" t="n">
        <v>5</v>
      </c>
      <c r="F41" s="4" t="n">
        <v>10</v>
      </c>
      <c r="H41" s="4" t="s">
        <v>22</v>
      </c>
      <c r="I41" s="4" t="n">
        <f aca="false">STDEV(I22:I24,I30,I33:I34)/SQRT(COUNT(I22:I24,I30,I33:I34))</f>
        <v>4.10754402118097</v>
      </c>
      <c r="J41" s="4" t="n">
        <f aca="false">STDEV(J22:J24,J30,J33:J34)/SQRT(COUNT(J22:J24,J30,J33:J34))</f>
        <v>2.30146999015553</v>
      </c>
      <c r="K41" s="4" t="n">
        <f aca="false">STDEV(K22:K24,K30,K33:K34)/SQRT(COUNT(K22:K24,K30,K33:K34))</f>
        <v>4.53645494299345</v>
      </c>
      <c r="L41" s="4" t="n">
        <f aca="false">STDEV(L22:L24,L30,L33:L34)/SQRT(COUNT(L22:L24,L30,L33:L34))</f>
        <v>4.68554046812112</v>
      </c>
      <c r="M41" s="4" t="n">
        <f aca="false">STDEV(M22:M24,M30,M33:M34)/SQRT(COUNT(M22:M24,M30,M33:M34))</f>
        <v>4.04764764789962</v>
      </c>
      <c r="O41" s="14" t="n">
        <v>4</v>
      </c>
      <c r="P41" s="3" t="n">
        <v>6.17283950617284</v>
      </c>
      <c r="Q41" s="3" t="n">
        <v>7.05882352941176</v>
      </c>
      <c r="R41" s="3" t="n">
        <v>5.39811066126856</v>
      </c>
      <c r="S41" s="3" t="n">
        <v>7.77777777777778</v>
      </c>
      <c r="T41" s="3" t="n">
        <v>6.81818181818182</v>
      </c>
    </row>
    <row r="42" customFormat="false" ht="12.75" hidden="false" customHeight="false" outlineLevel="0" collapsed="false">
      <c r="A42" s="21" t="n">
        <v>1</v>
      </c>
      <c r="B42" s="3" t="n">
        <v>97.8494623655914</v>
      </c>
      <c r="C42" s="3" t="n">
        <v>97.3214285714286</v>
      </c>
      <c r="D42" s="3" t="n">
        <v>100</v>
      </c>
      <c r="E42" s="3" t="n">
        <v>94.2857142857143</v>
      </c>
      <c r="F42" s="3" t="n">
        <v>96.969696969697</v>
      </c>
      <c r="O42" s="14" t="n">
        <v>5</v>
      </c>
      <c r="P42" s="3" t="n">
        <v>6.19469026548673</v>
      </c>
      <c r="Q42" s="3" t="n">
        <v>6.54205607476635</v>
      </c>
      <c r="R42" s="3" t="n">
        <v>1.36986301369863</v>
      </c>
      <c r="S42" s="3" t="n">
        <v>3.50877192982456</v>
      </c>
      <c r="T42" s="3" t="n">
        <v>1.45985401459854</v>
      </c>
    </row>
    <row r="43" customFormat="false" ht="12.75" hidden="false" customHeight="false" outlineLevel="0" collapsed="false">
      <c r="A43" s="21" t="n">
        <v>3</v>
      </c>
      <c r="B43" s="3" t="n">
        <v>55.7894736842105</v>
      </c>
      <c r="C43" s="3" t="n">
        <v>47.6626947754354</v>
      </c>
      <c r="D43" s="3" t="n">
        <v>44.9438202247191</v>
      </c>
      <c r="E43" s="3" t="n">
        <v>39.1752577319588</v>
      </c>
      <c r="F43" s="3" t="n">
        <v>56.7567567567568</v>
      </c>
      <c r="H43" s="4" t="s">
        <v>27</v>
      </c>
      <c r="I43" s="4" t="n">
        <f aca="false">AVERAGE(I4:I36)</f>
        <v>70.6378470119155</v>
      </c>
      <c r="J43" s="4" t="n">
        <f aca="false">AVERAGE(J4:J36)</f>
        <v>72.6103575848769</v>
      </c>
      <c r="K43" s="4" t="n">
        <f aca="false">AVERAGE(K4:K36)</f>
        <v>71.0158894716301</v>
      </c>
      <c r="L43" s="4" t="n">
        <f aca="false">AVERAGE(L4:L36)</f>
        <v>70.3276231293101</v>
      </c>
      <c r="M43" s="4" t="n">
        <f aca="false">AVERAGE(M4:M36)</f>
        <v>67.1947650192035</v>
      </c>
      <c r="O43" s="14" t="n">
        <v>6</v>
      </c>
      <c r="P43" s="3" t="n">
        <v>3.41880341880342</v>
      </c>
      <c r="Q43" s="3" t="n">
        <v>5.26315789473684</v>
      </c>
      <c r="R43" s="3" t="n">
        <v>6.36363636363636</v>
      </c>
      <c r="S43" s="3" t="n">
        <v>1.9047619047619</v>
      </c>
      <c r="T43" s="3" t="n">
        <v>7.07070707070707</v>
      </c>
    </row>
    <row r="44" customFormat="false" ht="12.75" hidden="false" customHeight="false" outlineLevel="0" collapsed="false">
      <c r="A44" s="21" t="n">
        <v>4</v>
      </c>
      <c r="B44" s="3" t="n">
        <v>74.0740740740741</v>
      </c>
      <c r="C44" s="3" t="n">
        <v>85.8823529411765</v>
      </c>
      <c r="D44" s="3" t="n">
        <v>82.3211875843455</v>
      </c>
      <c r="E44" s="3" t="n">
        <v>80</v>
      </c>
      <c r="F44" s="3" t="n">
        <v>79.5454545454546</v>
      </c>
      <c r="H44" s="4" t="s">
        <v>8</v>
      </c>
      <c r="I44" s="4" t="n">
        <f aca="false">STDEV(I4:I36)/SQRT(COUNT(I4:I36))</f>
        <v>4.63881428685605</v>
      </c>
      <c r="J44" s="4" t="n">
        <f aca="false">STDEV(J4:J36)/SQRT(COUNT(J4:J36))</f>
        <v>4.29658663524155</v>
      </c>
      <c r="K44" s="4" t="n">
        <f aca="false">STDEV(K4:K36)/SQRT(COUNT(K4:K36))</f>
        <v>4.40727117544544</v>
      </c>
      <c r="L44" s="4" t="n">
        <f aca="false">STDEV(L4:L36)/SQRT(COUNT(L4:L36))</f>
        <v>4.52196487403841</v>
      </c>
      <c r="M44" s="4" t="n">
        <f aca="false">STDEV(M4:M36)/SQRT(COUNT(M4:M36))</f>
        <v>4.52834913651397</v>
      </c>
      <c r="O44" s="14" t="n">
        <v>8</v>
      </c>
      <c r="P44" s="3" t="n">
        <v>29.0322580645161</v>
      </c>
      <c r="Q44" s="3" t="n">
        <v>23.3644859813084</v>
      </c>
      <c r="R44" s="3" t="n">
        <v>17.6470588235294</v>
      </c>
      <c r="S44" s="3" t="n">
        <v>20.7207207207207</v>
      </c>
      <c r="T44" s="3" t="n">
        <v>11.8811881188119</v>
      </c>
    </row>
    <row r="45" customFormat="false" ht="12.75" hidden="false" customHeight="false" outlineLevel="0" collapsed="false">
      <c r="A45" s="21" t="n">
        <v>5</v>
      </c>
      <c r="B45" s="3" t="n">
        <v>80.5309734513274</v>
      </c>
      <c r="C45" s="3" t="n">
        <v>89.7196261682243</v>
      </c>
      <c r="D45" s="3" t="n">
        <v>93.1506849315069</v>
      </c>
      <c r="E45" s="3" t="n">
        <v>96.4912280701754</v>
      </c>
      <c r="F45" s="3" t="n">
        <v>91.970802919708</v>
      </c>
      <c r="O45" s="14" t="n">
        <v>9</v>
      </c>
      <c r="P45" s="3" t="n">
        <v>1.08695652173913</v>
      </c>
      <c r="Q45" s="3" t="n">
        <v>1.0989010989011</v>
      </c>
      <c r="R45" s="3" t="n">
        <v>0</v>
      </c>
      <c r="S45" s="3" t="n">
        <v>1.03092783505155</v>
      </c>
      <c r="T45" s="3" t="n">
        <v>0</v>
      </c>
    </row>
    <row r="46" customFormat="false" ht="12.75" hidden="false" customHeight="false" outlineLevel="0" collapsed="false">
      <c r="A46" s="21" t="n">
        <v>6</v>
      </c>
      <c r="B46" s="3" t="n">
        <v>79.4871794871795</v>
      </c>
      <c r="C46" s="3" t="n">
        <v>82.7067669172932</v>
      </c>
      <c r="D46" s="3" t="n">
        <v>76.3636363636364</v>
      </c>
      <c r="E46" s="3" t="n">
        <v>70.4761904761905</v>
      </c>
      <c r="F46" s="3" t="n">
        <v>78.7878787878788</v>
      </c>
      <c r="H46" s="4" t="s">
        <v>28</v>
      </c>
      <c r="I46" s="4" t="s">
        <v>5</v>
      </c>
      <c r="J46" s="4" t="n">
        <v>0.5</v>
      </c>
      <c r="K46" s="4" t="n">
        <v>1</v>
      </c>
      <c r="L46" s="4" t="n">
        <v>5</v>
      </c>
      <c r="M46" s="4" t="n">
        <v>10</v>
      </c>
      <c r="O46" s="14" t="n">
        <v>11</v>
      </c>
      <c r="P46" s="3" t="n">
        <v>13.2352941176471</v>
      </c>
      <c r="Q46" s="3" t="n">
        <v>15.625</v>
      </c>
      <c r="R46" s="3" t="n">
        <v>9.80392156862745</v>
      </c>
      <c r="S46" s="3" t="n">
        <v>14.2857142857143</v>
      </c>
      <c r="T46" s="3" t="n">
        <v>15.4761904761905</v>
      </c>
    </row>
    <row r="47" customFormat="false" ht="12.75" hidden="false" customHeight="false" outlineLevel="0" collapsed="false">
      <c r="A47" s="21" t="n">
        <v>8</v>
      </c>
      <c r="B47" s="3" t="n">
        <v>64.5161290322581</v>
      </c>
      <c r="C47" s="3" t="n">
        <v>70.0934579439252</v>
      </c>
      <c r="D47" s="3" t="n">
        <v>79.4117647058824</v>
      </c>
      <c r="E47" s="3" t="n">
        <v>74.7747747747748</v>
      </c>
      <c r="F47" s="3" t="n">
        <v>81.1881188118812</v>
      </c>
      <c r="H47" s="14" t="n">
        <v>1</v>
      </c>
      <c r="I47" s="3" t="n">
        <f aca="false">(B79+B117)</f>
        <v>1.0752688172043</v>
      </c>
      <c r="J47" s="3" t="n">
        <f aca="false">(C79+C117)</f>
        <v>2.67857142857143</v>
      </c>
      <c r="K47" s="3" t="n">
        <f aca="false">(D79+D117)</f>
        <v>0</v>
      </c>
      <c r="L47" s="3" t="n">
        <f aca="false">(E79+E117)</f>
        <v>2.85714285714286</v>
      </c>
      <c r="M47" s="3" t="n">
        <f aca="false">(F79+F117)</f>
        <v>2.02020202020202</v>
      </c>
      <c r="O47" s="14" t="n">
        <v>12</v>
      </c>
      <c r="P47" s="3" t="n">
        <v>8.26446280991736</v>
      </c>
      <c r="Q47" s="3" t="n">
        <v>11.5702479338843</v>
      </c>
      <c r="R47" s="3" t="n">
        <v>12.0689655172414</v>
      </c>
      <c r="S47" s="3" t="n">
        <v>7.19424460431655</v>
      </c>
      <c r="T47" s="3" t="n">
        <v>11.1022997620936</v>
      </c>
    </row>
    <row r="48" customFormat="false" ht="12.75" hidden="false" customHeight="false" outlineLevel="0" collapsed="false">
      <c r="A48" s="21" t="n">
        <v>9</v>
      </c>
      <c r="B48" s="3" t="n">
        <v>94.5652173913043</v>
      </c>
      <c r="C48" s="3" t="n">
        <v>96.7032967032967</v>
      </c>
      <c r="D48" s="3" t="n">
        <v>88.7640449438202</v>
      </c>
      <c r="E48" s="3" t="n">
        <v>91.7525773195876</v>
      </c>
      <c r="F48" s="3" t="n">
        <v>93.2203389830508</v>
      </c>
      <c r="H48" s="14" t="n">
        <v>3</v>
      </c>
      <c r="I48" s="3" t="n">
        <f aca="false">(B80+B118)</f>
        <v>27.3684210526316</v>
      </c>
      <c r="J48" s="3" t="n">
        <f aca="false">(C80+C118)</f>
        <v>28.4142988084326</v>
      </c>
      <c r="K48" s="3" t="n">
        <f aca="false">(D80+D118)</f>
        <v>42.6966292134831</v>
      </c>
      <c r="L48" s="3" t="n">
        <f aca="false">(E80+E118)</f>
        <v>30.9278350515464</v>
      </c>
      <c r="M48" s="3" t="n">
        <f aca="false">(F80+F118)</f>
        <v>29.7297297297297</v>
      </c>
      <c r="O48" s="14" t="n">
        <v>13</v>
      </c>
      <c r="P48" s="3" t="n">
        <v>12.8440366972477</v>
      </c>
      <c r="Q48" s="3" t="n">
        <v>22.9885057471264</v>
      </c>
      <c r="R48" s="3" t="n">
        <v>15.3153153153153</v>
      </c>
      <c r="S48" s="3" t="n">
        <v>18.75</v>
      </c>
      <c r="T48" s="3" t="n">
        <v>25.6410256410256</v>
      </c>
    </row>
    <row r="49" customFormat="false" ht="12.75" hidden="false" customHeight="false" outlineLevel="0" collapsed="false">
      <c r="A49" s="21" t="n">
        <v>11</v>
      </c>
      <c r="B49" s="3" t="n">
        <v>63.2352941176471</v>
      </c>
      <c r="C49" s="3" t="n">
        <v>73.4375</v>
      </c>
      <c r="D49" s="3" t="n">
        <v>74.5098039215686</v>
      </c>
      <c r="E49" s="3" t="n">
        <v>71.4285714285714</v>
      </c>
      <c r="F49" s="3" t="n">
        <v>77.3809523809524</v>
      </c>
      <c r="H49" s="14" t="n">
        <v>4</v>
      </c>
      <c r="I49" s="3" t="n">
        <f aca="false">(B81+B119)</f>
        <v>6.17283950617284</v>
      </c>
      <c r="J49" s="3" t="n">
        <f aca="false">(C81+C119)</f>
        <v>7.05882352941176</v>
      </c>
      <c r="K49" s="3" t="n">
        <f aca="false">(D81+D119)</f>
        <v>5.39811066126856</v>
      </c>
      <c r="L49" s="3" t="n">
        <f aca="false">(E81+E119)</f>
        <v>7.77777777777778</v>
      </c>
      <c r="M49" s="3" t="n">
        <f aca="false">(F81+F119)</f>
        <v>6.81818181818182</v>
      </c>
      <c r="O49" s="14" t="n">
        <v>14</v>
      </c>
      <c r="P49" s="3" t="n">
        <v>45.1923076923077</v>
      </c>
      <c r="Q49" s="3" t="n">
        <v>18.2608695652174</v>
      </c>
      <c r="R49" s="3" t="n">
        <v>17.4854288093256</v>
      </c>
      <c r="S49" s="3" t="n">
        <v>8.76424189307625</v>
      </c>
      <c r="T49" s="3" t="n">
        <v>29.8245614035088</v>
      </c>
    </row>
    <row r="50" customFormat="false" ht="12.75" hidden="false" customHeight="false" outlineLevel="0" collapsed="false">
      <c r="A50" s="21" t="n">
        <v>12</v>
      </c>
      <c r="B50" s="3" t="n">
        <v>86.7768595041322</v>
      </c>
      <c r="C50" s="3" t="n">
        <v>87.603305785124</v>
      </c>
      <c r="D50" s="3" t="n">
        <v>85.3448275862069</v>
      </c>
      <c r="E50" s="3" t="n">
        <v>88.4892086330935</v>
      </c>
      <c r="F50" s="3" t="n">
        <v>84.0602696272799</v>
      </c>
      <c r="H50" s="14" t="n">
        <v>5</v>
      </c>
      <c r="I50" s="3" t="n">
        <f aca="false">(B82+B120)</f>
        <v>6.19469026548673</v>
      </c>
      <c r="J50" s="3" t="n">
        <f aca="false">(C82+C120)</f>
        <v>6.54205607476635</v>
      </c>
      <c r="K50" s="3" t="n">
        <f aca="false">(D82+D120)</f>
        <v>1.36986301369863</v>
      </c>
      <c r="L50" s="3" t="n">
        <f aca="false">(E82+E120)</f>
        <v>3.50877192982456</v>
      </c>
      <c r="M50" s="3" t="n">
        <f aca="false">(F82+F120)</f>
        <v>1.45985401459854</v>
      </c>
      <c r="O50" s="14" t="n">
        <v>15</v>
      </c>
      <c r="P50" s="3" t="n">
        <v>0</v>
      </c>
      <c r="Q50" s="3" t="n">
        <v>0</v>
      </c>
      <c r="R50" s="3" t="n">
        <v>0</v>
      </c>
      <c r="S50" s="3" t="n">
        <v>5.88235294117647</v>
      </c>
      <c r="T50" s="3" t="n">
        <v>0</v>
      </c>
    </row>
    <row r="51" customFormat="false" ht="12.75" hidden="false" customHeight="false" outlineLevel="0" collapsed="false">
      <c r="A51" s="21" t="n">
        <v>13</v>
      </c>
      <c r="B51" s="3" t="n">
        <v>98.1651376146789</v>
      </c>
      <c r="C51" s="3" t="n">
        <v>97.7011494252874</v>
      </c>
      <c r="D51" s="3" t="n">
        <v>96.3963963963964</v>
      </c>
      <c r="E51" s="3" t="n">
        <v>100</v>
      </c>
      <c r="F51" s="3" t="n">
        <v>96.1538461538462</v>
      </c>
      <c r="H51" s="14" t="n">
        <v>6</v>
      </c>
      <c r="I51" s="3" t="n">
        <f aca="false">(B83+B121)</f>
        <v>3.41880341880342</v>
      </c>
      <c r="J51" s="3" t="n">
        <f aca="false">(C83+C121)</f>
        <v>5.26315789473684</v>
      </c>
      <c r="K51" s="3" t="n">
        <f aca="false">(D83+D121)</f>
        <v>6.36363636363636</v>
      </c>
      <c r="L51" s="3" t="n">
        <f aca="false">(E83+E121)</f>
        <v>1.9047619047619</v>
      </c>
      <c r="M51" s="3" t="n">
        <f aca="false">(F83+F121)</f>
        <v>7.07070707070707</v>
      </c>
      <c r="O51" s="14" t="n">
        <v>16</v>
      </c>
      <c r="P51" s="3" t="n">
        <v>3.44827586206897</v>
      </c>
      <c r="Q51" s="3" t="n">
        <v>5.43478260869565</v>
      </c>
      <c r="R51" s="3" t="n">
        <v>6.14035087719298</v>
      </c>
      <c r="S51" s="3" t="n">
        <v>2.65486725663717</v>
      </c>
      <c r="T51" s="3" t="n">
        <v>4.95867768595041</v>
      </c>
    </row>
    <row r="52" customFormat="false" ht="12.75" hidden="false" customHeight="false" outlineLevel="0" collapsed="false">
      <c r="A52" s="21" t="n">
        <v>14</v>
      </c>
      <c r="B52" s="3" t="n">
        <v>60.5769230769231</v>
      </c>
      <c r="C52" s="3" t="n">
        <v>77.3913043478261</v>
      </c>
      <c r="D52" s="3" t="n">
        <v>76.6028309741882</v>
      </c>
      <c r="E52" s="3" t="n">
        <v>73.6196319018405</v>
      </c>
      <c r="F52" s="3" t="n">
        <v>71.9298245614035</v>
      </c>
      <c r="H52" s="14" t="n">
        <v>8</v>
      </c>
      <c r="I52" s="3" t="n">
        <f aca="false">(B84+B122)</f>
        <v>29.0322580645161</v>
      </c>
      <c r="J52" s="3" t="n">
        <f aca="false">(C84+C122)</f>
        <v>23.3644859813084</v>
      </c>
      <c r="K52" s="3" t="n">
        <f aca="false">(D84+D122)</f>
        <v>17.6470588235294</v>
      </c>
      <c r="L52" s="3" t="n">
        <f aca="false">(E84+E122)</f>
        <v>20.7207207207207</v>
      </c>
      <c r="M52" s="3" t="n">
        <f aca="false">(F84+F122)</f>
        <v>11.8811881188119</v>
      </c>
      <c r="O52" s="14" t="n">
        <v>18</v>
      </c>
      <c r="P52" s="3" t="n">
        <v>31.7307692307692</v>
      </c>
      <c r="Q52" s="3" t="n">
        <v>26.6666666666667</v>
      </c>
      <c r="R52" s="3" t="n">
        <v>37.7777777777778</v>
      </c>
      <c r="S52" s="3" t="n">
        <v>22.1238938053097</v>
      </c>
      <c r="T52" s="3" t="n">
        <v>25.7142857142857</v>
      </c>
    </row>
    <row r="53" customFormat="false" ht="12.75" hidden="false" customHeight="false" outlineLevel="0" collapsed="false">
      <c r="A53" s="21" t="n">
        <v>15</v>
      </c>
      <c r="B53" s="3" t="n">
        <v>55.4675118858954</v>
      </c>
      <c r="C53" s="3" t="n">
        <v>66.1016949152542</v>
      </c>
      <c r="D53" s="3" t="n">
        <v>68.2095006090134</v>
      </c>
      <c r="E53" s="3" t="n">
        <v>76.4705882352941</v>
      </c>
      <c r="F53" s="3" t="n">
        <v>54.9295774647887</v>
      </c>
      <c r="H53" s="14" t="n">
        <v>9</v>
      </c>
      <c r="I53" s="3" t="n">
        <f aca="false">(B85+B123)</f>
        <v>1.08695652173913</v>
      </c>
      <c r="J53" s="3" t="n">
        <f aca="false">(C85+C123)</f>
        <v>1.0989010989011</v>
      </c>
      <c r="K53" s="3" t="n">
        <f aca="false">(D85+D123)</f>
        <v>0</v>
      </c>
      <c r="L53" s="3" t="n">
        <f aca="false">(E85+E123)</f>
        <v>1.03092783505155</v>
      </c>
      <c r="M53" s="3" t="n">
        <f aca="false">(F85+F123)</f>
        <v>0</v>
      </c>
      <c r="O53" s="14" t="n">
        <v>20</v>
      </c>
      <c r="P53" s="3" t="n">
        <v>43.6781609195402</v>
      </c>
      <c r="Q53" s="3" t="n">
        <v>48.0887792848335</v>
      </c>
      <c r="R53" s="3" t="n">
        <v>20.8562019758507</v>
      </c>
      <c r="S53" s="3" t="n">
        <v>23.5955056179775</v>
      </c>
      <c r="T53" s="3" t="n">
        <v>24.7167868177137</v>
      </c>
    </row>
    <row r="54" customFormat="false" ht="12.75" hidden="false" customHeight="false" outlineLevel="0" collapsed="false">
      <c r="A54" s="21" t="n">
        <v>16</v>
      </c>
      <c r="B54" s="3" t="n">
        <v>98.8505747126437</v>
      </c>
      <c r="C54" s="3" t="n">
        <v>97.8260869565217</v>
      </c>
      <c r="D54" s="3" t="n">
        <v>98.2456140350877</v>
      </c>
      <c r="E54" s="3" t="n">
        <v>97.3451327433628</v>
      </c>
      <c r="F54" s="3" t="n">
        <v>99.1735537190083</v>
      </c>
      <c r="H54" s="14" t="n">
        <v>11</v>
      </c>
      <c r="I54" s="3" t="n">
        <f aca="false">(B86+B124)</f>
        <v>13.2352941176471</v>
      </c>
      <c r="J54" s="3" t="n">
        <f aca="false">(C86+C124)</f>
        <v>15.625</v>
      </c>
      <c r="K54" s="3" t="n">
        <f aca="false">(D86+D124)</f>
        <v>9.80392156862745</v>
      </c>
      <c r="L54" s="3" t="n">
        <f aca="false">(E86+E124)</f>
        <v>14.2857142857143</v>
      </c>
      <c r="M54" s="3" t="n">
        <f aca="false">(F86+F124)</f>
        <v>15.4761904761905</v>
      </c>
      <c r="O54" s="14" t="n">
        <v>23</v>
      </c>
      <c r="P54" s="3" t="n">
        <v>0</v>
      </c>
      <c r="Q54" s="3" t="n">
        <v>0</v>
      </c>
      <c r="R54" s="3" t="n">
        <v>18.5483870967742</v>
      </c>
      <c r="S54" s="3" t="n">
        <v>4.05405405405405</v>
      </c>
      <c r="T54" s="3" t="n">
        <v>15.9663865546218</v>
      </c>
    </row>
    <row r="55" customFormat="false" ht="12.75" hidden="false" customHeight="false" outlineLevel="0" collapsed="false">
      <c r="A55" s="21" t="n">
        <v>18</v>
      </c>
      <c r="B55" s="3" t="n">
        <v>61.5384615384615</v>
      </c>
      <c r="C55" s="3" t="n">
        <v>70.4761904761905</v>
      </c>
      <c r="D55" s="3" t="n">
        <v>56.6666666666667</v>
      </c>
      <c r="E55" s="3" t="n">
        <v>69.9115044247788</v>
      </c>
      <c r="F55" s="3" t="n">
        <v>67.6190476190476</v>
      </c>
      <c r="H55" s="14" t="n">
        <v>12</v>
      </c>
      <c r="I55" s="3" t="n">
        <f aca="false">(B87+B125)</f>
        <v>8.26446280991736</v>
      </c>
      <c r="J55" s="3" t="n">
        <f aca="false">(C87+C125)</f>
        <v>11.5702479338843</v>
      </c>
      <c r="K55" s="3" t="n">
        <f aca="false">(D87+D125)</f>
        <v>12.0689655172414</v>
      </c>
      <c r="L55" s="3" t="n">
        <f aca="false">(E87+E125)</f>
        <v>7.19424460431655</v>
      </c>
      <c r="M55" s="3" t="n">
        <f aca="false">(F87+F125)</f>
        <v>11.1022997620936</v>
      </c>
      <c r="O55" s="18" t="n">
        <v>1</v>
      </c>
      <c r="P55" s="3" t="n">
        <v>24.1794319017568</v>
      </c>
      <c r="Q55" s="3" t="n">
        <v>25.1794319017568</v>
      </c>
      <c r="R55" s="3" t="n">
        <v>35.1794319017567</v>
      </c>
      <c r="S55" s="3" t="n">
        <v>42.1794319017567</v>
      </c>
      <c r="T55" s="3" t="n">
        <v>60.1794319017567</v>
      </c>
    </row>
    <row r="56" customFormat="false" ht="12.75" hidden="false" customHeight="false" outlineLevel="0" collapsed="false">
      <c r="A56" s="21" t="n">
        <v>20</v>
      </c>
      <c r="B56" s="3" t="n">
        <v>52.8735632183908</v>
      </c>
      <c r="C56" s="3" t="n">
        <v>48.0887792848335</v>
      </c>
      <c r="D56" s="3" t="n">
        <v>72.4478594950604</v>
      </c>
      <c r="E56" s="3" t="n">
        <v>64.0449438202247</v>
      </c>
      <c r="F56" s="3" t="n">
        <v>72.0906282183316</v>
      </c>
      <c r="H56" s="14" t="n">
        <v>13</v>
      </c>
      <c r="I56" s="3" t="n">
        <f aca="false">(B88+B126)</f>
        <v>12.8440366972477</v>
      </c>
      <c r="J56" s="3" t="n">
        <f aca="false">(C88+C126)</f>
        <v>22.9885057471264</v>
      </c>
      <c r="K56" s="3" t="n">
        <f aca="false">(D88+D126)</f>
        <v>15.3153153153153</v>
      </c>
      <c r="L56" s="3" t="n">
        <f aca="false">(E88+E126)</f>
        <v>18.75</v>
      </c>
      <c r="M56" s="3" t="n">
        <f aca="false">(F88+F126)</f>
        <v>25.6410256410256</v>
      </c>
      <c r="O56" s="18" t="n">
        <v>2</v>
      </c>
      <c r="P56" s="3" t="n">
        <v>46.454481120812</v>
      </c>
      <c r="Q56" s="3" t="n">
        <v>59.454481120812</v>
      </c>
      <c r="R56" s="3" t="n">
        <v>63.454481120812</v>
      </c>
      <c r="S56" s="3" t="n">
        <v>64.454481120812</v>
      </c>
      <c r="T56" s="3" t="n">
        <v>64.454481120812</v>
      </c>
    </row>
    <row r="57" customFormat="false" ht="12.75" hidden="false" customHeight="false" outlineLevel="0" collapsed="false">
      <c r="A57" s="21" t="n">
        <v>23</v>
      </c>
      <c r="B57" s="3" t="n">
        <v>96.7105263157895</v>
      </c>
      <c r="C57" s="3" t="n">
        <v>89.1891891891892</v>
      </c>
      <c r="D57" s="3" t="n">
        <v>78.2258064516129</v>
      </c>
      <c r="E57" s="3" t="n">
        <v>93.9189189189189</v>
      </c>
      <c r="F57" s="3" t="n">
        <v>80.672268907563</v>
      </c>
      <c r="H57" s="14" t="n">
        <v>14</v>
      </c>
      <c r="I57" s="3" t="n">
        <f aca="false">(B89+B127)</f>
        <v>45.1923076923077</v>
      </c>
      <c r="J57" s="3" t="n">
        <f aca="false">(C89+C127)</f>
        <v>18.2608695652174</v>
      </c>
      <c r="K57" s="3" t="n">
        <f aca="false">(D89+D127)</f>
        <v>17.4854288093256</v>
      </c>
      <c r="L57" s="3" t="n">
        <f aca="false">(E89+E127)</f>
        <v>8.76424189307625</v>
      </c>
      <c r="M57" s="3" t="n">
        <f aca="false">(F89+F127)</f>
        <v>29.8245614035088</v>
      </c>
      <c r="O57" s="18" t="n">
        <v>7</v>
      </c>
      <c r="P57" s="4" t="n">
        <v>14.6443525358449</v>
      </c>
      <c r="Q57" s="4" t="n">
        <v>19.6443525358449</v>
      </c>
      <c r="R57" s="4" t="n">
        <v>15.6443525358449</v>
      </c>
      <c r="S57" s="4" t="n">
        <v>15.6443525358449</v>
      </c>
      <c r="T57" s="4" t="n">
        <v>25.1882965039123</v>
      </c>
    </row>
    <row r="58" customFormat="false" ht="12.75" hidden="false" customHeight="false" outlineLevel="0" collapsed="false">
      <c r="A58" s="23" t="n">
        <v>1</v>
      </c>
      <c r="B58" s="19" t="n">
        <v>70.8971545853703</v>
      </c>
      <c r="C58" s="19" t="n">
        <v>70.8971545853703</v>
      </c>
      <c r="D58" s="19" t="n">
        <v>71.8971545853703</v>
      </c>
      <c r="E58" s="19" t="n">
        <v>71.8971545853703</v>
      </c>
      <c r="F58" s="19" t="n">
        <v>62.189715458537</v>
      </c>
      <c r="H58" s="14" t="n">
        <v>15</v>
      </c>
      <c r="I58" s="3" t="n">
        <f aca="false">(B90+B128)</f>
        <v>0</v>
      </c>
      <c r="J58" s="3" t="n">
        <f aca="false">(C90+C128)</f>
        <v>0</v>
      </c>
      <c r="K58" s="3" t="n">
        <f aca="false">(D90+D128)</f>
        <v>0</v>
      </c>
      <c r="L58" s="3" t="n">
        <f aca="false">(E90+E128)</f>
        <v>5.88235294117647</v>
      </c>
      <c r="M58" s="3" t="n">
        <f aca="false">(F90+F128)</f>
        <v>0</v>
      </c>
      <c r="O58" s="18" t="n">
        <v>8</v>
      </c>
      <c r="P58" s="4" t="n">
        <v>1.862745</v>
      </c>
      <c r="Q58" s="4" t="n">
        <v>3.862745</v>
      </c>
      <c r="R58" s="4" t="n">
        <v>12.862745</v>
      </c>
      <c r="S58" s="4" t="n">
        <v>12.862745</v>
      </c>
      <c r="T58" s="4" t="n">
        <v>23.862745</v>
      </c>
    </row>
    <row r="59" customFormat="false" ht="12.75" hidden="false" customHeight="false" outlineLevel="0" collapsed="false">
      <c r="A59" s="23" t="n">
        <v>2</v>
      </c>
      <c r="B59" s="19" t="n">
        <v>43.1258221791927</v>
      </c>
      <c r="C59" s="19" t="n">
        <v>45.1258221791927</v>
      </c>
      <c r="D59" s="19" t="n">
        <v>40.1258221791927</v>
      </c>
      <c r="E59" s="19" t="n">
        <v>37.1258221791927</v>
      </c>
      <c r="F59" s="19" t="n">
        <v>22.1258221791927</v>
      </c>
      <c r="H59" s="14" t="n">
        <v>16</v>
      </c>
      <c r="I59" s="3" t="n">
        <f aca="false">(B91+B129)</f>
        <v>3.44827586206897</v>
      </c>
      <c r="J59" s="3" t="n">
        <f aca="false">(C91+C129)</f>
        <v>5.43478260869565</v>
      </c>
      <c r="K59" s="3" t="n">
        <f aca="false">(D91+D129)</f>
        <v>6.14035087719298</v>
      </c>
      <c r="L59" s="3" t="n">
        <f aca="false">(E91+E129)</f>
        <v>2.65486725663717</v>
      </c>
      <c r="M59" s="3" t="n">
        <f aca="false">(F91+F129)</f>
        <v>4.95867768595041</v>
      </c>
      <c r="O59" s="18" t="n">
        <v>9</v>
      </c>
      <c r="P59" s="4" t="n">
        <v>47.7546544113325</v>
      </c>
      <c r="Q59" s="4" t="n">
        <v>52.7546544113325</v>
      </c>
      <c r="R59" s="4" t="n">
        <v>52.7546544113325</v>
      </c>
      <c r="S59" s="4" t="n">
        <v>52.7546544113325</v>
      </c>
      <c r="T59" s="4" t="n">
        <v>52.7546544113325</v>
      </c>
    </row>
    <row r="60" customFormat="false" ht="12.75" hidden="false" customHeight="false" outlineLevel="0" collapsed="false">
      <c r="A60" s="15" t="n">
        <v>3</v>
      </c>
      <c r="B60" s="19" t="n">
        <v>24.2962973458436</v>
      </c>
      <c r="C60" s="19" t="n">
        <v>24.2962973458436</v>
      </c>
      <c r="D60" s="19" t="n">
        <v>24.2962973458436</v>
      </c>
      <c r="E60" s="19" t="n">
        <v>11.2962973458436</v>
      </c>
      <c r="F60" s="19" t="n">
        <v>11.2962973458436</v>
      </c>
      <c r="H60" s="14" t="n">
        <v>18</v>
      </c>
      <c r="I60" s="3" t="n">
        <f aca="false">(B92+B130)</f>
        <v>31.7307692307692</v>
      </c>
      <c r="J60" s="3" t="n">
        <f aca="false">(C92+C130)</f>
        <v>26.6666666666667</v>
      </c>
      <c r="K60" s="3" t="n">
        <f aca="false">(D92+D130)</f>
        <v>37.7777777777778</v>
      </c>
      <c r="L60" s="3" t="n">
        <f aca="false">(E92+E130)</f>
        <v>22.1238938053097</v>
      </c>
      <c r="M60" s="3" t="n">
        <f aca="false">(F92+F130)</f>
        <v>25.7142857142857</v>
      </c>
      <c r="O60" s="18" t="n">
        <v>10</v>
      </c>
      <c r="P60" s="4" t="n">
        <v>33.3333333333333</v>
      </c>
      <c r="Q60" s="4" t="n">
        <v>34.3333333333333</v>
      </c>
      <c r="R60" s="4" t="n">
        <v>44.3333333333333</v>
      </c>
      <c r="S60" s="4" t="n">
        <v>49.3333333333333</v>
      </c>
      <c r="T60" s="4" t="n">
        <v>56.3333333333333</v>
      </c>
    </row>
    <row r="61" customFormat="false" ht="12.75" hidden="false" customHeight="false" outlineLevel="0" collapsed="false">
      <c r="A61" s="15" t="n">
        <v>4</v>
      </c>
      <c r="B61" s="19" t="n">
        <v>16.8493173766188</v>
      </c>
      <c r="C61" s="19" t="n">
        <v>15.9493173766188</v>
      </c>
      <c r="D61" s="19" t="n">
        <v>16.8493173766188</v>
      </c>
      <c r="E61" s="19" t="n">
        <v>21.8493173766188</v>
      </c>
      <c r="F61" s="19" t="n">
        <v>21.8493173766188</v>
      </c>
      <c r="H61" s="14" t="n">
        <v>20</v>
      </c>
      <c r="I61" s="3" t="n">
        <f aca="false">(B93+B131)</f>
        <v>43.6781609195402</v>
      </c>
      <c r="J61" s="3" t="n">
        <f aca="false">(C93+C131)</f>
        <v>48.0887792848335</v>
      </c>
      <c r="K61" s="3" t="n">
        <f aca="false">(D93+D131)</f>
        <v>20.8562019758507</v>
      </c>
      <c r="L61" s="3" t="n">
        <f aca="false">(E93+E131)</f>
        <v>23.5955056179775</v>
      </c>
      <c r="M61" s="3" t="n">
        <f aca="false">(F93+F131)</f>
        <v>24.7167868177137</v>
      </c>
      <c r="O61" s="18" t="n">
        <v>11</v>
      </c>
      <c r="P61" s="4" t="n">
        <v>12.3105977450276</v>
      </c>
      <c r="Q61" s="4" t="n">
        <v>18.3105977450276</v>
      </c>
      <c r="R61" s="4" t="n">
        <v>18.0105977450276</v>
      </c>
      <c r="S61" s="4" t="n">
        <v>18.3105977450276</v>
      </c>
      <c r="T61" s="4" t="n">
        <v>28.1117421439985</v>
      </c>
    </row>
    <row r="62" customFormat="false" ht="12.75" hidden="false" customHeight="false" outlineLevel="0" collapsed="false">
      <c r="A62" s="15" t="n">
        <v>5</v>
      </c>
      <c r="B62" s="19" t="n">
        <v>25.4310344827586</v>
      </c>
      <c r="C62" s="19" t="n">
        <v>24.6310344827586</v>
      </c>
      <c r="D62" s="19" t="n">
        <v>27.4310344827586</v>
      </c>
      <c r="E62" s="19" t="n">
        <v>27.4310344827586</v>
      </c>
      <c r="F62" s="19" t="n">
        <v>23.4310344827586</v>
      </c>
      <c r="H62" s="14" t="n">
        <v>23</v>
      </c>
      <c r="I62" s="3" t="n">
        <f aca="false">(B94+B132)</f>
        <v>0</v>
      </c>
      <c r="J62" s="3" t="n">
        <f aca="false">(C94+C132)</f>
        <v>0</v>
      </c>
      <c r="K62" s="3" t="n">
        <f aca="false">(D94+D132)</f>
        <v>18.5483870967742</v>
      </c>
      <c r="L62" s="3" t="n">
        <f aca="false">(E94+E132)</f>
        <v>4.05405405405405</v>
      </c>
      <c r="M62" s="3" t="n">
        <f aca="false">(F94+F132)</f>
        <v>15.9663865546218</v>
      </c>
      <c r="O62" s="20" t="n">
        <v>1</v>
      </c>
      <c r="P62" s="4" t="n">
        <v>0.671140966623123</v>
      </c>
      <c r="Q62" s="4" t="n">
        <v>1.67114096662312</v>
      </c>
      <c r="R62" s="4" t="n">
        <v>1.67114096662312</v>
      </c>
      <c r="S62" s="4" t="n">
        <v>1.67114096662312</v>
      </c>
      <c r="T62" s="4" t="n">
        <v>7.67114096662312</v>
      </c>
    </row>
    <row r="63" customFormat="false" ht="12.75" hidden="false" customHeight="false" outlineLevel="0" collapsed="false">
      <c r="A63" s="23" t="n">
        <v>7</v>
      </c>
      <c r="B63" s="19" t="n">
        <v>84.5188273909771</v>
      </c>
      <c r="C63" s="19" t="n">
        <v>85.5388273909771</v>
      </c>
      <c r="D63" s="19" t="n">
        <v>84.5188273909771</v>
      </c>
      <c r="E63" s="19" t="n">
        <v>88.5188273909771</v>
      </c>
      <c r="F63" s="19" t="n">
        <v>82.5188273909771</v>
      </c>
      <c r="H63" s="18" t="n">
        <v>1</v>
      </c>
      <c r="I63" s="3" t="n">
        <f aca="false">(B95+B133)</f>
        <v>24.1794319017568</v>
      </c>
      <c r="J63" s="3" t="n">
        <f aca="false">(C95+C133)</f>
        <v>25.1794319017568</v>
      </c>
      <c r="K63" s="3" t="n">
        <f aca="false">(D95+D133)</f>
        <v>35.1794319017567</v>
      </c>
      <c r="L63" s="3" t="n">
        <f aca="false">(E95+E133)</f>
        <v>42.1794319017567</v>
      </c>
      <c r="M63" s="3" t="n">
        <f aca="false">(F95+F133)</f>
        <v>60.1794319017567</v>
      </c>
      <c r="O63" s="18" t="n">
        <v>2</v>
      </c>
      <c r="P63" s="4" t="n">
        <v>20.7968896372543</v>
      </c>
      <c r="Q63" s="4" t="n">
        <v>20.7968896372543</v>
      </c>
      <c r="R63" s="4" t="n">
        <v>25.7968896372543</v>
      </c>
      <c r="S63" s="4" t="n">
        <v>25.7968896372543</v>
      </c>
      <c r="T63" s="4" t="n">
        <v>29.7968896372543</v>
      </c>
    </row>
    <row r="64" customFormat="false" ht="12.75" hidden="false" customHeight="false" outlineLevel="0" collapsed="false">
      <c r="A64" s="23" t="n">
        <v>8</v>
      </c>
      <c r="B64" s="19" t="n">
        <v>97.3529411764706</v>
      </c>
      <c r="C64" s="19" t="n">
        <v>98.0529411764706</v>
      </c>
      <c r="D64" s="19" t="n">
        <v>92.3529411764706</v>
      </c>
      <c r="E64" s="19" t="n">
        <v>82.3529411764706</v>
      </c>
      <c r="F64" s="19" t="n">
        <v>82.3529411764706</v>
      </c>
      <c r="H64" s="18" t="n">
        <v>2</v>
      </c>
      <c r="I64" s="3" t="n">
        <f aca="false">(B96+B134)</f>
        <v>46.454481120812</v>
      </c>
      <c r="J64" s="3" t="n">
        <f aca="false">(C96+C134)</f>
        <v>59.454481120812</v>
      </c>
      <c r="K64" s="3" t="n">
        <f aca="false">(D96+D134)</f>
        <v>63.454481120812</v>
      </c>
      <c r="L64" s="3" t="n">
        <f aca="false">(E96+E134)</f>
        <v>64.454481120812</v>
      </c>
      <c r="M64" s="3" t="n">
        <f aca="false">(F96+F134)</f>
        <v>64.454481120812</v>
      </c>
      <c r="O64" s="18" t="n">
        <v>5</v>
      </c>
      <c r="P64" s="4" t="n">
        <v>0.789889274724298</v>
      </c>
      <c r="Q64" s="4" t="n">
        <v>8.78988927472429</v>
      </c>
      <c r="R64" s="4" t="n">
        <v>18.7898892747242</v>
      </c>
      <c r="S64" s="4" t="n">
        <v>18.7898892747242</v>
      </c>
      <c r="T64" s="4" t="n">
        <v>19.7898892747242</v>
      </c>
    </row>
    <row r="65" customFormat="false" ht="12.75" hidden="false" customHeight="false" outlineLevel="0" collapsed="false">
      <c r="A65" s="23" t="n">
        <v>9</v>
      </c>
      <c r="B65" s="19" t="n">
        <v>49.6166489552755</v>
      </c>
      <c r="C65" s="19" t="n">
        <v>49.6166489552755</v>
      </c>
      <c r="D65" s="19" t="n">
        <v>49.6166489552755</v>
      </c>
      <c r="E65" s="19" t="n">
        <v>43.6166489552755</v>
      </c>
      <c r="F65" s="19" t="n">
        <v>43.6166489552755</v>
      </c>
      <c r="H65" s="15" t="n">
        <v>3</v>
      </c>
      <c r="I65" s="3" t="n">
        <f aca="false">(B97+B135)</f>
        <v>72.7407395957202</v>
      </c>
      <c r="J65" s="3" t="n">
        <f aca="false">(C97+C135)</f>
        <v>79.7407395957202</v>
      </c>
      <c r="K65" s="3" t="n">
        <f aca="false">(D97+D135)</f>
        <v>71.7407395957202</v>
      </c>
      <c r="L65" s="3" t="n">
        <f aca="false">(E97+E135)</f>
        <v>79.7407395957202</v>
      </c>
      <c r="M65" s="3" t="n">
        <f aca="false">(F97+F135)</f>
        <v>87.0740855097938</v>
      </c>
      <c r="O65" s="18" t="n">
        <v>6</v>
      </c>
      <c r="P65" s="4" t="n">
        <v>37.8531130508475</v>
      </c>
      <c r="Q65" s="4" t="n">
        <v>46.6666669378931</v>
      </c>
      <c r="R65" s="4" t="n">
        <v>43.666666937893</v>
      </c>
      <c r="S65" s="4" t="n">
        <v>43.6666669378931</v>
      </c>
      <c r="T65" s="4" t="n">
        <v>60.7421708180504</v>
      </c>
    </row>
    <row r="66" customFormat="false" ht="12.75" hidden="false" customHeight="false" outlineLevel="0" collapsed="false">
      <c r="A66" s="23" t="n">
        <v>10</v>
      </c>
      <c r="B66" s="19" t="n">
        <v>50</v>
      </c>
      <c r="C66" s="19" t="n">
        <v>51.2</v>
      </c>
      <c r="D66" s="19" t="n">
        <v>52</v>
      </c>
      <c r="E66" s="19" t="n">
        <v>54</v>
      </c>
      <c r="F66" s="19" t="n">
        <v>44</v>
      </c>
      <c r="H66" s="15" t="n">
        <v>4</v>
      </c>
      <c r="I66" s="3" t="n">
        <f aca="false">(B98+B136)</f>
        <v>75.7534213360851</v>
      </c>
      <c r="J66" s="3" t="n">
        <f aca="false">(C98+C136)</f>
        <v>65.7534213360851</v>
      </c>
      <c r="K66" s="3" t="n">
        <f aca="false">(D98+D136)</f>
        <v>65.7534213360851</v>
      </c>
      <c r="L66" s="3" t="n">
        <f aca="false">(E98+E136)</f>
        <v>70.7534213360851</v>
      </c>
      <c r="M66" s="3" t="n">
        <f aca="false">(F98+F136)</f>
        <v>78.7534213360851</v>
      </c>
      <c r="O66" s="4" t="s">
        <v>24</v>
      </c>
      <c r="P66" s="4" t="n">
        <f aca="false">AVERAGE(P39:P65)</f>
        <v>17.5330805168003</v>
      </c>
      <c r="Q66" s="4" t="n">
        <f aca="false">AVERAGE(Q39:Q65)</f>
        <v>19.0562714624872</v>
      </c>
      <c r="R66" s="4" t="n">
        <f aca="false">AVERAGE(R39:R65)</f>
        <v>20.1346603658638</v>
      </c>
      <c r="S66" s="4" t="n">
        <f aca="false">AVERAGE(S39:S65)</f>
        <v>19.3147035333218</v>
      </c>
      <c r="T66" s="4" t="n">
        <f aca="false">AVERAGE(T39:T65)</f>
        <v>23.7505500718303</v>
      </c>
    </row>
    <row r="67" customFormat="false" ht="12.75" hidden="false" customHeight="false" outlineLevel="0" collapsed="false">
      <c r="A67" s="23" t="n">
        <v>11</v>
      </c>
      <c r="B67" s="19" t="n">
        <v>85.5113716530547</v>
      </c>
      <c r="C67" s="19" t="n">
        <v>86.6113716530547</v>
      </c>
      <c r="D67" s="19" t="n">
        <v>85.5113716530547</v>
      </c>
      <c r="E67" s="19" t="n">
        <v>89.5113716530547</v>
      </c>
      <c r="F67" s="19" t="n">
        <v>78.9511371653054</v>
      </c>
      <c r="H67" s="15" t="n">
        <v>5</v>
      </c>
      <c r="I67" s="3" t="n">
        <f aca="false">(B99+B137)</f>
        <v>74.1379310344828</v>
      </c>
      <c r="J67" s="3" t="n">
        <f aca="false">(C99+C137)</f>
        <v>73.1379310344828</v>
      </c>
      <c r="K67" s="3" t="n">
        <f aca="false">(D99+D137)</f>
        <v>73.1379310344828</v>
      </c>
      <c r="L67" s="3" t="n">
        <f aca="false">(E99+E137)</f>
        <v>91.1379310344828</v>
      </c>
      <c r="M67" s="3" t="n">
        <f aca="false">(F99+F137)</f>
        <v>91.1379310344828</v>
      </c>
      <c r="O67" s="4" t="s">
        <v>25</v>
      </c>
      <c r="P67" s="4" t="n">
        <f aca="false">STDEV(P39:P65)/SQRT(COUNT(P39:P65))</f>
        <v>3.18692819735999</v>
      </c>
      <c r="Q67" s="4" t="n">
        <f aca="false">STDEV(Q39:Q65)/SQRT(COUNT(Q39:Q65))</f>
        <v>3.27456615387032</v>
      </c>
      <c r="R67" s="4" t="n">
        <f aca="false">STDEV(R39:R65)/SQRT(COUNT(R39:R65))</f>
        <v>3.36760656822627</v>
      </c>
      <c r="S67" s="4" t="n">
        <f aca="false">STDEV(S39:S65)/SQRT(COUNT(S39:S65))</f>
        <v>3.37820066931465</v>
      </c>
      <c r="T67" s="4" t="n">
        <f aca="false">STDEV(T39:T65)/SQRT(COUNT(T39:T65))</f>
        <v>3.7955711097239</v>
      </c>
    </row>
    <row r="68" customFormat="false" ht="13.5" hidden="false" customHeight="false" outlineLevel="0" collapsed="false">
      <c r="A68" s="16" t="n">
        <v>12</v>
      </c>
      <c r="B68" s="19" t="n">
        <v>24.5481913020304</v>
      </c>
      <c r="C68" s="19" t="n">
        <v>23.1481913020304</v>
      </c>
      <c r="D68" s="19" t="n">
        <v>21.5481913020304</v>
      </c>
      <c r="E68" s="19" t="n">
        <v>21.5481913020304</v>
      </c>
      <c r="F68" s="19" t="n">
        <v>21.5481913020304</v>
      </c>
      <c r="H68" s="18" t="n">
        <v>7</v>
      </c>
      <c r="I68" s="3" t="n">
        <f aca="false">(B100+B138)</f>
        <v>14.6443525358449</v>
      </c>
      <c r="J68" s="3" t="n">
        <f aca="false">(C100+C138)</f>
        <v>19.6443525358449</v>
      </c>
      <c r="K68" s="3" t="n">
        <f aca="false">(D100+D138)</f>
        <v>15.6443525358449</v>
      </c>
      <c r="L68" s="3" t="n">
        <f aca="false">(E100+E138)</f>
        <v>15.6443525358449</v>
      </c>
      <c r="M68" s="3" t="n">
        <f aca="false">(F100+F138)</f>
        <v>25.1882965039123</v>
      </c>
    </row>
    <row r="69" customFormat="false" ht="12.75" hidden="false" customHeight="false" outlineLevel="0" collapsed="false">
      <c r="A69" s="24" t="n">
        <v>1</v>
      </c>
      <c r="B69" s="19" t="n">
        <v>99.0771812023529</v>
      </c>
      <c r="C69" s="19" t="n">
        <v>97.6771812023529</v>
      </c>
      <c r="D69" s="19" t="n">
        <v>90.0771812023529</v>
      </c>
      <c r="E69" s="19" t="n">
        <v>80.0771812023529</v>
      </c>
      <c r="F69" s="19" t="n">
        <v>67.0077181202352</v>
      </c>
      <c r="H69" s="18" t="n">
        <v>8</v>
      </c>
      <c r="I69" s="3" t="n">
        <f aca="false">(B101+B139)</f>
        <v>1.862745</v>
      </c>
      <c r="J69" s="3" t="n">
        <f aca="false">(C101+C139)</f>
        <v>3.862745</v>
      </c>
      <c r="K69" s="3" t="n">
        <f aca="false">(D101+D139)</f>
        <v>12.862745</v>
      </c>
      <c r="L69" s="3" t="n">
        <f aca="false">(E101+E139)</f>
        <v>12.862745</v>
      </c>
      <c r="M69" s="3" t="n">
        <f aca="false">(F101+F139)</f>
        <v>23.862745</v>
      </c>
    </row>
    <row r="70" customFormat="false" ht="12.75" hidden="false" customHeight="false" outlineLevel="0" collapsed="false">
      <c r="A70" s="25" t="n">
        <v>2</v>
      </c>
      <c r="B70" s="19" t="n">
        <v>78.5228383372008</v>
      </c>
      <c r="C70" s="19" t="n">
        <v>77.2228383372008</v>
      </c>
      <c r="D70" s="19" t="n">
        <v>78.5228383372008</v>
      </c>
      <c r="E70" s="19" t="n">
        <v>78.5228383372008</v>
      </c>
      <c r="F70" s="19" t="n">
        <v>71.5228383372008</v>
      </c>
      <c r="H70" s="18" t="n">
        <v>9</v>
      </c>
      <c r="I70" s="3" t="n">
        <f aca="false">(B102+B140)</f>
        <v>47.7546544113325</v>
      </c>
      <c r="J70" s="3" t="n">
        <f aca="false">(C102+C140)</f>
        <v>52.7546544113325</v>
      </c>
      <c r="K70" s="3" t="n">
        <f aca="false">(D102+D140)</f>
        <v>52.7546544113325</v>
      </c>
      <c r="L70" s="3" t="n">
        <f aca="false">(E102+E140)</f>
        <v>52.7546544113325</v>
      </c>
      <c r="M70" s="3" t="n">
        <f aca="false">(F102+F140)</f>
        <v>52.7546544113325</v>
      </c>
    </row>
    <row r="71" customFormat="false" ht="12.75" hidden="false" customHeight="false" outlineLevel="0" collapsed="false">
      <c r="A71" s="17" t="n">
        <v>3</v>
      </c>
      <c r="B71" s="19" t="n">
        <v>0.490196085640139</v>
      </c>
      <c r="C71" s="19" t="n">
        <v>20.4901960856401</v>
      </c>
      <c r="D71" s="19" t="n">
        <v>4.49019608564013</v>
      </c>
      <c r="E71" s="19" t="n">
        <v>8.4901960856401</v>
      </c>
      <c r="F71" s="19" t="n">
        <v>15.4901960856401</v>
      </c>
      <c r="H71" s="18" t="n">
        <v>10</v>
      </c>
      <c r="I71" s="3" t="n">
        <f aca="false">(B103+B141)</f>
        <v>33.3333333333333</v>
      </c>
      <c r="J71" s="3" t="n">
        <f aca="false">(C103+C141)</f>
        <v>34.3333333333333</v>
      </c>
      <c r="K71" s="3" t="n">
        <f aca="false">(D103+D141)</f>
        <v>44.3333333333333</v>
      </c>
      <c r="L71" s="3" t="n">
        <f aca="false">(E103+E141)</f>
        <v>49.3333333333333</v>
      </c>
      <c r="M71" s="3" t="n">
        <f aca="false">(F103+F141)</f>
        <v>56.3333333333333</v>
      </c>
    </row>
    <row r="72" customFormat="false" ht="12.75" hidden="false" customHeight="false" outlineLevel="0" collapsed="false">
      <c r="A72" s="17" t="n">
        <v>4</v>
      </c>
      <c r="B72" s="19" t="n">
        <v>35.6382973036442</v>
      </c>
      <c r="C72" s="19" t="n">
        <v>37.7382973036442</v>
      </c>
      <c r="D72" s="19" t="n">
        <v>35.6382973036442</v>
      </c>
      <c r="E72" s="19" t="n">
        <v>26.6382973036442</v>
      </c>
      <c r="F72" s="19" t="n">
        <v>22.6382973036442</v>
      </c>
      <c r="H72" s="18" t="n">
        <v>11</v>
      </c>
      <c r="I72" s="3" t="n">
        <f aca="false">(B104+B142)</f>
        <v>12.3105977450276</v>
      </c>
      <c r="J72" s="3" t="n">
        <f aca="false">(C104+C142)</f>
        <v>18.3105977450276</v>
      </c>
      <c r="K72" s="3" t="n">
        <f aca="false">(D104+D142)</f>
        <v>18.0105977450276</v>
      </c>
      <c r="L72" s="3" t="n">
        <f aca="false">(E104+E142)</f>
        <v>18.3105977450276</v>
      </c>
      <c r="M72" s="3" t="n">
        <f aca="false">(F104+F142)</f>
        <v>28.1117421439985</v>
      </c>
    </row>
    <row r="73" customFormat="false" ht="13.5" hidden="false" customHeight="false" outlineLevel="0" collapsed="false">
      <c r="A73" s="25" t="n">
        <v>5</v>
      </c>
      <c r="B73" s="19" t="n">
        <v>98.4992103069338</v>
      </c>
      <c r="C73" s="19" t="n">
        <v>96.4992103069338</v>
      </c>
      <c r="D73" s="19" t="n">
        <v>91.4992103069338</v>
      </c>
      <c r="E73" s="19" t="n">
        <v>81.4992103069338</v>
      </c>
      <c r="F73" s="19" t="n">
        <v>89.4992103069338</v>
      </c>
      <c r="H73" s="16" t="n">
        <v>12</v>
      </c>
      <c r="I73" s="3" t="n">
        <f aca="false">(B105+B143)</f>
        <v>69.8795196835535</v>
      </c>
      <c r="J73" s="3" t="n">
        <f aca="false">(C105+C143)</f>
        <v>59.8795196835535</v>
      </c>
      <c r="K73" s="3" t="n">
        <f aca="false">(D105+D143)</f>
        <v>64.8795196835535</v>
      </c>
      <c r="L73" s="3" t="n">
        <f aca="false">(E105+E143)</f>
        <v>44.8795196835535</v>
      </c>
      <c r="M73" s="3" t="n">
        <f aca="false">(F105+F143)</f>
        <v>48.8795196835535</v>
      </c>
    </row>
    <row r="74" customFormat="false" ht="12.75" hidden="false" customHeight="false" outlineLevel="0" collapsed="false">
      <c r="A74" s="25" t="n">
        <v>6</v>
      </c>
      <c r="B74" s="19" t="n">
        <v>57.0621525423729</v>
      </c>
      <c r="C74" s="19" t="n">
        <v>57.3333330621069</v>
      </c>
      <c r="D74" s="19" t="n">
        <v>51.3333330621069</v>
      </c>
      <c r="E74" s="19" t="n">
        <v>40.3333330621069</v>
      </c>
      <c r="F74" s="19" t="n">
        <v>34.0333333062106</v>
      </c>
      <c r="H74" s="20" t="n">
        <v>1</v>
      </c>
      <c r="I74" s="3" t="n">
        <f aca="false">(B106+B144)</f>
        <v>0.671140966623123</v>
      </c>
      <c r="J74" s="3" t="n">
        <f aca="false">(C106+C144)</f>
        <v>1.67114096662312</v>
      </c>
      <c r="K74" s="3" t="n">
        <f aca="false">(D106+D144)</f>
        <v>1.67114096662312</v>
      </c>
      <c r="L74" s="3" t="n">
        <f aca="false">(E106+E144)</f>
        <v>1.67114096662312</v>
      </c>
      <c r="M74" s="3" t="n">
        <f aca="false">(F106+F144)</f>
        <v>7.67114096662312</v>
      </c>
    </row>
    <row r="75" customFormat="false" ht="12.75" hidden="false" customHeight="false" outlineLevel="0" collapsed="false">
      <c r="A75" s="4" t="s">
        <v>7</v>
      </c>
      <c r="B75" s="3" t="n">
        <f aca="false">AVERAGE(B42:B74)</f>
        <v>65.5286316271589</v>
      </c>
      <c r="C75" s="3" t="n">
        <f aca="false">AVERAGE(C42:C74)</f>
        <v>67.8767723377721</v>
      </c>
      <c r="D75" s="3" t="n">
        <f aca="false">AVERAGE(D42:D74)</f>
        <v>66.3428214434904</v>
      </c>
      <c r="E75" s="3" t="n">
        <f aca="false">AVERAGE(E42:E74)</f>
        <v>65.057360773029</v>
      </c>
      <c r="F75" s="3" t="n">
        <f aca="false">AVERAGE(F42:F74)</f>
        <v>62.9248649308946</v>
      </c>
      <c r="H75" s="18" t="n">
        <v>2</v>
      </c>
      <c r="I75" s="3" t="n">
        <f aca="false">(B107+B145)</f>
        <v>20.7968896372543</v>
      </c>
      <c r="J75" s="3" t="n">
        <f aca="false">(C107+C145)</f>
        <v>20.7968896372543</v>
      </c>
      <c r="K75" s="3" t="n">
        <f aca="false">(D107+D145)</f>
        <v>25.7968896372543</v>
      </c>
      <c r="L75" s="3" t="n">
        <f aca="false">(E107+E145)</f>
        <v>25.7968896372543</v>
      </c>
      <c r="M75" s="3" t="n">
        <f aca="false">(F107+F145)</f>
        <v>29.7968896372543</v>
      </c>
    </row>
    <row r="76" customFormat="false" ht="12.75" hidden="false" customHeight="false" outlineLevel="0" collapsed="false">
      <c r="A76" s="4" t="s">
        <v>8</v>
      </c>
      <c r="B76" s="4" t="n">
        <f aca="false">STDEV(B42:B74)/SQRT(COUNT(B42:B74))</f>
        <v>4.77864375072607</v>
      </c>
      <c r="C76" s="4" t="n">
        <f aca="false">STDEV(C42:C74)/SQRT(COUNT(C42:C74))</f>
        <v>4.61833613476175</v>
      </c>
      <c r="D76" s="4" t="n">
        <f aca="false">STDEV(D42:D74)/SQRT(COUNT(D42:D74))</f>
        <v>4.63872511032414</v>
      </c>
      <c r="E76" s="4" t="n">
        <f aca="false">STDEV(E42:E74)/SQRT(COUNT(E42:E74))</f>
        <v>4.80422885774492</v>
      </c>
      <c r="F76" s="4" t="n">
        <f aca="false">STDEV(F42:F74)/SQRT(COUNT(F42:F74))</f>
        <v>4.767630186089</v>
      </c>
      <c r="H76" s="17" t="n">
        <v>3</v>
      </c>
      <c r="I76" s="3" t="n">
        <f aca="false">(B108+B146)</f>
        <v>92.1568626297578</v>
      </c>
      <c r="J76" s="3" t="n">
        <f aca="false">(C108+C146)</f>
        <v>79.1568626297577</v>
      </c>
      <c r="K76" s="3" t="n">
        <f aca="false">(D108+D146)</f>
        <v>79.1568626297577</v>
      </c>
      <c r="L76" s="3" t="n">
        <f aca="false">(E108+E146)</f>
        <v>89.1568626297577</v>
      </c>
      <c r="M76" s="3" t="n">
        <f aca="false">(F108+F146)</f>
        <v>100.803918771626</v>
      </c>
    </row>
    <row r="77" customFormat="false" ht="12.75" hidden="false" customHeight="false" outlineLevel="0" collapsed="false">
      <c r="B77" s="3"/>
      <c r="C77" s="3"/>
      <c r="D77" s="3"/>
      <c r="E77" s="3"/>
      <c r="F77" s="3"/>
      <c r="H77" s="17" t="n">
        <v>4</v>
      </c>
      <c r="I77" s="3" t="n">
        <f aca="false">(B109+B147)</f>
        <v>61.524823486306</v>
      </c>
      <c r="J77" s="3" t="n">
        <f aca="false">(C109+C147)</f>
        <v>64.624823486306</v>
      </c>
      <c r="K77" s="3" t="n">
        <f aca="false">(D109+D147)</f>
        <v>65.624823486306</v>
      </c>
      <c r="L77" s="3" t="n">
        <f aca="false">(E109+E147)</f>
        <v>62.7886525384789</v>
      </c>
      <c r="M77" s="3" t="n">
        <f aca="false">(F109+F147)</f>
        <v>52.7886525384789</v>
      </c>
    </row>
    <row r="78" customFormat="false" ht="12.75" hidden="false" customHeight="false" outlineLevel="0" collapsed="false">
      <c r="A78" s="4" t="s">
        <v>15</v>
      </c>
      <c r="B78" s="4" t="s">
        <v>5</v>
      </c>
      <c r="C78" s="4" t="n">
        <v>0.5</v>
      </c>
      <c r="D78" s="4" t="n">
        <v>1</v>
      </c>
      <c r="E78" s="4" t="n">
        <v>5</v>
      </c>
      <c r="F78" s="4" t="n">
        <v>10</v>
      </c>
      <c r="H78" s="18" t="n">
        <v>5</v>
      </c>
      <c r="I78" s="3" t="n">
        <f aca="false">(B110+B148)</f>
        <v>0.789889274724298</v>
      </c>
      <c r="J78" s="3" t="n">
        <f aca="false">(C110+C148)</f>
        <v>8.78988927472429</v>
      </c>
      <c r="K78" s="3" t="n">
        <f aca="false">(D110+D148)</f>
        <v>18.7898892747242</v>
      </c>
      <c r="L78" s="3" t="n">
        <f aca="false">(E110+E148)</f>
        <v>18.7898892747242</v>
      </c>
      <c r="M78" s="3" t="n">
        <f aca="false">(F110+F148)</f>
        <v>19.7898892747242</v>
      </c>
    </row>
    <row r="79" customFormat="false" ht="12.75" hidden="false" customHeight="false" outlineLevel="0" collapsed="false">
      <c r="A79" s="21" t="n">
        <v>1</v>
      </c>
      <c r="B79" s="3" t="n">
        <v>1.0752688172043</v>
      </c>
      <c r="C79" s="3" t="n">
        <v>1.78571428571429</v>
      </c>
      <c r="D79" s="3" t="n">
        <v>0</v>
      </c>
      <c r="E79" s="3" t="n">
        <v>0</v>
      </c>
      <c r="F79" s="3" t="n">
        <v>0</v>
      </c>
      <c r="H79" s="18" t="n">
        <v>6</v>
      </c>
      <c r="I79" s="3" t="n">
        <f aca="false">(B111+B149)</f>
        <v>37.8531130508475</v>
      </c>
      <c r="J79" s="3" t="n">
        <f aca="false">(C111+C149)</f>
        <v>46.6666669378931</v>
      </c>
      <c r="K79" s="3" t="n">
        <f aca="false">(D111+D149)</f>
        <v>43.666666937893</v>
      </c>
      <c r="L79" s="3" t="n">
        <f aca="false">(E111+E149)</f>
        <v>43.6666669378931</v>
      </c>
      <c r="M79" s="3" t="n">
        <f aca="false">(F111+F149)</f>
        <v>60.7421708180504</v>
      </c>
    </row>
    <row r="80" customFormat="false" ht="12.75" hidden="false" customHeight="false" outlineLevel="0" collapsed="false">
      <c r="A80" s="21" t="n">
        <v>3</v>
      </c>
      <c r="B80" s="3" t="n">
        <v>21.0526315789474</v>
      </c>
      <c r="C80" s="3" t="n">
        <v>27.4977085242896</v>
      </c>
      <c r="D80" s="3" t="n">
        <v>38.2022471910112</v>
      </c>
      <c r="E80" s="3" t="n">
        <v>23.7113402061856</v>
      </c>
      <c r="F80" s="3" t="n">
        <v>22.972972972973</v>
      </c>
      <c r="H80" s="4" t="s">
        <v>24</v>
      </c>
      <c r="I80" s="3" t="n">
        <f aca="false">AVERAGE(I47:I64,I68:I72,I74:I75,I78:I79)</f>
        <v>17.5330805168003</v>
      </c>
      <c r="J80" s="3" t="n">
        <f aca="false">AVERAGE(J47:J64,J68:J72,J74:J75,J78:J79)</f>
        <v>19.0562714624872</v>
      </c>
      <c r="K80" s="3" t="n">
        <f aca="false">AVERAGE(K47:K64,K68:K72,K74:K75,K78:K79)</f>
        <v>20.1346603658638</v>
      </c>
      <c r="L80" s="3" t="n">
        <f aca="false">AVERAGE(L47:L64,L68:L72,L74:L75,L78:L79)</f>
        <v>19.3147035333218</v>
      </c>
      <c r="M80" s="3" t="n">
        <f aca="false">AVERAGE(M47:M64,M68:M72,M74:M75,M78:M79)</f>
        <v>23.7505500718303</v>
      </c>
    </row>
    <row r="81" customFormat="false" ht="12.75" hidden="false" customHeight="false" outlineLevel="0" collapsed="false">
      <c r="A81" s="21" t="n">
        <v>4</v>
      </c>
      <c r="B81" s="3" t="n">
        <v>4.93827160493827</v>
      </c>
      <c r="C81" s="3" t="n">
        <v>4.70588235294118</v>
      </c>
      <c r="D81" s="3" t="n">
        <v>2.69905533063428</v>
      </c>
      <c r="E81" s="3" t="n">
        <v>4.44444444444445</v>
      </c>
      <c r="F81" s="3" t="n">
        <v>5.68181818181818</v>
      </c>
      <c r="H81" s="4" t="s">
        <v>25</v>
      </c>
      <c r="I81" s="4" t="n">
        <f aca="false">STDEV(I47:I64,I68:I72,I74:I75,I78:I79)/SQRT(COUNT(I47:I64,I68:I72,I74:I75,I78:I79))</f>
        <v>3.18692819735999</v>
      </c>
      <c r="J81" s="4" t="n">
        <f aca="false">STDEV(J47:J64,J68:J72,J74:J75,J78:J79)/SQRT(COUNT(J47:J64,J68:J72,J74:J75,J78:J79))</f>
        <v>3.27456615387032</v>
      </c>
      <c r="K81" s="4" t="n">
        <f aca="false">STDEV(K47:K64,K68:K72,K74:K75,K78:K79)/SQRT(COUNT(K47:K64,K68:K72,K74:K75,K78:K79))</f>
        <v>3.36760656822627</v>
      </c>
      <c r="L81" s="4" t="n">
        <f aca="false">STDEV(L47:L64,L68:L72,L74:L75,L78:L79)/SQRT(COUNT(L47:L64,L68:L72,L74:L75,L78:L79))</f>
        <v>3.37820066931465</v>
      </c>
      <c r="M81" s="4" t="n">
        <f aca="false">STDEV(M47:M64,M68:M72,M74:M75,M78:M79)/SQRT(COUNT(M47:M64,M68:M72,M74:M75,M78:M79))</f>
        <v>3.7955711097239</v>
      </c>
    </row>
    <row r="82" customFormat="false" ht="12.75" hidden="false" customHeight="false" outlineLevel="0" collapsed="false">
      <c r="A82" s="21" t="n">
        <v>5</v>
      </c>
      <c r="B82" s="3" t="n">
        <v>4.42477876106195</v>
      </c>
      <c r="C82" s="3" t="n">
        <v>3.73831775700935</v>
      </c>
      <c r="D82" s="3" t="n">
        <v>0.684931506849315</v>
      </c>
      <c r="E82" s="3" t="n">
        <v>2.63157894736842</v>
      </c>
      <c r="F82" s="3" t="n">
        <v>1.45985401459854</v>
      </c>
    </row>
    <row r="83" customFormat="false" ht="12.75" hidden="false" customHeight="false" outlineLevel="0" collapsed="false">
      <c r="A83" s="21" t="n">
        <v>6</v>
      </c>
      <c r="B83" s="3" t="n">
        <v>2.56410256410256</v>
      </c>
      <c r="C83" s="3" t="n">
        <v>4.51127819548872</v>
      </c>
      <c r="D83" s="3" t="n">
        <v>4.54545454545455</v>
      </c>
      <c r="E83" s="3" t="n">
        <v>1.9047619047619</v>
      </c>
      <c r="F83" s="3" t="n">
        <v>7.07070707070707</v>
      </c>
      <c r="H83" s="4" t="s">
        <v>21</v>
      </c>
      <c r="I83" s="4" t="n">
        <f aca="false">AVERAGE(I65:I67,I73,I76:I77)</f>
        <v>74.3655496276509</v>
      </c>
      <c r="J83" s="4" t="n">
        <f aca="false">AVERAGE(J65:J67,J73,J76:J77)</f>
        <v>70.3822162943176</v>
      </c>
      <c r="K83" s="4" t="n">
        <f aca="false">AVERAGE(K65:K67,K73,K76:K77)</f>
        <v>70.0488829609842</v>
      </c>
      <c r="L83" s="4" t="n">
        <f aca="false">AVERAGE(L65:L67,L73,L76:L77)</f>
        <v>73.076187803013</v>
      </c>
      <c r="M83" s="4" t="n">
        <f aca="false">AVERAGE(M65:M67,M73,M76:M77)</f>
        <v>76.5729214790033</v>
      </c>
    </row>
    <row r="84" customFormat="false" ht="12.75" hidden="false" customHeight="false" outlineLevel="0" collapsed="false">
      <c r="A84" s="21" t="n">
        <v>8</v>
      </c>
      <c r="B84" s="3" t="n">
        <v>11.8279569892473</v>
      </c>
      <c r="C84" s="3" t="n">
        <v>6.54205607476635</v>
      </c>
      <c r="D84" s="3" t="n">
        <v>0</v>
      </c>
      <c r="E84" s="3" t="n">
        <v>3.6036036036036</v>
      </c>
      <c r="F84" s="3" t="n">
        <v>2.97029702970297</v>
      </c>
      <c r="H84" s="4" t="s">
        <v>22</v>
      </c>
      <c r="I84" s="4" t="n">
        <f aca="false">STDEV(I65:I67,I73,I76:I77)/SQRT(COUNT(I65:I67,I73,I76:I77))</f>
        <v>4.10754402118096</v>
      </c>
      <c r="J84" s="4" t="n">
        <f aca="false">STDEV(J65:J67,J73,J76:J77)/SQRT(COUNT(J65:J67,J73,J76:J77))</f>
        <v>3.35186660053255</v>
      </c>
      <c r="K84" s="4" t="n">
        <f aca="false">STDEV(K65:K67,K73,K76:K77)/SQRT(COUNT(K65:K67,K73,K76:K77))</f>
        <v>2.31016233210423</v>
      </c>
      <c r="L84" s="4" t="n">
        <f aca="false">STDEV(L65:L67,L73,L76:L77)/SQRT(COUNT(L65:L67,L73,L76:L77))</f>
        <v>7.15427993338855</v>
      </c>
      <c r="M84" s="4" t="n">
        <f aca="false">STDEV(M65:M67,M73,M76:M77)/SQRT(COUNT(M65:M67,M73,M76:M77))</f>
        <v>8.65433554317142</v>
      </c>
    </row>
    <row r="85" customFormat="false" ht="12.75" hidden="false" customHeight="false" outlineLevel="0" collapsed="false">
      <c r="A85" s="21" t="n">
        <v>9</v>
      </c>
      <c r="B85" s="3" t="n">
        <v>1.08695652173913</v>
      </c>
      <c r="C85" s="3" t="n">
        <v>1.0989010989011</v>
      </c>
      <c r="D85" s="3" t="n">
        <v>0</v>
      </c>
      <c r="E85" s="3" t="n">
        <v>0</v>
      </c>
      <c r="F85" s="3" t="n">
        <v>0</v>
      </c>
    </row>
    <row r="86" customFormat="false" ht="12.75" hidden="false" customHeight="false" outlineLevel="0" collapsed="false">
      <c r="A86" s="21" t="n">
        <v>11</v>
      </c>
      <c r="B86" s="3" t="n">
        <v>2.94117647058824</v>
      </c>
      <c r="C86" s="3" t="n">
        <v>3.125</v>
      </c>
      <c r="D86" s="3" t="n">
        <v>0</v>
      </c>
      <c r="E86" s="3" t="n">
        <v>2.04081632653061</v>
      </c>
      <c r="F86" s="3" t="n">
        <v>0</v>
      </c>
    </row>
    <row r="87" customFormat="false" ht="12.75" hidden="false" customHeight="false" outlineLevel="0" collapsed="false">
      <c r="A87" s="21" t="n">
        <v>12</v>
      </c>
      <c r="B87" s="3" t="n">
        <v>6.61157024793388</v>
      </c>
      <c r="C87" s="3" t="n">
        <v>11.5702479338843</v>
      </c>
      <c r="D87" s="3" t="n">
        <v>12.0689655172414</v>
      </c>
      <c r="E87" s="3" t="n">
        <v>4.31654676258993</v>
      </c>
      <c r="F87" s="3" t="n">
        <v>11.1022997620936</v>
      </c>
    </row>
    <row r="88" customFormat="false" ht="12.75" hidden="false" customHeight="false" outlineLevel="0" collapsed="false">
      <c r="A88" s="21" t="n">
        <v>13</v>
      </c>
      <c r="B88" s="3" t="n">
        <v>0.917431192660551</v>
      </c>
      <c r="C88" s="3" t="n">
        <v>0</v>
      </c>
      <c r="D88" s="3" t="n">
        <v>1.8018018018018</v>
      </c>
      <c r="E88" s="3" t="n">
        <v>0</v>
      </c>
      <c r="F88" s="3" t="n">
        <v>1.28205128205128</v>
      </c>
    </row>
    <row r="89" customFormat="false" ht="12.75" hidden="false" customHeight="false" outlineLevel="0" collapsed="false">
      <c r="A89" s="21" t="n">
        <v>14</v>
      </c>
      <c r="B89" s="3" t="n">
        <v>19.2307692307692</v>
      </c>
      <c r="C89" s="3" t="n">
        <v>2.60869565217391</v>
      </c>
      <c r="D89" s="3" t="n">
        <v>5.82847626977519</v>
      </c>
      <c r="E89" s="3" t="n">
        <v>5.25854513584575</v>
      </c>
      <c r="F89" s="3" t="n">
        <v>7.89473684210526</v>
      </c>
    </row>
    <row r="90" customFormat="false" ht="12.75" hidden="false" customHeight="false" outlineLevel="0" collapsed="false">
      <c r="A90" s="21" t="n">
        <v>15</v>
      </c>
      <c r="B90" s="3" t="n">
        <v>0</v>
      </c>
      <c r="C90" s="3" t="n">
        <v>0</v>
      </c>
      <c r="D90" s="3" t="n">
        <v>0</v>
      </c>
      <c r="E90" s="3" t="n">
        <v>2.94117647058824</v>
      </c>
      <c r="F90" s="3" t="n">
        <v>0</v>
      </c>
    </row>
    <row r="91" customFormat="false" ht="12.75" hidden="false" customHeight="false" outlineLevel="0" collapsed="false">
      <c r="A91" s="21" t="n">
        <v>16</v>
      </c>
      <c r="B91" s="3" t="n">
        <v>0</v>
      </c>
      <c r="C91" s="3" t="n">
        <v>0</v>
      </c>
      <c r="D91" s="3" t="n">
        <v>0</v>
      </c>
      <c r="E91" s="3" t="n">
        <v>0</v>
      </c>
      <c r="F91" s="3" t="n">
        <v>0.826446280991736</v>
      </c>
    </row>
    <row r="92" customFormat="false" ht="12.75" hidden="false" customHeight="false" outlineLevel="0" collapsed="false">
      <c r="A92" s="21" t="n">
        <v>18</v>
      </c>
      <c r="B92" s="3" t="n">
        <v>28.8461538461538</v>
      </c>
      <c r="C92" s="3" t="n">
        <v>21.9047619047619</v>
      </c>
      <c r="D92" s="3" t="n">
        <v>30</v>
      </c>
      <c r="E92" s="3" t="n">
        <v>19.4690265486726</v>
      </c>
      <c r="F92" s="3" t="n">
        <v>20.952380952381</v>
      </c>
    </row>
    <row r="93" customFormat="false" ht="12.75" hidden="false" customHeight="false" outlineLevel="0" collapsed="false">
      <c r="A93" s="21" t="n">
        <v>20</v>
      </c>
      <c r="B93" s="3" t="n">
        <v>42.5287356321839</v>
      </c>
      <c r="C93" s="3" t="n">
        <v>48.0887792848335</v>
      </c>
      <c r="D93" s="3" t="n">
        <v>20.8562019758507</v>
      </c>
      <c r="E93" s="3" t="n">
        <v>21.3483146067416</v>
      </c>
      <c r="F93" s="3" t="n">
        <v>24.7167868177137</v>
      </c>
    </row>
    <row r="94" customFormat="false" ht="12.75" hidden="false" customHeight="false" outlineLevel="0" collapsed="false">
      <c r="A94" s="21" t="n">
        <v>23</v>
      </c>
      <c r="B94" s="3" t="n">
        <v>0</v>
      </c>
      <c r="C94" s="3" t="n">
        <v>0</v>
      </c>
      <c r="D94" s="3" t="n">
        <v>18.5483870967742</v>
      </c>
      <c r="E94" s="3" t="n">
        <v>4.05405405405405</v>
      </c>
      <c r="F94" s="3" t="n">
        <v>15.9663865546218</v>
      </c>
    </row>
    <row r="95" customFormat="false" ht="12.75" hidden="false" customHeight="false" outlineLevel="0" collapsed="false">
      <c r="A95" s="23" t="n">
        <v>1</v>
      </c>
      <c r="B95" s="19" t="n">
        <v>20.2407010914584</v>
      </c>
      <c r="C95" s="19" t="n">
        <v>21.2407010914584</v>
      </c>
      <c r="D95" s="19" t="n">
        <v>21.2407010914584</v>
      </c>
      <c r="E95" s="19" t="n">
        <v>31.2407010914584</v>
      </c>
      <c r="F95" s="19" t="n">
        <v>44.2407010914584</v>
      </c>
    </row>
    <row r="96" customFormat="false" ht="12.75" hidden="false" customHeight="false" outlineLevel="0" collapsed="false">
      <c r="A96" s="23" t="n">
        <v>2</v>
      </c>
      <c r="B96" s="19" t="n">
        <v>36.7583759166077</v>
      </c>
      <c r="C96" s="19" t="n">
        <v>49.7583759166077</v>
      </c>
      <c r="D96" s="19" t="n">
        <v>49.7583759166077</v>
      </c>
      <c r="E96" s="19" t="n">
        <v>49.7583759166077</v>
      </c>
      <c r="F96" s="19" t="n">
        <v>49.7583759166077</v>
      </c>
    </row>
    <row r="97" customFormat="false" ht="12.75" hidden="false" customHeight="false" outlineLevel="0" collapsed="false">
      <c r="A97" s="15" t="n">
        <v>3</v>
      </c>
      <c r="B97" s="19" t="n">
        <v>71.5555542834568</v>
      </c>
      <c r="C97" s="19" t="n">
        <v>78.5555542834568</v>
      </c>
      <c r="D97" s="19" t="n">
        <v>70.5555542834568</v>
      </c>
      <c r="E97" s="19" t="n">
        <v>78.5555542834568</v>
      </c>
      <c r="F97" s="19" t="n">
        <v>78.5555542834568</v>
      </c>
    </row>
    <row r="98" customFormat="false" ht="12.75" hidden="false" customHeight="false" outlineLevel="0" collapsed="false">
      <c r="A98" s="15" t="n">
        <v>4</v>
      </c>
      <c r="B98" s="19" t="n">
        <v>75.3424623756798</v>
      </c>
      <c r="C98" s="19" t="n">
        <v>65.3424623756798</v>
      </c>
      <c r="D98" s="19" t="n">
        <v>65.3424623756798</v>
      </c>
      <c r="E98" s="19" t="n">
        <v>70.3424623756798</v>
      </c>
      <c r="F98" s="19" t="n">
        <v>78.3424623756798</v>
      </c>
    </row>
    <row r="99" customFormat="false" ht="12.75" hidden="false" customHeight="false" outlineLevel="0" collapsed="false">
      <c r="A99" s="15" t="n">
        <v>5</v>
      </c>
      <c r="B99" s="19" t="n">
        <v>74.1379310344828</v>
      </c>
      <c r="C99" s="19" t="n">
        <v>70.1379310344828</v>
      </c>
      <c r="D99" s="19" t="n">
        <v>70.1379310344828</v>
      </c>
      <c r="E99" s="19" t="n">
        <v>88.1379310344828</v>
      </c>
      <c r="F99" s="19" t="n">
        <v>88.1379310344828</v>
      </c>
    </row>
    <row r="100" customFormat="false" ht="12.75" hidden="false" customHeight="false" outlineLevel="0" collapsed="false">
      <c r="A100" s="23" t="n">
        <v>7</v>
      </c>
      <c r="B100" s="19" t="n">
        <v>14.5048826631186</v>
      </c>
      <c r="C100" s="19" t="n">
        <v>19.5048826631186</v>
      </c>
      <c r="D100" s="19" t="n">
        <v>15.5048826631186</v>
      </c>
      <c r="E100" s="19" t="n">
        <v>15.5048826631186</v>
      </c>
      <c r="F100" s="19" t="n">
        <v>25.048826631186</v>
      </c>
    </row>
    <row r="101" customFormat="false" ht="12.75" hidden="false" customHeight="false" outlineLevel="0" collapsed="false">
      <c r="A101" s="23" t="n">
        <v>8</v>
      </c>
      <c r="B101" s="19" t="n">
        <v>1.862745</v>
      </c>
      <c r="C101" s="19" t="n">
        <v>3.862745</v>
      </c>
      <c r="D101" s="19" t="n">
        <v>3.862745</v>
      </c>
      <c r="E101" s="19" t="n">
        <v>3.862745</v>
      </c>
      <c r="F101" s="19" t="n">
        <v>8.862745</v>
      </c>
    </row>
    <row r="102" customFormat="false" ht="12.75" hidden="false" customHeight="false" outlineLevel="0" collapsed="false">
      <c r="A102" s="23" t="n">
        <v>9</v>
      </c>
      <c r="B102" s="19" t="n">
        <v>40.8543257486783</v>
      </c>
      <c r="C102" s="19" t="n">
        <v>45.8543257486783</v>
      </c>
      <c r="D102" s="19" t="n">
        <v>45.8543257486783</v>
      </c>
      <c r="E102" s="19" t="n">
        <v>45.8543257486783</v>
      </c>
      <c r="F102" s="19" t="n">
        <v>45.8543257486783</v>
      </c>
    </row>
    <row r="103" customFormat="false" ht="12.75" hidden="false" customHeight="false" outlineLevel="0" collapsed="false">
      <c r="A103" s="23" t="n">
        <v>10</v>
      </c>
      <c r="B103" s="19" t="n">
        <v>0</v>
      </c>
      <c r="C103" s="19" t="n">
        <v>4</v>
      </c>
      <c r="D103" s="19" t="n">
        <v>14</v>
      </c>
      <c r="E103" s="19" t="n">
        <v>19</v>
      </c>
      <c r="F103" s="19" t="n">
        <v>26</v>
      </c>
    </row>
    <row r="104" customFormat="false" ht="12.75" hidden="false" customHeight="false" outlineLevel="0" collapsed="false">
      <c r="A104" s="23" t="n">
        <v>11</v>
      </c>
      <c r="B104" s="19" t="n">
        <v>5.77650622336564</v>
      </c>
      <c r="C104" s="19" t="n">
        <v>11.7765062233656</v>
      </c>
      <c r="D104" s="19" t="n">
        <v>11.7765062233656</v>
      </c>
      <c r="E104" s="19" t="n">
        <v>11.7765062233656</v>
      </c>
      <c r="F104" s="19" t="n">
        <v>21.5776506223365</v>
      </c>
    </row>
    <row r="105" customFormat="false" ht="13.5" hidden="false" customHeight="false" outlineLevel="0" collapsed="false">
      <c r="A105" s="16" t="n">
        <v>12</v>
      </c>
      <c r="B105" s="19" t="n">
        <v>40.0602425302112</v>
      </c>
      <c r="C105" s="19" t="n">
        <v>40.0602425302112</v>
      </c>
      <c r="D105" s="19" t="n">
        <v>45.0602425302112</v>
      </c>
      <c r="E105" s="19" t="n">
        <v>25.0602425302112</v>
      </c>
      <c r="F105" s="19" t="n">
        <v>37.0602425302112</v>
      </c>
    </row>
    <row r="106" customFormat="false" ht="12.75" hidden="false" customHeight="false" outlineLevel="0" collapsed="false">
      <c r="A106" s="24" t="n">
        <v>1</v>
      </c>
      <c r="B106" s="19" t="n">
        <v>0.671140966623123</v>
      </c>
      <c r="C106" s="19" t="n">
        <v>1.67114096662312</v>
      </c>
      <c r="D106" s="19" t="n">
        <v>1.67114096662312</v>
      </c>
      <c r="E106" s="19" t="n">
        <v>1.67114096662312</v>
      </c>
      <c r="F106" s="19" t="n">
        <v>1.67114096662312</v>
      </c>
    </row>
    <row r="107" customFormat="false" ht="12.75" hidden="false" customHeight="false" outlineLevel="0" collapsed="false">
      <c r="A107" s="25" t="n">
        <v>2</v>
      </c>
      <c r="B107" s="19" t="n">
        <v>20.7968896372543</v>
      </c>
      <c r="C107" s="19" t="n">
        <v>20.7968896372543</v>
      </c>
      <c r="D107" s="19" t="n">
        <v>18.7968896372543</v>
      </c>
      <c r="E107" s="19" t="n">
        <v>18.7968896372543</v>
      </c>
      <c r="F107" s="19" t="n">
        <v>18.7968896372543</v>
      </c>
    </row>
    <row r="108" customFormat="false" ht="12.75" hidden="false" customHeight="false" outlineLevel="0" collapsed="false">
      <c r="A108" s="17" t="n">
        <v>3</v>
      </c>
      <c r="B108" s="19" t="n">
        <v>90.849672904652</v>
      </c>
      <c r="C108" s="19" t="n">
        <v>77.849672904652</v>
      </c>
      <c r="D108" s="19" t="n">
        <v>77.849672904652</v>
      </c>
      <c r="E108" s="19" t="n">
        <v>87.849672904652</v>
      </c>
      <c r="F108" s="19" t="n">
        <v>89.49672904652</v>
      </c>
    </row>
    <row r="109" customFormat="false" ht="12.75" hidden="false" customHeight="false" outlineLevel="0" collapsed="false">
      <c r="A109" s="17" t="n">
        <v>4</v>
      </c>
      <c r="B109" s="19" t="n">
        <v>1.59574465538705</v>
      </c>
      <c r="C109" s="19" t="n">
        <v>4.69574465538705</v>
      </c>
      <c r="D109" s="19" t="n">
        <v>14.695744655387</v>
      </c>
      <c r="E109" s="19" t="n">
        <v>14.695744655387</v>
      </c>
      <c r="F109" s="19" t="n">
        <v>17.695744655387</v>
      </c>
    </row>
    <row r="110" customFormat="false" ht="12.75" hidden="false" customHeight="false" outlineLevel="0" collapsed="false">
      <c r="A110" s="25" t="n">
        <v>5</v>
      </c>
      <c r="B110" s="19" t="n">
        <v>0.789889274724298</v>
      </c>
      <c r="C110" s="19" t="n">
        <v>8.78988927472429</v>
      </c>
      <c r="D110" s="19" t="n">
        <v>18.7898892747242</v>
      </c>
      <c r="E110" s="19" t="n">
        <v>18.7898892747242</v>
      </c>
      <c r="F110" s="19" t="n">
        <v>19.7898892747242</v>
      </c>
    </row>
    <row r="111" customFormat="false" ht="12.75" hidden="false" customHeight="false" outlineLevel="0" collapsed="false">
      <c r="A111" s="25" t="n">
        <v>6</v>
      </c>
      <c r="B111" s="19" t="n">
        <v>1.12994355932203</v>
      </c>
      <c r="C111" s="19" t="n">
        <v>7.20125780779044</v>
      </c>
      <c r="D111" s="19" t="n">
        <v>7.20125780779044</v>
      </c>
      <c r="E111" s="19" t="n">
        <v>4.20125780779044</v>
      </c>
      <c r="F111" s="19" t="n">
        <v>14.2012578077904</v>
      </c>
    </row>
    <row r="112" customFormat="false" ht="12.75" hidden="false" customHeight="false" outlineLevel="0" collapsed="false">
      <c r="A112" s="4" t="s">
        <v>7</v>
      </c>
      <c r="B112" s="3" t="n">
        <f aca="false">AVERAGE(B79:B111)</f>
        <v>19.544630646138</v>
      </c>
      <c r="C112" s="3" t="n">
        <f aca="false">AVERAGE(C79:C111)</f>
        <v>20.2507777326744</v>
      </c>
      <c r="D112" s="3" t="n">
        <f aca="false">AVERAGE(D79:D111)</f>
        <v>20.8282982832995</v>
      </c>
      <c r="E112" s="3" t="n">
        <f aca="false">AVERAGE(E79:E111)</f>
        <v>20.6309857916629</v>
      </c>
      <c r="F112" s="3" t="n">
        <f aca="false">AVERAGE(F79:F111)</f>
        <v>23.8784001328532</v>
      </c>
    </row>
    <row r="113" customFormat="false" ht="12.75" hidden="false" customHeight="false" outlineLevel="0" collapsed="false">
      <c r="A113" s="4" t="s">
        <v>8</v>
      </c>
      <c r="B113" s="4" t="n">
        <f aca="false">STDEV(B79:B111)/SQRT(COUNT(B79:B111))</f>
        <v>4.49749910515416</v>
      </c>
      <c r="C113" s="4" t="n">
        <f aca="false">STDEV(C79:C111)/SQRT(COUNT(C79:C111))</f>
        <v>4.29290063960066</v>
      </c>
      <c r="D113" s="4" t="n">
        <f aca="false">STDEV(D79:D111)/SQRT(COUNT(D79:D111))</f>
        <v>4.11580397606307</v>
      </c>
      <c r="E113" s="4" t="n">
        <f aca="false">STDEV(E79:E111)/SQRT(COUNT(E79:E111))</f>
        <v>4.55968604628413</v>
      </c>
      <c r="F113" s="4" t="n">
        <f aca="false">STDEV(F79:F111)/SQRT(COUNT(F79:F111))</f>
        <v>4.6060450321728</v>
      </c>
    </row>
    <row r="116" customFormat="false" ht="12.75" hidden="false" customHeight="false" outlineLevel="0" collapsed="false">
      <c r="A116" s="4" t="s">
        <v>16</v>
      </c>
      <c r="B116" s="4" t="s">
        <v>5</v>
      </c>
      <c r="C116" s="4" t="n">
        <v>0.5</v>
      </c>
      <c r="D116" s="4" t="n">
        <v>1</v>
      </c>
      <c r="E116" s="4" t="n">
        <v>5</v>
      </c>
      <c r="F116" s="4" t="n">
        <v>10</v>
      </c>
    </row>
    <row r="117" customFormat="false" ht="12.75" hidden="false" customHeight="false" outlineLevel="0" collapsed="false">
      <c r="A117" s="21" t="n">
        <v>1</v>
      </c>
      <c r="B117" s="3" t="n">
        <v>0</v>
      </c>
      <c r="C117" s="3" t="n">
        <v>0.892857142857143</v>
      </c>
      <c r="D117" s="3" t="n">
        <v>0</v>
      </c>
      <c r="E117" s="3" t="n">
        <v>2.85714285714286</v>
      </c>
      <c r="F117" s="3" t="n">
        <v>2.02020202020202</v>
      </c>
    </row>
    <row r="118" customFormat="false" ht="12.75" hidden="false" customHeight="false" outlineLevel="0" collapsed="false">
      <c r="A118" s="21" t="n">
        <v>3</v>
      </c>
      <c r="B118" s="3" t="n">
        <v>6.31578947368421</v>
      </c>
      <c r="C118" s="3" t="n">
        <v>0.916590284142988</v>
      </c>
      <c r="D118" s="3" t="n">
        <v>4.49438202247191</v>
      </c>
      <c r="E118" s="3" t="n">
        <v>7.21649484536082</v>
      </c>
      <c r="F118" s="3" t="n">
        <v>6.75675675675676</v>
      </c>
    </row>
    <row r="119" customFormat="false" ht="12.75" hidden="false" customHeight="false" outlineLevel="0" collapsed="false">
      <c r="A119" s="21" t="n">
        <v>4</v>
      </c>
      <c r="B119" s="3" t="n">
        <v>1.23456790123457</v>
      </c>
      <c r="C119" s="3" t="n">
        <v>2.35294117647059</v>
      </c>
      <c r="D119" s="3" t="n">
        <v>2.69905533063428</v>
      </c>
      <c r="E119" s="3" t="n">
        <v>3.33333333333333</v>
      </c>
      <c r="F119" s="3" t="n">
        <v>1.13636363636364</v>
      </c>
    </row>
    <row r="120" customFormat="false" ht="12.75" hidden="false" customHeight="false" outlineLevel="0" collapsed="false">
      <c r="A120" s="21" t="n">
        <v>5</v>
      </c>
      <c r="B120" s="3" t="n">
        <v>1.76991150442478</v>
      </c>
      <c r="C120" s="3" t="n">
        <v>2.80373831775701</v>
      </c>
      <c r="D120" s="3" t="n">
        <v>0.684931506849315</v>
      </c>
      <c r="E120" s="3" t="n">
        <v>0.87719298245614</v>
      </c>
      <c r="F120" s="3" t="n">
        <v>0</v>
      </c>
    </row>
    <row r="121" customFormat="false" ht="12.75" hidden="false" customHeight="false" outlineLevel="0" collapsed="false">
      <c r="A121" s="21" t="n">
        <v>6</v>
      </c>
      <c r="B121" s="3" t="n">
        <v>0.854700854700855</v>
      </c>
      <c r="C121" s="3" t="n">
        <v>0.75187969924812</v>
      </c>
      <c r="D121" s="3" t="n">
        <v>1.81818181818182</v>
      </c>
      <c r="E121" s="3" t="n">
        <v>0</v>
      </c>
      <c r="F121" s="3" t="n">
        <v>0</v>
      </c>
    </row>
    <row r="122" customFormat="false" ht="12.75" hidden="false" customHeight="false" outlineLevel="0" collapsed="false">
      <c r="A122" s="21" t="n">
        <v>8</v>
      </c>
      <c r="B122" s="3" t="n">
        <v>17.2043010752688</v>
      </c>
      <c r="C122" s="3" t="n">
        <v>16.8224299065421</v>
      </c>
      <c r="D122" s="3" t="n">
        <v>17.6470588235294</v>
      </c>
      <c r="E122" s="3" t="n">
        <v>17.1171171171171</v>
      </c>
      <c r="F122" s="3" t="n">
        <v>8.91089108910891</v>
      </c>
    </row>
    <row r="123" customFormat="false" ht="12.75" hidden="false" customHeight="false" outlineLevel="0" collapsed="false">
      <c r="A123" s="21" t="n">
        <v>9</v>
      </c>
      <c r="B123" s="3" t="n">
        <v>0</v>
      </c>
      <c r="C123" s="3" t="n">
        <v>0</v>
      </c>
      <c r="D123" s="3" t="n">
        <v>0</v>
      </c>
      <c r="E123" s="3" t="n">
        <v>1.03092783505155</v>
      </c>
      <c r="F123" s="3" t="n">
        <v>0</v>
      </c>
    </row>
    <row r="124" customFormat="false" ht="12.75" hidden="false" customHeight="false" outlineLevel="0" collapsed="false">
      <c r="A124" s="21" t="n">
        <v>11</v>
      </c>
      <c r="B124" s="3" t="n">
        <v>10.2941176470588</v>
      </c>
      <c r="C124" s="3" t="n">
        <v>12.5</v>
      </c>
      <c r="D124" s="3" t="n">
        <v>9.80392156862745</v>
      </c>
      <c r="E124" s="3" t="n">
        <v>12.2448979591837</v>
      </c>
      <c r="F124" s="3" t="n">
        <v>15.4761904761905</v>
      </c>
    </row>
    <row r="125" customFormat="false" ht="12.75" hidden="false" customHeight="false" outlineLevel="0" collapsed="false">
      <c r="A125" s="21" t="n">
        <v>12</v>
      </c>
      <c r="B125" s="3" t="n">
        <v>1.65289256198347</v>
      </c>
      <c r="C125" s="3" t="n">
        <v>0</v>
      </c>
      <c r="D125" s="3" t="n">
        <v>0</v>
      </c>
      <c r="E125" s="3" t="n">
        <v>2.87769784172662</v>
      </c>
      <c r="F125" s="3" t="n">
        <v>0</v>
      </c>
    </row>
    <row r="126" customFormat="false" ht="12.75" hidden="false" customHeight="false" outlineLevel="0" collapsed="false">
      <c r="A126" s="21" t="n">
        <v>13</v>
      </c>
      <c r="B126" s="3" t="n">
        <v>11.9266055045872</v>
      </c>
      <c r="C126" s="3" t="n">
        <v>22.9885057471264</v>
      </c>
      <c r="D126" s="3" t="n">
        <v>13.5135135135135</v>
      </c>
      <c r="E126" s="3" t="n">
        <v>18.75</v>
      </c>
      <c r="F126" s="3" t="n">
        <v>24.3589743589744</v>
      </c>
    </row>
    <row r="127" customFormat="false" ht="12.75" hidden="false" customHeight="false" outlineLevel="0" collapsed="false">
      <c r="A127" s="21" t="n">
        <v>14</v>
      </c>
      <c r="B127" s="3" t="n">
        <v>25.9615384615385</v>
      </c>
      <c r="C127" s="3" t="n">
        <v>15.6521739130435</v>
      </c>
      <c r="D127" s="3" t="n">
        <v>11.6569525395504</v>
      </c>
      <c r="E127" s="3" t="n">
        <v>3.5056967572305</v>
      </c>
      <c r="F127" s="3" t="n">
        <v>21.9298245614035</v>
      </c>
    </row>
    <row r="128" customFormat="false" ht="12.75" hidden="false" customHeight="false" outlineLevel="0" collapsed="false">
      <c r="A128" s="21" t="n">
        <v>15</v>
      </c>
      <c r="B128" s="3" t="n">
        <v>0</v>
      </c>
      <c r="C128" s="3" t="n">
        <v>0</v>
      </c>
      <c r="D128" s="3" t="n">
        <v>0</v>
      </c>
      <c r="E128" s="3" t="n">
        <v>2.94117647058824</v>
      </c>
      <c r="F128" s="3" t="n">
        <v>0</v>
      </c>
    </row>
    <row r="129" customFormat="false" ht="12.75" hidden="false" customHeight="false" outlineLevel="0" collapsed="false">
      <c r="A129" s="21" t="n">
        <v>16</v>
      </c>
      <c r="B129" s="3" t="n">
        <v>3.44827586206897</v>
      </c>
      <c r="C129" s="3" t="n">
        <v>5.43478260869565</v>
      </c>
      <c r="D129" s="3" t="n">
        <v>6.14035087719298</v>
      </c>
      <c r="E129" s="3" t="n">
        <v>2.65486725663717</v>
      </c>
      <c r="F129" s="3" t="n">
        <v>4.13223140495868</v>
      </c>
    </row>
    <row r="130" customFormat="false" ht="12.75" hidden="false" customHeight="false" outlineLevel="0" collapsed="false">
      <c r="A130" s="21" t="n">
        <v>18</v>
      </c>
      <c r="B130" s="3" t="n">
        <v>2.88461538461538</v>
      </c>
      <c r="C130" s="3" t="n">
        <v>4.76190476190476</v>
      </c>
      <c r="D130" s="3" t="n">
        <v>7.77777777777778</v>
      </c>
      <c r="E130" s="3" t="n">
        <v>2.65486725663717</v>
      </c>
      <c r="F130" s="3" t="n">
        <v>4.76190476190476</v>
      </c>
    </row>
    <row r="131" customFormat="false" ht="12.75" hidden="false" customHeight="false" outlineLevel="0" collapsed="false">
      <c r="A131" s="21" t="n">
        <v>20</v>
      </c>
      <c r="B131" s="3" t="n">
        <v>1.14942528735632</v>
      </c>
      <c r="C131" s="3" t="n">
        <v>0</v>
      </c>
      <c r="D131" s="3" t="n">
        <v>0</v>
      </c>
      <c r="E131" s="3" t="n">
        <v>2.24719101123596</v>
      </c>
      <c r="F131" s="3" t="n">
        <v>0</v>
      </c>
    </row>
    <row r="132" customFormat="false" ht="12.75" hidden="false" customHeight="false" outlineLevel="0" collapsed="false">
      <c r="A132" s="21" t="n">
        <v>23</v>
      </c>
      <c r="B132" s="3" t="n">
        <v>0</v>
      </c>
      <c r="C132" s="3" t="n">
        <v>0</v>
      </c>
      <c r="D132" s="3" t="n">
        <v>0</v>
      </c>
      <c r="E132" s="3" t="n">
        <v>0</v>
      </c>
      <c r="F132" s="3" t="n">
        <v>0</v>
      </c>
    </row>
    <row r="133" customFormat="false" ht="12.75" hidden="false" customHeight="false" outlineLevel="0" collapsed="false">
      <c r="A133" s="23" t="n">
        <v>1</v>
      </c>
      <c r="B133" s="19" t="n">
        <v>3.93873081029835</v>
      </c>
      <c r="C133" s="19" t="n">
        <v>3.93873081029835</v>
      </c>
      <c r="D133" s="19" t="n">
        <v>13.9387308102983</v>
      </c>
      <c r="E133" s="19" t="n">
        <v>10.9387308102983</v>
      </c>
      <c r="F133" s="19" t="n">
        <v>15.9387308102983</v>
      </c>
    </row>
    <row r="134" customFormat="false" ht="12.75" hidden="false" customHeight="false" outlineLevel="0" collapsed="false">
      <c r="A134" s="23" t="n">
        <v>2</v>
      </c>
      <c r="B134" s="19" t="n">
        <v>9.69610520420435</v>
      </c>
      <c r="C134" s="19" t="n">
        <v>9.69610520420435</v>
      </c>
      <c r="D134" s="19" t="n">
        <v>13.6961052042043</v>
      </c>
      <c r="E134" s="19" t="n">
        <v>14.6961052042043</v>
      </c>
      <c r="F134" s="19" t="n">
        <v>14.6961052042043</v>
      </c>
    </row>
    <row r="135" customFormat="false" ht="12.75" hidden="false" customHeight="false" outlineLevel="0" collapsed="false">
      <c r="A135" s="15" t="n">
        <v>3</v>
      </c>
      <c r="B135" s="19" t="n">
        <v>1.18518531226337</v>
      </c>
      <c r="C135" s="19" t="n">
        <v>1.18518531226337</v>
      </c>
      <c r="D135" s="19" t="n">
        <v>1.18518531226337</v>
      </c>
      <c r="E135" s="19" t="n">
        <v>1.18518531226337</v>
      </c>
      <c r="F135" s="19" t="n">
        <v>8.518531226337</v>
      </c>
    </row>
    <row r="136" customFormat="false" ht="12.75" hidden="false" customHeight="false" outlineLevel="0" collapsed="false">
      <c r="A136" s="15" t="n">
        <v>4</v>
      </c>
      <c r="B136" s="19" t="n">
        <v>0.410958960405337</v>
      </c>
      <c r="C136" s="19" t="n">
        <v>0.410958960405337</v>
      </c>
      <c r="D136" s="19" t="n">
        <v>0.410958960405337</v>
      </c>
      <c r="E136" s="19" t="n">
        <v>0.410958960405337</v>
      </c>
      <c r="F136" s="19" t="n">
        <v>0.410958960405337</v>
      </c>
    </row>
    <row r="137" customFormat="false" ht="12.75" hidden="false" customHeight="false" outlineLevel="0" collapsed="false">
      <c r="A137" s="15" t="n">
        <v>5</v>
      </c>
      <c r="B137" s="19" t="n">
        <v>0</v>
      </c>
      <c r="C137" s="19" t="n">
        <v>3</v>
      </c>
      <c r="D137" s="19" t="n">
        <v>3</v>
      </c>
      <c r="E137" s="19" t="n">
        <v>3</v>
      </c>
      <c r="F137" s="19" t="n">
        <v>3</v>
      </c>
    </row>
    <row r="138" customFormat="false" ht="12.75" hidden="false" customHeight="false" outlineLevel="0" collapsed="false">
      <c r="A138" s="23" t="n">
        <v>7</v>
      </c>
      <c r="B138" s="19" t="n">
        <v>0.13946987272632</v>
      </c>
      <c r="C138" s="19" t="n">
        <v>0.13946987272632</v>
      </c>
      <c r="D138" s="19" t="n">
        <v>0.13946987272632</v>
      </c>
      <c r="E138" s="19" t="n">
        <v>0.13946987272632</v>
      </c>
      <c r="F138" s="19" t="n">
        <v>0.13946987272632</v>
      </c>
    </row>
    <row r="139" customFormat="false" ht="12.75" hidden="false" customHeight="false" outlineLevel="0" collapsed="false">
      <c r="A139" s="23" t="n">
        <v>8</v>
      </c>
      <c r="B139" s="19" t="n">
        <v>0</v>
      </c>
      <c r="C139" s="19" t="n">
        <v>0</v>
      </c>
      <c r="D139" s="19" t="n">
        <v>9</v>
      </c>
      <c r="E139" s="19" t="n">
        <v>9</v>
      </c>
      <c r="F139" s="19" t="n">
        <v>15</v>
      </c>
    </row>
    <row r="140" customFormat="false" ht="12.75" hidden="false" customHeight="false" outlineLevel="0" collapsed="false">
      <c r="A140" s="23" t="n">
        <v>9</v>
      </c>
      <c r="B140" s="19" t="n">
        <v>6.9003286626542</v>
      </c>
      <c r="C140" s="19" t="n">
        <v>6.9003286626542</v>
      </c>
      <c r="D140" s="19" t="n">
        <v>6.9003286626542</v>
      </c>
      <c r="E140" s="19" t="n">
        <v>6.9003286626542</v>
      </c>
      <c r="F140" s="19" t="n">
        <v>6.9003286626542</v>
      </c>
    </row>
    <row r="141" customFormat="false" ht="12.75" hidden="false" customHeight="false" outlineLevel="0" collapsed="false">
      <c r="A141" s="23" t="n">
        <v>10</v>
      </c>
      <c r="B141" s="19" t="n">
        <v>33.3333333333333</v>
      </c>
      <c r="C141" s="19" t="n">
        <v>30.3333333333333</v>
      </c>
      <c r="D141" s="19" t="n">
        <v>30.3333333333333</v>
      </c>
      <c r="E141" s="19" t="n">
        <v>30.3333333333333</v>
      </c>
      <c r="F141" s="19" t="n">
        <v>30.3333333333333</v>
      </c>
    </row>
    <row r="142" customFormat="false" ht="12.75" hidden="false" customHeight="false" outlineLevel="0" collapsed="false">
      <c r="A142" s="23" t="n">
        <v>11</v>
      </c>
      <c r="B142" s="19" t="n">
        <v>6.53409152166199</v>
      </c>
      <c r="C142" s="19" t="n">
        <v>6.53409152166199</v>
      </c>
      <c r="D142" s="19" t="n">
        <v>6.23409152166199</v>
      </c>
      <c r="E142" s="19" t="n">
        <v>6.53409152166199</v>
      </c>
      <c r="F142" s="19" t="n">
        <v>6.53409152166199</v>
      </c>
    </row>
    <row r="143" customFormat="false" ht="13.5" hidden="false" customHeight="false" outlineLevel="0" collapsed="false">
      <c r="A143" s="16" t="n">
        <v>12</v>
      </c>
      <c r="B143" s="19" t="n">
        <v>29.8192771533423</v>
      </c>
      <c r="C143" s="19" t="n">
        <v>19.8192771533423</v>
      </c>
      <c r="D143" s="19" t="n">
        <v>19.8192771533423</v>
      </c>
      <c r="E143" s="19" t="n">
        <v>19.8192771533423</v>
      </c>
      <c r="F143" s="19" t="n">
        <v>11.8192771533423</v>
      </c>
    </row>
    <row r="144" customFormat="false" ht="12.75" hidden="false" customHeight="false" outlineLevel="0" collapsed="false">
      <c r="A144" s="24" t="n">
        <v>1</v>
      </c>
      <c r="B144" s="19" t="n">
        <v>0</v>
      </c>
      <c r="C144" s="19" t="n">
        <v>0</v>
      </c>
      <c r="D144" s="19" t="n">
        <v>0</v>
      </c>
      <c r="E144" s="19" t="n">
        <v>0</v>
      </c>
      <c r="F144" s="19" t="n">
        <v>6</v>
      </c>
    </row>
    <row r="145" customFormat="false" ht="12.75" hidden="false" customHeight="false" outlineLevel="0" collapsed="false">
      <c r="A145" s="25" t="n">
        <v>2</v>
      </c>
      <c r="B145" s="19" t="n">
        <v>0</v>
      </c>
      <c r="C145" s="19" t="n">
        <v>0</v>
      </c>
      <c r="D145" s="19" t="n">
        <v>7</v>
      </c>
      <c r="E145" s="19" t="n">
        <v>7</v>
      </c>
      <c r="F145" s="19" t="n">
        <v>11</v>
      </c>
    </row>
    <row r="146" customFormat="false" ht="12.75" hidden="false" customHeight="false" outlineLevel="0" collapsed="false">
      <c r="A146" s="17" t="n">
        <v>3</v>
      </c>
      <c r="B146" s="19" t="n">
        <v>1.30718972510573</v>
      </c>
      <c r="C146" s="19" t="n">
        <v>1.30718972510573</v>
      </c>
      <c r="D146" s="19" t="n">
        <v>1.30718972510573</v>
      </c>
      <c r="E146" s="19" t="n">
        <v>1.30718972510573</v>
      </c>
      <c r="F146" s="19" t="n">
        <v>11.3071897251057</v>
      </c>
    </row>
    <row r="147" customFormat="false" ht="12.75" hidden="false" customHeight="false" outlineLevel="0" collapsed="false">
      <c r="A147" s="17" t="n">
        <v>4</v>
      </c>
      <c r="B147" s="19" t="n">
        <v>59.929078830919</v>
      </c>
      <c r="C147" s="19" t="n">
        <v>59.929078830919</v>
      </c>
      <c r="D147" s="19" t="n">
        <v>50.929078830919</v>
      </c>
      <c r="E147" s="19" t="n">
        <v>48.0929078830919</v>
      </c>
      <c r="F147" s="19" t="n">
        <v>35.0929078830919</v>
      </c>
    </row>
    <row r="148" customFormat="false" ht="12.75" hidden="false" customHeight="false" outlineLevel="0" collapsed="false">
      <c r="A148" s="25" t="n">
        <v>5</v>
      </c>
      <c r="B148" s="19" t="n">
        <v>0</v>
      </c>
      <c r="C148" s="19" t="n">
        <v>0</v>
      </c>
      <c r="D148" s="19" t="n">
        <v>0</v>
      </c>
      <c r="E148" s="19" t="n">
        <v>0</v>
      </c>
      <c r="F148" s="19" t="n">
        <v>0</v>
      </c>
    </row>
    <row r="149" customFormat="false" ht="12.75" hidden="false" customHeight="false" outlineLevel="0" collapsed="false">
      <c r="A149" s="25" t="n">
        <v>6</v>
      </c>
      <c r="B149" s="19" t="n">
        <v>36.7231694915254</v>
      </c>
      <c r="C149" s="19" t="n">
        <v>39.4654091301026</v>
      </c>
      <c r="D149" s="19" t="n">
        <v>36.4654091301026</v>
      </c>
      <c r="E149" s="19" t="n">
        <v>39.4654091301026</v>
      </c>
      <c r="F149" s="19" t="n">
        <v>46.54091301026</v>
      </c>
    </row>
    <row r="150" customFormat="false" ht="12.75" hidden="false" customHeight="false" outlineLevel="0" collapsed="false">
      <c r="A150" s="4" t="s">
        <v>7</v>
      </c>
      <c r="B150" s="3" t="n">
        <f aca="false">AVERAGE(B117:B149)</f>
        <v>8.3216260726352</v>
      </c>
      <c r="C150" s="3" t="n">
        <f aca="false">AVERAGE(C117:C149)</f>
        <v>8.13748369923652</v>
      </c>
      <c r="D150" s="3" t="n">
        <f aca="false">AVERAGE(D117:D149)</f>
        <v>8.38167528167714</v>
      </c>
      <c r="E150" s="3" t="n">
        <f aca="false">AVERAGE(E117:E149)</f>
        <v>8.45853306342093</v>
      </c>
      <c r="F150" s="3" t="n">
        <f aca="false">AVERAGE(F117:F149)</f>
        <v>9.47621746755405</v>
      </c>
    </row>
    <row r="151" customFormat="false" ht="12.75" hidden="false" customHeight="false" outlineLevel="0" collapsed="false">
      <c r="A151" s="4" t="s">
        <v>8</v>
      </c>
      <c r="B151" s="4" t="n">
        <f aca="false">STDEV(B117:B149)/SQRT(COUNT(B117:B149))</f>
        <v>2.41249040185267</v>
      </c>
      <c r="C151" s="4" t="n">
        <f aca="false">STDEV(C117:C149)/SQRT(COUNT(C117:C149))</f>
        <v>2.33739568584307</v>
      </c>
      <c r="D151" s="4" t="n">
        <f aca="false">STDEV(D117:D149)/SQRT(COUNT(D117:D149))</f>
        <v>2.03757877813768</v>
      </c>
      <c r="E151" s="4" t="n">
        <f aca="false">STDEV(E117:E149)/SQRT(COUNT(E117:E149))</f>
        <v>2.01946203266813</v>
      </c>
      <c r="F151" s="4" t="n">
        <f aca="false">STDEV(F117:F149)/SQRT(COUNT(F117:F149))</f>
        <v>1.977602481935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T151"/>
  <sheetViews>
    <sheetView showFormulas="false" showGridLines="true" showRowColHeaders="true" showZeros="true" rightToLeft="false" tabSelected="false" showOutlineSymbols="true" defaultGridColor="true" view="normal" topLeftCell="F115" colorId="64" zoomScale="100" zoomScaleNormal="100" zoomScalePageLayoutView="100" workbookViewId="0">
      <selection pane="topLeft" activeCell="P117" activeCellId="0" sqref="P117:T149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4" width="9.14"/>
  </cols>
  <sheetData>
    <row r="3" customFormat="false" ht="12.75" hidden="false" customHeight="false" outlineLevel="0" collapsed="false">
      <c r="A3" s="4" t="s">
        <v>13</v>
      </c>
      <c r="B3" s="4" t="s">
        <v>5</v>
      </c>
      <c r="C3" s="4" t="n">
        <v>0.5</v>
      </c>
      <c r="D3" s="4" t="n">
        <v>1</v>
      </c>
      <c r="E3" s="4" t="n">
        <v>5</v>
      </c>
      <c r="F3" s="4" t="n">
        <v>10</v>
      </c>
      <c r="H3" s="4" t="s">
        <v>13</v>
      </c>
      <c r="I3" s="4" t="s">
        <v>5</v>
      </c>
      <c r="J3" s="4" t="n">
        <v>0.5</v>
      </c>
      <c r="K3" s="4" t="n">
        <v>1</v>
      </c>
      <c r="L3" s="4" t="n">
        <v>5</v>
      </c>
      <c r="M3" s="4" t="n">
        <v>10</v>
      </c>
      <c r="O3" s="4" t="s">
        <v>13</v>
      </c>
      <c r="P3" s="4" t="s">
        <v>5</v>
      </c>
      <c r="Q3" s="4" t="n">
        <v>0.5</v>
      </c>
      <c r="R3" s="4" t="n">
        <v>1</v>
      </c>
      <c r="S3" s="4" t="n">
        <v>5</v>
      </c>
      <c r="T3" s="4" t="n">
        <v>10</v>
      </c>
    </row>
    <row r="4" customFormat="false" ht="12.75" hidden="false" customHeight="false" outlineLevel="0" collapsed="false">
      <c r="A4" s="4" t="n">
        <v>1</v>
      </c>
      <c r="B4" s="3" t="n">
        <v>0</v>
      </c>
      <c r="C4" s="3" t="n">
        <v>0</v>
      </c>
      <c r="D4" s="3" t="n">
        <v>0</v>
      </c>
      <c r="E4" s="3" t="n">
        <v>0</v>
      </c>
      <c r="F4" s="3" t="n">
        <v>0</v>
      </c>
      <c r="H4" s="4" t="n">
        <v>1</v>
      </c>
      <c r="I4" s="3" t="n">
        <f aca="false">(B4/100)</f>
        <v>0</v>
      </c>
      <c r="J4" s="3" t="n">
        <f aca="false">(C4/100)</f>
        <v>0</v>
      </c>
      <c r="K4" s="3" t="n">
        <f aca="false">(D4/100)</f>
        <v>0</v>
      </c>
      <c r="L4" s="3" t="n">
        <f aca="false">(E4/100)</f>
        <v>0</v>
      </c>
      <c r="M4" s="3" t="n">
        <f aca="false">(F4/100)</f>
        <v>0</v>
      </c>
      <c r="O4" s="4" t="n">
        <v>1</v>
      </c>
      <c r="P4" s="3" t="n">
        <f aca="false">(ASIN(SQRT(I4)))</f>
        <v>0</v>
      </c>
      <c r="Q4" s="3" t="n">
        <f aca="false">(ASIN(SQRT(J4)))</f>
        <v>0</v>
      </c>
      <c r="R4" s="3" t="n">
        <f aca="false">(ASIN(SQRT(K4)))</f>
        <v>0</v>
      </c>
      <c r="S4" s="3" t="n">
        <f aca="false">(ASIN(SQRT(L4)))</f>
        <v>0</v>
      </c>
      <c r="T4" s="3" t="n">
        <f aca="false">(ASIN(SQRT(M4)))</f>
        <v>0</v>
      </c>
    </row>
    <row r="5" customFormat="false" ht="12.75" hidden="false" customHeight="false" outlineLevel="0" collapsed="false">
      <c r="A5" s="4" t="n">
        <v>3</v>
      </c>
      <c r="B5" s="3" t="n">
        <v>16.8421052631579</v>
      </c>
      <c r="C5" s="3" t="n">
        <v>22.9147571035747</v>
      </c>
      <c r="D5" s="3" t="n">
        <v>12.3595505617978</v>
      </c>
      <c r="E5" s="3" t="n">
        <v>29.8969072164948</v>
      </c>
      <c r="F5" s="3" t="n">
        <v>13.5135135135135</v>
      </c>
      <c r="H5" s="4" t="n">
        <v>3</v>
      </c>
      <c r="I5" s="3" t="n">
        <f aca="false">(B5/100)</f>
        <v>0.168421052631579</v>
      </c>
      <c r="J5" s="3" t="n">
        <f aca="false">(C5/100)</f>
        <v>0.229147571035747</v>
      </c>
      <c r="K5" s="3" t="n">
        <f aca="false">(D5/100)</f>
        <v>0.123595505617978</v>
      </c>
      <c r="L5" s="3" t="n">
        <f aca="false">(E5/100)</f>
        <v>0.298969072164948</v>
      </c>
      <c r="M5" s="3" t="n">
        <f aca="false">(F5/100)</f>
        <v>0.135135135135135</v>
      </c>
      <c r="O5" s="4" t="n">
        <v>3</v>
      </c>
      <c r="P5" s="3" t="n">
        <f aca="false">(ASIN(SQRT(I5)))</f>
        <v>0.422883165141486</v>
      </c>
      <c r="Q5" s="3" t="n">
        <f aca="false">(ASIN(SQRT(J5)))</f>
        <v>0.499166160171686</v>
      </c>
      <c r="R5" s="3" t="n">
        <f aca="false">(ASIN(SQRT(K5)))</f>
        <v>0.359238584260134</v>
      </c>
      <c r="S5" s="3" t="n">
        <f aca="false">(ASIN(SQRT(L5)))</f>
        <v>0.578514352182697</v>
      </c>
      <c r="T5" s="3" t="n">
        <f aca="false">(ASIN(SQRT(M5)))</f>
        <v>0.376434872148362</v>
      </c>
    </row>
    <row r="6" customFormat="false" ht="12.75" hidden="false" customHeight="false" outlineLevel="0" collapsed="false">
      <c r="A6" s="4" t="n">
        <v>4</v>
      </c>
      <c r="B6" s="3" t="n">
        <v>17.283950617284</v>
      </c>
      <c r="C6" s="3" t="n">
        <v>5.88235294117647</v>
      </c>
      <c r="D6" s="3" t="n">
        <v>10.7962213225371</v>
      </c>
      <c r="E6" s="3" t="n">
        <v>10</v>
      </c>
      <c r="F6" s="3" t="n">
        <v>9.09090909090909</v>
      </c>
      <c r="H6" s="4" t="n">
        <v>4</v>
      </c>
      <c r="I6" s="3" t="n">
        <f aca="false">(B6/100)</f>
        <v>0.17283950617284</v>
      </c>
      <c r="J6" s="3" t="n">
        <f aca="false">(C6/100)</f>
        <v>0.0588235294117647</v>
      </c>
      <c r="K6" s="3" t="n">
        <f aca="false">(D6/100)</f>
        <v>0.107962213225371</v>
      </c>
      <c r="L6" s="3" t="n">
        <f aca="false">(E6/100)</f>
        <v>0.1</v>
      </c>
      <c r="M6" s="3" t="n">
        <f aca="false">(F6/100)</f>
        <v>0.0909090909090909</v>
      </c>
      <c r="O6" s="4" t="n">
        <v>4</v>
      </c>
      <c r="P6" s="3" t="n">
        <f aca="false">(ASIN(SQRT(I6)))</f>
        <v>0.42875598117012</v>
      </c>
      <c r="Q6" s="3" t="n">
        <f aca="false">(ASIN(SQRT(J6)))</f>
        <v>0.244978663126864</v>
      </c>
      <c r="R6" s="3" t="n">
        <f aca="false">(ASIN(SQRT(K6)))</f>
        <v>0.334795508083239</v>
      </c>
      <c r="S6" s="3" t="n">
        <f aca="false">(ASIN(SQRT(L6)))</f>
        <v>0.321750554396642</v>
      </c>
      <c r="T6" s="3" t="n">
        <f aca="false">(ASIN(SQRT(M6)))</f>
        <v>0.306277369169669</v>
      </c>
    </row>
    <row r="7" customFormat="false" ht="12.75" hidden="false" customHeight="false" outlineLevel="0" collapsed="false">
      <c r="A7" s="4" t="n">
        <v>5</v>
      </c>
      <c r="B7" s="3" t="n">
        <v>12.3893805309735</v>
      </c>
      <c r="C7" s="3" t="n">
        <v>3.73831775700935</v>
      </c>
      <c r="D7" s="3" t="n">
        <v>5.47945205479452</v>
      </c>
      <c r="E7" s="3" t="n">
        <v>0</v>
      </c>
      <c r="F7" s="3" t="n">
        <v>5.10948905109489</v>
      </c>
      <c r="H7" s="4" t="n">
        <v>5</v>
      </c>
      <c r="I7" s="3" t="n">
        <f aca="false">(B7/100)</f>
        <v>0.123893805309735</v>
      </c>
      <c r="J7" s="3" t="n">
        <f aca="false">(C7/100)</f>
        <v>0.0373831775700935</v>
      </c>
      <c r="K7" s="3" t="n">
        <f aca="false">(D7/100)</f>
        <v>0.0547945205479452</v>
      </c>
      <c r="L7" s="3" t="n">
        <f aca="false">(E7/100)</f>
        <v>0</v>
      </c>
      <c r="M7" s="3" t="n">
        <f aca="false">(F7/100)</f>
        <v>0.0510948905109489</v>
      </c>
      <c r="O7" s="4" t="n">
        <v>5</v>
      </c>
      <c r="P7" s="3" t="n">
        <f aca="false">(ASIN(SQRT(I7)))</f>
        <v>0.359691528057303</v>
      </c>
      <c r="Q7" s="3" t="n">
        <f aca="false">(ASIN(SQRT(J7)))</f>
        <v>0.194572681850131</v>
      </c>
      <c r="R7" s="3" t="n">
        <f aca="false">(ASIN(SQRT(K7)))</f>
        <v>0.236274529619553</v>
      </c>
      <c r="S7" s="3" t="n">
        <f aca="false">(ASIN(SQRT(L7)))</f>
        <v>0</v>
      </c>
      <c r="T7" s="3" t="n">
        <f aca="false">(ASIN(SQRT(M7)))</f>
        <v>0.22801237345095</v>
      </c>
    </row>
    <row r="8" customFormat="false" ht="12.75" hidden="false" customHeight="false" outlineLevel="0" collapsed="false">
      <c r="A8" s="4" t="n">
        <v>6</v>
      </c>
      <c r="B8" s="3" t="n">
        <v>13.6752136752137</v>
      </c>
      <c r="C8" s="3" t="n">
        <v>11.2781954887218</v>
      </c>
      <c r="D8" s="3" t="n">
        <v>16.3636363636364</v>
      </c>
      <c r="E8" s="3" t="n">
        <v>20</v>
      </c>
      <c r="F8" s="3" t="n">
        <v>10.1010101010101</v>
      </c>
      <c r="H8" s="4" t="n">
        <v>6</v>
      </c>
      <c r="I8" s="3" t="n">
        <f aca="false">(B8/100)</f>
        <v>0.136752136752137</v>
      </c>
      <c r="J8" s="3" t="n">
        <f aca="false">(C8/100)</f>
        <v>0.112781954887218</v>
      </c>
      <c r="K8" s="3" t="n">
        <f aca="false">(D8/100)</f>
        <v>0.163636363636364</v>
      </c>
      <c r="L8" s="3" t="n">
        <f aca="false">(E8/100)</f>
        <v>0.2</v>
      </c>
      <c r="M8" s="3" t="n">
        <f aca="false">(F8/100)</f>
        <v>0.101010101010101</v>
      </c>
      <c r="O8" s="4" t="n">
        <v>6</v>
      </c>
      <c r="P8" s="3" t="n">
        <f aca="false">(ASIN(SQRT(I8)))</f>
        <v>0.378793892825397</v>
      </c>
      <c r="Q8" s="3" t="n">
        <f aca="false">(ASIN(SQRT(J8)))</f>
        <v>0.342486530629319</v>
      </c>
      <c r="R8" s="3" t="n">
        <f aca="false">(ASIN(SQRT(K8)))</f>
        <v>0.416453819170574</v>
      </c>
      <c r="S8" s="3" t="n">
        <f aca="false">(ASIN(SQRT(L8)))</f>
        <v>0.463647609000806</v>
      </c>
      <c r="T8" s="3" t="n">
        <f aca="false">(ASIN(SQRT(M8)))</f>
        <v>0.32343029719549</v>
      </c>
    </row>
    <row r="9" customFormat="false" ht="12.75" hidden="false" customHeight="false" outlineLevel="0" collapsed="false">
      <c r="A9" s="4" t="n">
        <v>8</v>
      </c>
      <c r="B9" s="3" t="n">
        <v>6.45161290322581</v>
      </c>
      <c r="C9" s="3" t="n">
        <v>6.54205607476635</v>
      </c>
      <c r="D9" s="3" t="n">
        <v>2.94117647058824</v>
      </c>
      <c r="E9" s="3" t="n">
        <v>4.50450450450451</v>
      </c>
      <c r="F9" s="3" t="n">
        <v>6.93069306930693</v>
      </c>
      <c r="H9" s="4" t="n">
        <v>8</v>
      </c>
      <c r="I9" s="3" t="n">
        <f aca="false">(B9/100)</f>
        <v>0.0645161290322581</v>
      </c>
      <c r="J9" s="3" t="n">
        <f aca="false">(C9/100)</f>
        <v>0.0654205607476635</v>
      </c>
      <c r="K9" s="3" t="n">
        <f aca="false">(D9/100)</f>
        <v>0.0294117647058824</v>
      </c>
      <c r="L9" s="3" t="n">
        <f aca="false">(E9/100)</f>
        <v>0.0450450450450451</v>
      </c>
      <c r="M9" s="3" t="n">
        <f aca="false">(F9/100)</f>
        <v>0.0693069306930693</v>
      </c>
      <c r="O9" s="4" t="n">
        <v>8</v>
      </c>
      <c r="P9" s="3" t="n">
        <f aca="false">(ASIN(SQRT(I9)))</f>
        <v>0.256813917420807</v>
      </c>
      <c r="Q9" s="3" t="n">
        <f aca="false">(ASIN(SQRT(J9)))</f>
        <v>0.258648698488251</v>
      </c>
      <c r="R9" s="3" t="n">
        <f aca="false">(ASIN(SQRT(K9)))</f>
        <v>0.172350589899323</v>
      </c>
      <c r="S9" s="3" t="n">
        <f aca="false">(ASIN(SQRT(L9)))</f>
        <v>0.213864751413998</v>
      </c>
      <c r="T9" s="3" t="n">
        <f aca="false">(ASIN(SQRT(M9)))</f>
        <v>0.266402025984649</v>
      </c>
    </row>
    <row r="10" customFormat="false" ht="12.75" hidden="false" customHeight="false" outlineLevel="0" collapsed="false">
      <c r="A10" s="4" t="n">
        <v>9</v>
      </c>
      <c r="B10" s="3" t="n">
        <v>1.08695652173913</v>
      </c>
      <c r="C10" s="3" t="n">
        <v>2.1978021978022</v>
      </c>
      <c r="D10" s="3" t="n">
        <v>8.98876404494382</v>
      </c>
      <c r="E10" s="3" t="n">
        <v>2.06185567010309</v>
      </c>
      <c r="F10" s="3" t="n">
        <v>1.69491525423729</v>
      </c>
      <c r="H10" s="4" t="n">
        <v>9</v>
      </c>
      <c r="I10" s="3" t="n">
        <f aca="false">(B10/100)</f>
        <v>0.0108695652173913</v>
      </c>
      <c r="J10" s="3" t="n">
        <f aca="false">(C10/100)</f>
        <v>0.021978021978022</v>
      </c>
      <c r="K10" s="3" t="n">
        <f aca="false">(D10/100)</f>
        <v>0.0898876404494382</v>
      </c>
      <c r="L10" s="3" t="n">
        <f aca="false">(E10/100)</f>
        <v>0.0206185567010309</v>
      </c>
      <c r="M10" s="3" t="n">
        <f aca="false">(F10/100)</f>
        <v>0.0169491525423729</v>
      </c>
      <c r="O10" s="4" t="n">
        <v>9</v>
      </c>
      <c r="P10" s="3" t="n">
        <f aca="false">(ASIN(SQRT(I10)))</f>
        <v>0.10444700863135</v>
      </c>
      <c r="Q10" s="3" t="n">
        <f aca="false">(ASIN(SQRT(J10)))</f>
        <v>0.148798345176716</v>
      </c>
      <c r="R10" s="3" t="n">
        <f aca="false">(ASIN(SQRT(K10)))</f>
        <v>0.304496290747381</v>
      </c>
      <c r="S10" s="3" t="n">
        <f aca="false">(ASIN(SQRT(L10)))</f>
        <v>0.144089709075323</v>
      </c>
      <c r="T10" s="3" t="n">
        <f aca="false">(ASIN(SQRT(M10)))</f>
        <v>0.130559509885021</v>
      </c>
    </row>
    <row r="11" customFormat="false" ht="12.75" hidden="false" customHeight="false" outlineLevel="0" collapsed="false">
      <c r="A11" s="4" t="n">
        <v>11</v>
      </c>
      <c r="B11" s="3" t="n">
        <v>8.82352941176471</v>
      </c>
      <c r="C11" s="3" t="n">
        <v>3.125</v>
      </c>
      <c r="D11" s="3" t="n">
        <v>0</v>
      </c>
      <c r="E11" s="3" t="n">
        <v>6.12244897959184</v>
      </c>
      <c r="F11" s="3" t="n">
        <v>4.76190476190476</v>
      </c>
      <c r="H11" s="4" t="n">
        <v>11</v>
      </c>
      <c r="I11" s="3" t="n">
        <f aca="false">(B11/100)</f>
        <v>0.0882352941176471</v>
      </c>
      <c r="J11" s="3" t="n">
        <f aca="false">(C11/100)</f>
        <v>0.03125</v>
      </c>
      <c r="K11" s="3" t="n">
        <f aca="false">(D11/100)</f>
        <v>0</v>
      </c>
      <c r="L11" s="3" t="n">
        <f aca="false">(E11/100)</f>
        <v>0.0612244897959184</v>
      </c>
      <c r="M11" s="3" t="n">
        <f aca="false">(F11/100)</f>
        <v>0.0476190476190476</v>
      </c>
      <c r="O11" s="4" t="n">
        <v>11</v>
      </c>
      <c r="P11" s="3" t="n">
        <f aca="false">(ASIN(SQRT(I11)))</f>
        <v>0.301595702804835</v>
      </c>
      <c r="Q11" s="3" t="n">
        <f aca="false">(ASIN(SQRT(J11)))</f>
        <v>0.177710600845112</v>
      </c>
      <c r="R11" s="3" t="n">
        <f aca="false">(ASIN(SQRT(K11)))</f>
        <v>0</v>
      </c>
      <c r="S11" s="3" t="n">
        <f aca="false">(ASIN(SQRT(L11)))</f>
        <v>0.250032893098804</v>
      </c>
      <c r="T11" s="3" t="n">
        <f aca="false">(ASIN(SQRT(M11)))</f>
        <v>0.219987977395459</v>
      </c>
    </row>
    <row r="12" customFormat="false" ht="12.75" hidden="false" customHeight="false" outlineLevel="0" collapsed="false">
      <c r="A12" s="4" t="n">
        <v>12</v>
      </c>
      <c r="B12" s="3" t="n">
        <v>4.95867768595041</v>
      </c>
      <c r="C12" s="3" t="n">
        <v>0.826446280991736</v>
      </c>
      <c r="D12" s="3" t="n">
        <v>1.72413793103448</v>
      </c>
      <c r="E12" s="3" t="n">
        <v>3.59712230215827</v>
      </c>
      <c r="F12" s="3" t="n">
        <v>1.58604282315623</v>
      </c>
      <c r="H12" s="4" t="n">
        <v>12</v>
      </c>
      <c r="I12" s="3" t="n">
        <f aca="false">(B12/100)</f>
        <v>0.0495867768595041</v>
      </c>
      <c r="J12" s="3" t="n">
        <f aca="false">(C12/100)</f>
        <v>0.00826446280991736</v>
      </c>
      <c r="K12" s="3" t="n">
        <f aca="false">(D12/100)</f>
        <v>0.0172413793103448</v>
      </c>
      <c r="L12" s="3" t="n">
        <f aca="false">(E12/100)</f>
        <v>0.0359712230215827</v>
      </c>
      <c r="M12" s="3" t="n">
        <f aca="false">(F12/100)</f>
        <v>0.0158604282315623</v>
      </c>
      <c r="O12" s="4" t="n">
        <v>12</v>
      </c>
      <c r="P12" s="3" t="n">
        <f aca="false">(ASIN(SQRT(I12)))</f>
        <v>0.224563543537689</v>
      </c>
      <c r="Q12" s="3" t="n">
        <f aca="false">(ASIN(SQRT(J12)))</f>
        <v>0.0910347780374151</v>
      </c>
      <c r="R12" s="3" t="n">
        <f aca="false">(ASIN(SQRT(K12)))</f>
        <v>0.131686708058416</v>
      </c>
      <c r="S12" s="3" t="n">
        <f aca="false">(ASIN(SQRT(L12)))</f>
        <v>0.190816675241514</v>
      </c>
      <c r="T12" s="3" t="n">
        <f aca="false">(ASIN(SQRT(M12)))</f>
        <v>0.126273496405868</v>
      </c>
    </row>
    <row r="13" customFormat="false" ht="12.75" hidden="false" customHeight="false" outlineLevel="0" collapsed="false">
      <c r="A13" s="4" t="n">
        <v>13</v>
      </c>
      <c r="B13" s="3" t="n">
        <v>0.917431192660551</v>
      </c>
      <c r="C13" s="3" t="n">
        <v>0</v>
      </c>
      <c r="D13" s="3" t="n">
        <v>0.900900900900901</v>
      </c>
      <c r="E13" s="3" t="n">
        <v>0</v>
      </c>
      <c r="F13" s="3" t="n">
        <v>0</v>
      </c>
      <c r="H13" s="4" t="n">
        <v>13</v>
      </c>
      <c r="I13" s="3" t="n">
        <f aca="false">(B13/100)</f>
        <v>0.00917431192660551</v>
      </c>
      <c r="J13" s="3" t="n">
        <f aca="false">(C13/100)</f>
        <v>0</v>
      </c>
      <c r="K13" s="3" t="n">
        <f aca="false">(D13/100)</f>
        <v>0.00900900900900901</v>
      </c>
      <c r="L13" s="3" t="n">
        <f aca="false">(E13/100)</f>
        <v>0</v>
      </c>
      <c r="M13" s="3" t="n">
        <f aca="false">(F13/100)</f>
        <v>0</v>
      </c>
      <c r="O13" s="4" t="n">
        <v>13</v>
      </c>
      <c r="P13" s="3" t="n">
        <f aca="false">(ASIN(SQRT(I13)))</f>
        <v>0.0959296931006868</v>
      </c>
      <c r="Q13" s="3" t="n">
        <f aca="false">(ASIN(SQRT(J13)))</f>
        <v>0</v>
      </c>
      <c r="R13" s="3" t="n">
        <f aca="false">(ASIN(SQRT(K13)))</f>
        <v>0.0950588966766792</v>
      </c>
      <c r="S13" s="3" t="n">
        <f aca="false">(ASIN(SQRT(L13)))</f>
        <v>0</v>
      </c>
      <c r="T13" s="3" t="n">
        <f aca="false">(ASIN(SQRT(M13)))</f>
        <v>0</v>
      </c>
    </row>
    <row r="14" customFormat="false" ht="12.75" hidden="false" customHeight="false" outlineLevel="0" collapsed="false">
      <c r="A14" s="4" t="n">
        <v>14</v>
      </c>
      <c r="B14" s="3" t="n">
        <v>7.69230769230769</v>
      </c>
      <c r="C14" s="3" t="n">
        <v>2.60869565217391</v>
      </c>
      <c r="D14" s="3" t="n">
        <v>4.16319733555371</v>
      </c>
      <c r="E14" s="3" t="n">
        <v>4.38212094653813</v>
      </c>
      <c r="F14" s="3" t="n">
        <v>3.50877192982456</v>
      </c>
      <c r="H14" s="4" t="n">
        <v>14</v>
      </c>
      <c r="I14" s="3" t="n">
        <f aca="false">(B14/100)</f>
        <v>0.0769230769230769</v>
      </c>
      <c r="J14" s="3" t="n">
        <f aca="false">(C14/100)</f>
        <v>0.0260869565217391</v>
      </c>
      <c r="K14" s="3" t="n">
        <f aca="false">(D14/100)</f>
        <v>0.0416319733555371</v>
      </c>
      <c r="L14" s="3" t="n">
        <f aca="false">(E14/100)</f>
        <v>0.0438212094653813</v>
      </c>
      <c r="M14" s="3" t="n">
        <f aca="false">(F14/100)</f>
        <v>0.0350877192982456</v>
      </c>
      <c r="O14" s="4" t="n">
        <v>14</v>
      </c>
      <c r="P14" s="3" t="n">
        <f aca="false">(ASIN(SQRT(I14)))</f>
        <v>0.281034901502814</v>
      </c>
      <c r="Q14" s="3" t="n">
        <f aca="false">(ASIN(SQRT(J14)))</f>
        <v>0.162225181860046</v>
      </c>
      <c r="R14" s="3" t="n">
        <f aca="false">(ASIN(SQRT(K14)))</f>
        <v>0.205482105204124</v>
      </c>
      <c r="S14" s="3" t="n">
        <f aca="false">(ASIN(SQRT(L14)))</f>
        <v>0.210895006849293</v>
      </c>
      <c r="T14" s="3" t="n">
        <f aca="false">(ASIN(SQRT(M14)))</f>
        <v>0.188430250549544</v>
      </c>
    </row>
    <row r="15" customFormat="false" ht="12.75" hidden="false" customHeight="false" outlineLevel="0" collapsed="false">
      <c r="A15" s="4" t="n">
        <v>15</v>
      </c>
      <c r="B15" s="3" t="n">
        <v>0</v>
      </c>
      <c r="C15" s="3" t="n">
        <v>1.69491525423729</v>
      </c>
      <c r="D15" s="3" t="n">
        <v>14.6163215590743</v>
      </c>
      <c r="E15" s="3" t="n">
        <v>8.82352941176471</v>
      </c>
      <c r="F15" s="3" t="n">
        <v>8.45070422535211</v>
      </c>
      <c r="H15" s="4" t="n">
        <v>15</v>
      </c>
      <c r="I15" s="3" t="n">
        <f aca="false">(B15/100)</f>
        <v>0</v>
      </c>
      <c r="J15" s="3" t="n">
        <f aca="false">(C15/100)</f>
        <v>0.0169491525423729</v>
      </c>
      <c r="K15" s="3" t="n">
        <f aca="false">(D15/100)</f>
        <v>0.146163215590743</v>
      </c>
      <c r="L15" s="3" t="n">
        <f aca="false">(E15/100)</f>
        <v>0.0882352941176471</v>
      </c>
      <c r="M15" s="3" t="n">
        <f aca="false">(F15/100)</f>
        <v>0.0845070422535211</v>
      </c>
      <c r="O15" s="4" t="n">
        <v>15</v>
      </c>
      <c r="P15" s="3" t="n">
        <f aca="false">(ASIN(SQRT(I15)))</f>
        <v>0</v>
      </c>
      <c r="Q15" s="3" t="n">
        <f aca="false">(ASIN(SQRT(J15)))</f>
        <v>0.130559509885021</v>
      </c>
      <c r="R15" s="3" t="n">
        <f aca="false">(ASIN(SQRT(K15)))</f>
        <v>0.392298141524685</v>
      </c>
      <c r="S15" s="3" t="n">
        <f aca="false">(ASIN(SQRT(L15)))</f>
        <v>0.301595702804835</v>
      </c>
      <c r="T15" s="3" t="n">
        <f aca="false">(ASIN(SQRT(M15)))</f>
        <v>0.294959343719312</v>
      </c>
    </row>
    <row r="16" customFormat="false" ht="12.75" hidden="false" customHeight="false" outlineLevel="0" collapsed="false">
      <c r="A16" s="4" t="n">
        <v>16</v>
      </c>
      <c r="B16" s="3" t="n">
        <v>1.14942528735632</v>
      </c>
      <c r="C16" s="3" t="n">
        <v>1.08695652173913</v>
      </c>
      <c r="D16" s="3" t="n">
        <v>0</v>
      </c>
      <c r="E16" s="3" t="n">
        <v>0</v>
      </c>
      <c r="F16" s="3" t="n">
        <v>0</v>
      </c>
      <c r="H16" s="4" t="n">
        <v>16</v>
      </c>
      <c r="I16" s="3" t="n">
        <f aca="false">(B16/100)</f>
        <v>0.0114942528735632</v>
      </c>
      <c r="J16" s="3" t="n">
        <f aca="false">(C16/100)</f>
        <v>0.0108695652173913</v>
      </c>
      <c r="K16" s="3" t="n">
        <f aca="false">(D16/100)</f>
        <v>0</v>
      </c>
      <c r="L16" s="3" t="n">
        <f aca="false">(E16/100)</f>
        <v>0</v>
      </c>
      <c r="M16" s="3" t="n">
        <f aca="false">(F16/100)</f>
        <v>0</v>
      </c>
      <c r="O16" s="4" t="n">
        <v>16</v>
      </c>
      <c r="P16" s="3" t="n">
        <f aca="false">(ASIN(SQRT(I16)))</f>
        <v>0.107417708691539</v>
      </c>
      <c r="Q16" s="3" t="n">
        <f aca="false">(ASIN(SQRT(J16)))</f>
        <v>0.10444700863135</v>
      </c>
      <c r="R16" s="3" t="n">
        <f aca="false">(ASIN(SQRT(K16)))</f>
        <v>0</v>
      </c>
      <c r="S16" s="3" t="n">
        <f aca="false">(ASIN(SQRT(L16)))</f>
        <v>0</v>
      </c>
      <c r="T16" s="3" t="n">
        <f aca="false">(ASIN(SQRT(M16)))</f>
        <v>0</v>
      </c>
    </row>
    <row r="17" customFormat="false" ht="12.75" hidden="false" customHeight="false" outlineLevel="0" collapsed="false">
      <c r="A17" s="4" t="n">
        <v>18</v>
      </c>
      <c r="B17" s="3" t="n">
        <v>5.76923076923077</v>
      </c>
      <c r="C17" s="3" t="n">
        <v>1.9047619047619</v>
      </c>
      <c r="D17" s="3" t="n">
        <v>5.55555555555556</v>
      </c>
      <c r="E17" s="3" t="n">
        <v>5.30973451327434</v>
      </c>
      <c r="F17" s="3" t="n">
        <v>5.71428571428571</v>
      </c>
      <c r="H17" s="4" t="n">
        <v>18</v>
      </c>
      <c r="I17" s="3" t="n">
        <f aca="false">(B17/100)</f>
        <v>0.0576923076923077</v>
      </c>
      <c r="J17" s="3" t="n">
        <f aca="false">(C17/100)</f>
        <v>0.0190476190476191</v>
      </c>
      <c r="K17" s="3" t="n">
        <f aca="false">(D17/100)</f>
        <v>0.0555555555555556</v>
      </c>
      <c r="L17" s="3" t="n">
        <f aca="false">(E17/100)</f>
        <v>0.0530973451327434</v>
      </c>
      <c r="M17" s="3" t="n">
        <f aca="false">(F17/100)</f>
        <v>0.0571428571428571</v>
      </c>
      <c r="O17" s="4" t="n">
        <v>18</v>
      </c>
      <c r="P17" s="3" t="n">
        <f aca="false">(ASIN(SQRT(I17)))</f>
        <v>0.242563874095485</v>
      </c>
      <c r="Q17" s="3" t="n">
        <f aca="false">(ASIN(SQRT(J17)))</f>
        <v>0.138455047329076</v>
      </c>
      <c r="R17" s="3" t="n">
        <f aca="false">(ASIN(SQRT(K17)))</f>
        <v>0.237941124830208</v>
      </c>
      <c r="S17" s="3" t="n">
        <f aca="false">(ASIN(SQRT(L17)))</f>
        <v>0.232518124953607</v>
      </c>
      <c r="T17" s="3" t="n">
        <f aca="false">(ASIN(SQRT(M17)))</f>
        <v>0.241382961662867</v>
      </c>
    </row>
    <row r="18" customFormat="false" ht="12.75" hidden="false" customHeight="false" outlineLevel="0" collapsed="false">
      <c r="A18" s="4" t="n">
        <v>20</v>
      </c>
      <c r="B18" s="3" t="n">
        <v>2.29885057471264</v>
      </c>
      <c r="C18" s="3" t="n">
        <v>2.46609124537608</v>
      </c>
      <c r="D18" s="3" t="n">
        <v>5.48847420417124</v>
      </c>
      <c r="E18" s="3" t="n">
        <v>12.3595505617978</v>
      </c>
      <c r="F18" s="3" t="n">
        <v>3.08959835221421</v>
      </c>
      <c r="H18" s="4" t="n">
        <v>20</v>
      </c>
      <c r="I18" s="3" t="n">
        <f aca="false">(B18/100)</f>
        <v>0.0229885057471264</v>
      </c>
      <c r="J18" s="3" t="n">
        <f aca="false">(C18/100)</f>
        <v>0.0246609124537608</v>
      </c>
      <c r="K18" s="3" t="n">
        <f aca="false">(D18/100)</f>
        <v>0.0548847420417124</v>
      </c>
      <c r="L18" s="3" t="n">
        <f aca="false">(E18/100)</f>
        <v>0.123595505617978</v>
      </c>
      <c r="M18" s="3" t="n">
        <f aca="false">(F18/100)</f>
        <v>0.0308959835221421</v>
      </c>
      <c r="O18" s="4" t="n">
        <v>20</v>
      </c>
      <c r="P18" s="3" t="n">
        <f aca="false">(ASIN(SQRT(I18)))</f>
        <v>0.152206619794259</v>
      </c>
      <c r="Q18" s="3" t="n">
        <f aca="false">(ASIN(SQRT(J18)))</f>
        <v>0.157690652717727</v>
      </c>
      <c r="R18" s="3" t="n">
        <f aca="false">(ASIN(SQRT(K18)))</f>
        <v>0.236472673214608</v>
      </c>
      <c r="S18" s="3" t="n">
        <f aca="false">(ASIN(SQRT(L18)))</f>
        <v>0.359238584260134</v>
      </c>
      <c r="T18" s="3" t="n">
        <f aca="false">(ASIN(SQRT(M18)))</f>
        <v>0.17669046468677</v>
      </c>
    </row>
    <row r="19" customFormat="false" ht="12.75" hidden="false" customHeight="false" outlineLevel="0" collapsed="false">
      <c r="A19" s="4" t="n">
        <v>23</v>
      </c>
      <c r="B19" s="3" t="n">
        <v>2.63157894736842</v>
      </c>
      <c r="C19" s="3" t="n">
        <v>8.10810810810811</v>
      </c>
      <c r="D19" s="3" t="n">
        <v>0</v>
      </c>
      <c r="E19" s="3" t="n">
        <v>2.02702702702703</v>
      </c>
      <c r="F19" s="3" t="n">
        <v>2.52100840336134</v>
      </c>
      <c r="H19" s="4" t="n">
        <v>23</v>
      </c>
      <c r="I19" s="3" t="n">
        <f aca="false">(B19/100)</f>
        <v>0.0263157894736842</v>
      </c>
      <c r="J19" s="3" t="n">
        <f aca="false">(C19/100)</f>
        <v>0.0810810810810811</v>
      </c>
      <c r="K19" s="3" t="n">
        <f aca="false">(D19/100)</f>
        <v>0</v>
      </c>
      <c r="L19" s="3" t="n">
        <f aca="false">(E19/100)</f>
        <v>0.0202702702702703</v>
      </c>
      <c r="M19" s="3" t="n">
        <f aca="false">(F19/100)</f>
        <v>0.0252100840336134</v>
      </c>
      <c r="O19" s="4" t="n">
        <v>23</v>
      </c>
      <c r="P19" s="3" t="n">
        <f aca="false">(ASIN(SQRT(I19)))</f>
        <v>0.162941478610519</v>
      </c>
      <c r="Q19" s="3" t="n">
        <f aca="false">(ASIN(SQRT(J19)))</f>
        <v>0.288742907954002</v>
      </c>
      <c r="R19" s="3" t="n">
        <f aca="false">(ASIN(SQRT(K19)))</f>
        <v>0</v>
      </c>
      <c r="S19" s="3" t="n">
        <f aca="false">(ASIN(SQRT(L19)))</f>
        <v>0.142859132698027</v>
      </c>
      <c r="T19" s="3" t="n">
        <f aca="false">(ASIN(SQRT(M19)))</f>
        <v>0.159451650607169</v>
      </c>
    </row>
    <row r="20" customFormat="false" ht="12.75" hidden="false" customHeight="false" outlineLevel="0" collapsed="false">
      <c r="A20" s="15" t="n">
        <v>1</v>
      </c>
      <c r="B20" s="19" t="n">
        <v>4.92341351287294</v>
      </c>
      <c r="C20" s="19" t="n">
        <v>1.22341351287294</v>
      </c>
      <c r="D20" s="19" t="n">
        <v>1.22341351287294</v>
      </c>
      <c r="E20" s="19" t="n">
        <v>1.22341351287294</v>
      </c>
      <c r="F20" s="19" t="n">
        <v>1.22341351287294</v>
      </c>
      <c r="H20" s="15" t="n">
        <v>1</v>
      </c>
      <c r="I20" s="3" t="n">
        <f aca="false">(B20/100)</f>
        <v>0.0492341351287294</v>
      </c>
      <c r="J20" s="3" t="n">
        <f aca="false">(C20/100)</f>
        <v>0.0122341351287294</v>
      </c>
      <c r="K20" s="3" t="n">
        <f aca="false">(D20/100)</f>
        <v>0.0122341351287294</v>
      </c>
      <c r="L20" s="3" t="n">
        <f aca="false">(E20/100)</f>
        <v>0.0122341351287294</v>
      </c>
      <c r="M20" s="3" t="n">
        <f aca="false">(F20/100)</f>
        <v>0.0122341351287294</v>
      </c>
      <c r="O20" s="15" t="n">
        <v>1</v>
      </c>
      <c r="P20" s="3" t="n">
        <f aca="false">(ASIN(SQRT(I20)))</f>
        <v>0.223749966972293</v>
      </c>
      <c r="Q20" s="3" t="n">
        <f aca="false">(ASIN(SQRT(J20)))</f>
        <v>0.110834807710829</v>
      </c>
      <c r="R20" s="3" t="n">
        <f aca="false">(ASIN(SQRT(K20)))</f>
        <v>0.110834807710829</v>
      </c>
      <c r="S20" s="3" t="n">
        <f aca="false">(ASIN(SQRT(L20)))</f>
        <v>0.110834807710829</v>
      </c>
      <c r="T20" s="3" t="n">
        <f aca="false">(ASIN(SQRT(M20)))</f>
        <v>0.110834807710829</v>
      </c>
    </row>
    <row r="21" customFormat="false" ht="12.75" hidden="false" customHeight="false" outlineLevel="0" collapsed="false">
      <c r="A21" s="15" t="n">
        <v>2</v>
      </c>
      <c r="B21" s="19" t="n">
        <v>10.4196966999952</v>
      </c>
      <c r="C21" s="19" t="n">
        <v>24.4196966999952</v>
      </c>
      <c r="D21" s="19" t="n">
        <v>14.4196966999952</v>
      </c>
      <c r="E21" s="19" t="n">
        <v>14.4196966999952</v>
      </c>
      <c r="F21" s="19" t="n">
        <v>14.4196966999952</v>
      </c>
      <c r="H21" s="15" t="n">
        <v>2</v>
      </c>
      <c r="I21" s="3" t="n">
        <f aca="false">(B21/100)</f>
        <v>0.104196966999952</v>
      </c>
      <c r="J21" s="3" t="n">
        <f aca="false">(C21/100)</f>
        <v>0.244196966999952</v>
      </c>
      <c r="K21" s="3" t="n">
        <f aca="false">(D21/100)</f>
        <v>0.144196966999952</v>
      </c>
      <c r="L21" s="3" t="n">
        <f aca="false">(E21/100)</f>
        <v>0.144196966999952</v>
      </c>
      <c r="M21" s="3" t="n">
        <f aca="false">(F21/100)</f>
        <v>0.144196966999952</v>
      </c>
      <c r="O21" s="15" t="n">
        <v>2</v>
      </c>
      <c r="P21" s="3" t="n">
        <f aca="false">(ASIN(SQRT(I21)))</f>
        <v>0.328681668609904</v>
      </c>
      <c r="Q21" s="3" t="n">
        <f aca="false">(ASIN(SQRT(J21)))</f>
        <v>0.516871680414582</v>
      </c>
      <c r="R21" s="3" t="n">
        <f aca="false">(ASIN(SQRT(K21)))</f>
        <v>0.389507398413567</v>
      </c>
      <c r="S21" s="3" t="n">
        <f aca="false">(ASIN(SQRT(L21)))</f>
        <v>0.389507398413567</v>
      </c>
      <c r="T21" s="3" t="n">
        <f aca="false">(ASIN(SQRT(M21)))</f>
        <v>0.389507398413567</v>
      </c>
    </row>
    <row r="22" customFormat="false" ht="12.75" hidden="false" customHeight="false" outlineLevel="0" collapsed="false">
      <c r="A22" s="15" t="n">
        <v>3</v>
      </c>
      <c r="B22" s="19" t="n">
        <v>2.96296305843621</v>
      </c>
      <c r="C22" s="19" t="n">
        <v>1.96296305843621</v>
      </c>
      <c r="D22" s="19" t="n">
        <v>1.96296305843621</v>
      </c>
      <c r="E22" s="19" t="n">
        <v>1.96296305843621</v>
      </c>
      <c r="F22" s="19" t="n">
        <v>1.96296305843621</v>
      </c>
      <c r="H22" s="15" t="n">
        <v>3</v>
      </c>
      <c r="I22" s="3" t="n">
        <f aca="false">(B22/100)</f>
        <v>0.0296296305843621</v>
      </c>
      <c r="J22" s="3" t="n">
        <f aca="false">(C22/100)</f>
        <v>0.0196296305843621</v>
      </c>
      <c r="K22" s="3" t="n">
        <f aca="false">(D22/100)</f>
        <v>0.0196296305843621</v>
      </c>
      <c r="L22" s="3" t="n">
        <f aca="false">(E22/100)</f>
        <v>0.0196296305843621</v>
      </c>
      <c r="M22" s="3" t="n">
        <f aca="false">(F22/100)</f>
        <v>0.0196296305843621</v>
      </c>
      <c r="O22" s="15" t="n">
        <v>3</v>
      </c>
      <c r="P22" s="3" t="n">
        <f aca="false">(ASIN(SQRT(I22)))</f>
        <v>0.17299417132243</v>
      </c>
      <c r="Q22" s="3" t="n">
        <f aca="false">(ASIN(SQRT(J22)))</f>
        <v>0.14056825123894</v>
      </c>
      <c r="R22" s="3" t="n">
        <f aca="false">(ASIN(SQRT(K22)))</f>
        <v>0.14056825123894</v>
      </c>
      <c r="S22" s="3" t="n">
        <f aca="false">(ASIN(SQRT(L22)))</f>
        <v>0.14056825123894</v>
      </c>
      <c r="T22" s="3" t="n">
        <f aca="false">(ASIN(SQRT(M22)))</f>
        <v>0.14056825123894</v>
      </c>
    </row>
    <row r="23" customFormat="false" ht="12.75" hidden="false" customHeight="false" outlineLevel="0" collapsed="false">
      <c r="A23" s="15" t="n">
        <v>4</v>
      </c>
      <c r="B23" s="19" t="n">
        <v>7.39726128729607</v>
      </c>
      <c r="C23" s="19" t="n">
        <v>9.39726128729607</v>
      </c>
      <c r="D23" s="19" t="n">
        <v>19.397261287296</v>
      </c>
      <c r="E23" s="19" t="n">
        <v>19.397261287296</v>
      </c>
      <c r="F23" s="19" t="n">
        <v>19.397261287296</v>
      </c>
      <c r="H23" s="15" t="n">
        <v>4</v>
      </c>
      <c r="I23" s="3" t="n">
        <f aca="false">(B23/100)</f>
        <v>0.0739726128729607</v>
      </c>
      <c r="J23" s="3" t="n">
        <f aca="false">(C23/100)</f>
        <v>0.0939726128729607</v>
      </c>
      <c r="K23" s="3" t="n">
        <f aca="false">(D23/100)</f>
        <v>0.19397261287296</v>
      </c>
      <c r="L23" s="3" t="n">
        <f aca="false">(E23/100)</f>
        <v>0.19397261287296</v>
      </c>
      <c r="M23" s="3" t="n">
        <f aca="false">(F23/100)</f>
        <v>0.19397261287296</v>
      </c>
      <c r="O23" s="15" t="n">
        <v>4</v>
      </c>
      <c r="P23" s="3" t="n">
        <f aca="false">(ASIN(SQRT(I23)))</f>
        <v>0.275449029608566</v>
      </c>
      <c r="Q23" s="3" t="n">
        <f aca="false">(ASIN(SQRT(J23)))</f>
        <v>0.311565906974986</v>
      </c>
      <c r="R23" s="3" t="n">
        <f aca="false">(ASIN(SQRT(K23)))</f>
        <v>0.456070020970054</v>
      </c>
      <c r="S23" s="3" t="n">
        <f aca="false">(ASIN(SQRT(L23)))</f>
        <v>0.456070020970054</v>
      </c>
      <c r="T23" s="3" t="n">
        <f aca="false">(ASIN(SQRT(M23)))</f>
        <v>0.456070020970054</v>
      </c>
    </row>
    <row r="24" customFormat="false" ht="12.75" hidden="false" customHeight="false" outlineLevel="0" collapsed="false">
      <c r="A24" s="15" t="n">
        <v>5</v>
      </c>
      <c r="B24" s="19" t="n">
        <v>0.431034482758621</v>
      </c>
      <c r="C24" s="19" t="n">
        <v>0.431034482758621</v>
      </c>
      <c r="D24" s="19" t="n">
        <v>0.431034482758621</v>
      </c>
      <c r="E24" s="19" t="n">
        <v>0.431034482758621</v>
      </c>
      <c r="F24" s="19" t="n">
        <v>0.431034482758621</v>
      </c>
      <c r="H24" s="15" t="n">
        <v>5</v>
      </c>
      <c r="I24" s="3" t="n">
        <f aca="false">(B24/100)</f>
        <v>0.00431034482758621</v>
      </c>
      <c r="J24" s="3" t="n">
        <f aca="false">(C24/100)</f>
        <v>0.00431034482758621</v>
      </c>
      <c r="K24" s="3" t="n">
        <f aca="false">(D24/100)</f>
        <v>0.00431034482758621</v>
      </c>
      <c r="L24" s="3" t="n">
        <f aca="false">(E24/100)</f>
        <v>0.00431034482758621</v>
      </c>
      <c r="M24" s="3" t="n">
        <f aca="false">(F24/100)</f>
        <v>0.00431034482758621</v>
      </c>
      <c r="O24" s="15" t="n">
        <v>5</v>
      </c>
      <c r="P24" s="3" t="n">
        <f aca="false">(ASIN(SQRT(I24)))</f>
        <v>0.0657004728154344</v>
      </c>
      <c r="Q24" s="3" t="n">
        <f aca="false">(ASIN(SQRT(J24)))</f>
        <v>0.0657004728154344</v>
      </c>
      <c r="R24" s="3" t="n">
        <f aca="false">(ASIN(SQRT(K24)))</f>
        <v>0.0657004728154344</v>
      </c>
      <c r="S24" s="3" t="n">
        <f aca="false">(ASIN(SQRT(L24)))</f>
        <v>0.0657004728154344</v>
      </c>
      <c r="T24" s="3" t="n">
        <f aca="false">(ASIN(SQRT(M24)))</f>
        <v>0.0657004728154344</v>
      </c>
    </row>
    <row r="25" customFormat="false" ht="12.75" hidden="false" customHeight="false" outlineLevel="0" collapsed="false">
      <c r="A25" s="15" t="n">
        <v>7</v>
      </c>
      <c r="B25" s="19" t="n">
        <v>0.836820073177991</v>
      </c>
      <c r="C25" s="19" t="n">
        <v>0.836820073177991</v>
      </c>
      <c r="D25" s="19" t="n">
        <v>0.836820073177991</v>
      </c>
      <c r="E25" s="19" t="n">
        <v>0.836820073177991</v>
      </c>
      <c r="F25" s="19" t="n">
        <v>0.836820073177991</v>
      </c>
      <c r="H25" s="15" t="n">
        <v>7</v>
      </c>
      <c r="I25" s="3" t="n">
        <f aca="false">(B25/100)</f>
        <v>0.00836820073177991</v>
      </c>
      <c r="J25" s="3" t="n">
        <f aca="false">(C25/100)</f>
        <v>0.00836820073177991</v>
      </c>
      <c r="K25" s="3" t="n">
        <f aca="false">(D25/100)</f>
        <v>0.00836820073177991</v>
      </c>
      <c r="L25" s="3" t="n">
        <f aca="false">(E25/100)</f>
        <v>0.00836820073177991</v>
      </c>
      <c r="M25" s="3" t="n">
        <f aca="false">(F25/100)</f>
        <v>0.00836820073177991</v>
      </c>
      <c r="O25" s="15" t="n">
        <v>7</v>
      </c>
      <c r="P25" s="3" t="n">
        <f aca="false">(ASIN(SQRT(I25)))</f>
        <v>0.091605937221239</v>
      </c>
      <c r="Q25" s="3" t="n">
        <f aca="false">(ASIN(SQRT(J25)))</f>
        <v>0.091605937221239</v>
      </c>
      <c r="R25" s="3" t="n">
        <f aca="false">(ASIN(SQRT(K25)))</f>
        <v>0.091605937221239</v>
      </c>
      <c r="S25" s="3" t="n">
        <f aca="false">(ASIN(SQRT(L25)))</f>
        <v>0.091605937221239</v>
      </c>
      <c r="T25" s="3" t="n">
        <f aca="false">(ASIN(SQRT(M25)))</f>
        <v>0.091605937221239</v>
      </c>
    </row>
    <row r="26" customFormat="false" ht="12.75" hidden="false" customHeight="false" outlineLevel="0" collapsed="false">
      <c r="A26" s="15" t="n">
        <v>8</v>
      </c>
      <c r="B26" s="19" t="n">
        <v>0.784313823529412</v>
      </c>
      <c r="C26" s="19" t="n">
        <v>0.184313823529412</v>
      </c>
      <c r="D26" s="19" t="n">
        <v>0.184313823529412</v>
      </c>
      <c r="E26" s="19" t="n">
        <v>0.184313823529412</v>
      </c>
      <c r="F26" s="19" t="n">
        <v>0.184313823529412</v>
      </c>
      <c r="H26" s="15" t="n">
        <v>8</v>
      </c>
      <c r="I26" s="3" t="n">
        <f aca="false">(B26/100)</f>
        <v>0.00784313823529412</v>
      </c>
      <c r="J26" s="3" t="n">
        <f aca="false">(C26/100)</f>
        <v>0.00184313823529412</v>
      </c>
      <c r="K26" s="3" t="n">
        <f aca="false">(D26/100)</f>
        <v>0.00184313823529412</v>
      </c>
      <c r="L26" s="3" t="n">
        <f aca="false">(E26/100)</f>
        <v>0.00184313823529412</v>
      </c>
      <c r="M26" s="3" t="n">
        <f aca="false">(F26/100)</f>
        <v>0.00184313823529412</v>
      </c>
      <c r="O26" s="15" t="n">
        <v>8</v>
      </c>
      <c r="P26" s="3" t="n">
        <f aca="false">(ASIN(SQRT(I26)))</f>
        <v>0.0886776712685729</v>
      </c>
      <c r="Q26" s="3" t="n">
        <f aca="false">(ASIN(SQRT(J26)))</f>
        <v>0.0429449849917683</v>
      </c>
      <c r="R26" s="3" t="n">
        <f aca="false">(ASIN(SQRT(K26)))</f>
        <v>0.0429449849917683</v>
      </c>
      <c r="S26" s="3" t="n">
        <f aca="false">(ASIN(SQRT(L26)))</f>
        <v>0.0429449849917683</v>
      </c>
      <c r="T26" s="3" t="n">
        <f aca="false">(ASIN(SQRT(M26)))</f>
        <v>0.0429449849917683</v>
      </c>
    </row>
    <row r="27" customFormat="false" ht="12.75" hidden="false" customHeight="false" outlineLevel="0" collapsed="false">
      <c r="A27" s="15" t="n">
        <v>9</v>
      </c>
      <c r="B27" s="19" t="n">
        <v>2.62869663339208</v>
      </c>
      <c r="C27" s="19" t="n">
        <v>2.62869663339208</v>
      </c>
      <c r="D27" s="19" t="n">
        <v>2.62869663339208</v>
      </c>
      <c r="E27" s="19" t="n">
        <v>2.62869663339208</v>
      </c>
      <c r="F27" s="19" t="n">
        <v>2.62869663339208</v>
      </c>
      <c r="H27" s="15" t="n">
        <v>9</v>
      </c>
      <c r="I27" s="3" t="n">
        <f aca="false">(B27/100)</f>
        <v>0.0262869663339208</v>
      </c>
      <c r="J27" s="3" t="n">
        <f aca="false">(C27/100)</f>
        <v>0.0262869663339208</v>
      </c>
      <c r="K27" s="3" t="n">
        <f aca="false">(D27/100)</f>
        <v>0.0262869663339208</v>
      </c>
      <c r="L27" s="3" t="n">
        <f aca="false">(E27/100)</f>
        <v>0.0262869663339208</v>
      </c>
      <c r="M27" s="3" t="n">
        <f aca="false">(F27/100)</f>
        <v>0.0262869663339208</v>
      </c>
      <c r="O27" s="15" t="n">
        <v>9</v>
      </c>
      <c r="P27" s="3" t="n">
        <f aca="false">(ASIN(SQRT(I27)))</f>
        <v>0.162851423206367</v>
      </c>
      <c r="Q27" s="3" t="n">
        <f aca="false">(ASIN(SQRT(J27)))</f>
        <v>0.162851423206367</v>
      </c>
      <c r="R27" s="3" t="n">
        <f aca="false">(ASIN(SQRT(K27)))</f>
        <v>0.162851423206367</v>
      </c>
      <c r="S27" s="3" t="n">
        <f aca="false">(ASIN(SQRT(L27)))</f>
        <v>0.162851423206367</v>
      </c>
      <c r="T27" s="3" t="n">
        <f aca="false">(ASIN(SQRT(M27)))</f>
        <v>0.162851423206367</v>
      </c>
    </row>
    <row r="28" customFormat="false" ht="12.75" hidden="false" customHeight="false" outlineLevel="0" collapsed="false">
      <c r="A28" s="15" t="n">
        <v>10</v>
      </c>
      <c r="B28" s="19" t="n">
        <v>16.6666666666667</v>
      </c>
      <c r="C28" s="19" t="n">
        <v>17.6666666666667</v>
      </c>
      <c r="D28" s="19" t="n">
        <v>4.6666666666667</v>
      </c>
      <c r="E28" s="19" t="n">
        <v>4.6666666666667</v>
      </c>
      <c r="F28" s="19" t="n">
        <v>4.6666666666667</v>
      </c>
      <c r="H28" s="15" t="n">
        <v>10</v>
      </c>
      <c r="I28" s="3" t="n">
        <f aca="false">(B28/100)</f>
        <v>0.166666666666667</v>
      </c>
      <c r="J28" s="3" t="n">
        <f aca="false">(C28/100)</f>
        <v>0.176666666666667</v>
      </c>
      <c r="K28" s="3" t="n">
        <f aca="false">(D28/100)</f>
        <v>0.046666666666667</v>
      </c>
      <c r="L28" s="3" t="n">
        <f aca="false">(E28/100)</f>
        <v>0.046666666666667</v>
      </c>
      <c r="M28" s="3" t="n">
        <f aca="false">(F28/100)</f>
        <v>0.046666666666667</v>
      </c>
      <c r="O28" s="15" t="n">
        <v>10</v>
      </c>
      <c r="P28" s="3" t="n">
        <f aca="false">(ASIN(SQRT(I28)))</f>
        <v>0.420534335283965</v>
      </c>
      <c r="Q28" s="3" t="n">
        <f aca="false">(ASIN(SQRT(J28)))</f>
        <v>0.433795025512725</v>
      </c>
      <c r="R28" s="3" t="n">
        <f aca="false">(ASIN(SQRT(K28)))</f>
        <v>0.217741178362081</v>
      </c>
      <c r="S28" s="3" t="n">
        <f aca="false">(ASIN(SQRT(L28)))</f>
        <v>0.217741178362081</v>
      </c>
      <c r="T28" s="3" t="n">
        <f aca="false">(ASIN(SQRT(M28)))</f>
        <v>0.217741178362081</v>
      </c>
    </row>
    <row r="29" customFormat="false" ht="12.75" hidden="false" customHeight="false" outlineLevel="0" collapsed="false">
      <c r="A29" s="15" t="n">
        <v>11</v>
      </c>
      <c r="B29" s="19" t="n">
        <v>2.17803060191764</v>
      </c>
      <c r="C29" s="19" t="n">
        <v>1.17803060191764</v>
      </c>
      <c r="D29" s="19" t="n">
        <v>1.17803060191764</v>
      </c>
      <c r="E29" s="19" t="n">
        <v>1.17803060191764</v>
      </c>
      <c r="F29" s="19" t="n">
        <v>1.17803060191764</v>
      </c>
      <c r="H29" s="15" t="n">
        <v>11</v>
      </c>
      <c r="I29" s="3" t="n">
        <f aca="false">(B29/100)</f>
        <v>0.0217803060191764</v>
      </c>
      <c r="J29" s="3" t="n">
        <f aca="false">(C29/100)</f>
        <v>0.0117803060191764</v>
      </c>
      <c r="K29" s="3" t="n">
        <f aca="false">(D29/100)</f>
        <v>0.0117803060191764</v>
      </c>
      <c r="L29" s="3" t="n">
        <f aca="false">(E29/100)</f>
        <v>0.0117803060191764</v>
      </c>
      <c r="M29" s="3" t="n">
        <f aca="false">(F29/100)</f>
        <v>0.0117803060191764</v>
      </c>
      <c r="O29" s="15" t="n">
        <v>11</v>
      </c>
      <c r="P29" s="3" t="n">
        <f aca="false">(ASIN(SQRT(I29)))</f>
        <v>0.148122571602471</v>
      </c>
      <c r="Q29" s="3" t="n">
        <f aca="false">(ASIN(SQRT(J29)))</f>
        <v>0.108751355899237</v>
      </c>
      <c r="R29" s="3" t="n">
        <f aca="false">(ASIN(SQRT(K29)))</f>
        <v>0.108751355899237</v>
      </c>
      <c r="S29" s="3" t="n">
        <f aca="false">(ASIN(SQRT(L29)))</f>
        <v>0.108751355899237</v>
      </c>
      <c r="T29" s="3" t="n">
        <f aca="false">(ASIN(SQRT(M29)))</f>
        <v>0.108751355899237</v>
      </c>
    </row>
    <row r="30" customFormat="false" ht="13.5" hidden="false" customHeight="false" outlineLevel="0" collapsed="false">
      <c r="A30" s="16" t="n">
        <v>12</v>
      </c>
      <c r="B30" s="19" t="n">
        <v>5.5722890144161</v>
      </c>
      <c r="C30" s="19" t="n">
        <v>9.5722890144161</v>
      </c>
      <c r="D30" s="19" t="n">
        <v>9.5722890144161</v>
      </c>
      <c r="E30" s="19" t="n">
        <v>9.5722890144161</v>
      </c>
      <c r="F30" s="19" t="n">
        <v>9.5722890144161</v>
      </c>
      <c r="H30" s="16" t="n">
        <v>12</v>
      </c>
      <c r="I30" s="3" t="n">
        <f aca="false">(B30/100)</f>
        <v>0.055722890144161</v>
      </c>
      <c r="J30" s="3" t="n">
        <f aca="false">(C30/100)</f>
        <v>0.095722890144161</v>
      </c>
      <c r="K30" s="3" t="n">
        <f aca="false">(D30/100)</f>
        <v>0.095722890144161</v>
      </c>
      <c r="L30" s="3" t="n">
        <f aca="false">(E30/100)</f>
        <v>0.095722890144161</v>
      </c>
      <c r="M30" s="3" t="n">
        <f aca="false">(F30/100)</f>
        <v>0.095722890144161</v>
      </c>
      <c r="O30" s="16" t="n">
        <v>12</v>
      </c>
      <c r="P30" s="3" t="n">
        <f aca="false">(ASIN(SQRT(I30)))</f>
        <v>0.238306127755365</v>
      </c>
      <c r="Q30" s="3" t="n">
        <f aca="false">(ASIN(SQRT(J30)))</f>
        <v>0.314552711976736</v>
      </c>
      <c r="R30" s="3" t="n">
        <f aca="false">(ASIN(SQRT(K30)))</f>
        <v>0.314552711976736</v>
      </c>
      <c r="S30" s="3" t="n">
        <f aca="false">(ASIN(SQRT(L30)))</f>
        <v>0.314552711976736</v>
      </c>
      <c r="T30" s="3" t="n">
        <f aca="false">(ASIN(SQRT(M30)))</f>
        <v>0.314552711976736</v>
      </c>
    </row>
    <row r="31" customFormat="false" ht="12.75" hidden="false" customHeight="false" outlineLevel="0" collapsed="false">
      <c r="A31" s="26" t="n">
        <v>1</v>
      </c>
      <c r="B31" s="19" t="n">
        <v>0.251677831023942</v>
      </c>
      <c r="C31" s="19" t="n">
        <v>0.251677831023942</v>
      </c>
      <c r="D31" s="19" t="n">
        <v>0.251677831023942</v>
      </c>
      <c r="E31" s="19" t="n">
        <v>0.251677831023942</v>
      </c>
      <c r="F31" s="19" t="n">
        <v>0.251677831023942</v>
      </c>
      <c r="H31" s="26" t="n">
        <v>1</v>
      </c>
      <c r="I31" s="3" t="n">
        <f aca="false">(B31/100)</f>
        <v>0.00251677831023942</v>
      </c>
      <c r="J31" s="3" t="n">
        <f aca="false">(C31/100)</f>
        <v>0.00251677831023942</v>
      </c>
      <c r="K31" s="3" t="n">
        <f aca="false">(D31/100)</f>
        <v>0.00251677831023942</v>
      </c>
      <c r="L31" s="3" t="n">
        <f aca="false">(E31/100)</f>
        <v>0.00251677831023942</v>
      </c>
      <c r="M31" s="3" t="n">
        <f aca="false">(F31/100)</f>
        <v>0.00251677831023942</v>
      </c>
      <c r="O31" s="26" t="n">
        <v>1</v>
      </c>
      <c r="P31" s="3" t="n">
        <f aca="false">(ASIN(SQRT(I31)))</f>
        <v>0.0501885698136101</v>
      </c>
      <c r="Q31" s="3" t="n">
        <f aca="false">(ASIN(SQRT(J31)))</f>
        <v>0.0501885698136101</v>
      </c>
      <c r="R31" s="3" t="n">
        <f aca="false">(ASIN(SQRT(K31)))</f>
        <v>0.0501885698136101</v>
      </c>
      <c r="S31" s="3" t="n">
        <f aca="false">(ASIN(SQRT(L31)))</f>
        <v>0.0501885698136101</v>
      </c>
      <c r="T31" s="3" t="n">
        <f aca="false">(ASIN(SQRT(M31)))</f>
        <v>0.0501885698136101</v>
      </c>
    </row>
    <row r="32" customFormat="false" ht="12.75" hidden="false" customHeight="false" outlineLevel="0" collapsed="false">
      <c r="A32" s="17" t="n">
        <v>2</v>
      </c>
      <c r="B32" s="19" t="n">
        <v>0.68027202554491</v>
      </c>
      <c r="C32" s="19" t="n">
        <v>0.68027202554491</v>
      </c>
      <c r="D32" s="19" t="n">
        <v>0.68027202554491</v>
      </c>
      <c r="E32" s="19" t="n">
        <v>0.68027202554491</v>
      </c>
      <c r="F32" s="19" t="n">
        <v>0.68027202554491</v>
      </c>
      <c r="H32" s="17" t="n">
        <v>2</v>
      </c>
      <c r="I32" s="3" t="n">
        <f aca="false">(B32/100)</f>
        <v>0.0068027202554491</v>
      </c>
      <c r="J32" s="3" t="n">
        <f aca="false">(C32/100)</f>
        <v>0.0068027202554491</v>
      </c>
      <c r="K32" s="3" t="n">
        <f aca="false">(D32/100)</f>
        <v>0.0068027202554491</v>
      </c>
      <c r="L32" s="3" t="n">
        <f aca="false">(E32/100)</f>
        <v>0.0068027202554491</v>
      </c>
      <c r="M32" s="3" t="n">
        <f aca="false">(F32/100)</f>
        <v>0.0068027202554491</v>
      </c>
      <c r="O32" s="17" t="n">
        <v>2</v>
      </c>
      <c r="P32" s="3" t="n">
        <f aca="false">(ASIN(SQRT(I32)))</f>
        <v>0.0825724054097243</v>
      </c>
      <c r="Q32" s="3" t="n">
        <f aca="false">(ASIN(SQRT(J32)))</f>
        <v>0.0825724054097243</v>
      </c>
      <c r="R32" s="3" t="n">
        <f aca="false">(ASIN(SQRT(K32)))</f>
        <v>0.0825724054097243</v>
      </c>
      <c r="S32" s="3" t="n">
        <f aca="false">(ASIN(SQRT(L32)))</f>
        <v>0.0825724054097243</v>
      </c>
      <c r="T32" s="3" t="n">
        <f aca="false">(ASIN(SQRT(M32)))</f>
        <v>0.0825724054097243</v>
      </c>
    </row>
    <row r="33" customFormat="false" ht="12.75" hidden="false" customHeight="false" outlineLevel="0" collapsed="false">
      <c r="A33" s="17" t="n">
        <v>3</v>
      </c>
      <c r="B33" s="19" t="n">
        <v>7.35294128460208</v>
      </c>
      <c r="C33" s="19" t="n">
        <v>9.35294128460208</v>
      </c>
      <c r="D33" s="19" t="n">
        <v>2.35294128460208</v>
      </c>
      <c r="E33" s="19" t="n">
        <v>2.35294128460208</v>
      </c>
      <c r="F33" s="19" t="n">
        <v>2.35294128460208</v>
      </c>
      <c r="H33" s="17" t="n">
        <v>3</v>
      </c>
      <c r="I33" s="3" t="n">
        <f aca="false">(B33/100)</f>
        <v>0.0735294128460208</v>
      </c>
      <c r="J33" s="3" t="n">
        <f aca="false">(C33/100)</f>
        <v>0.0935294128460208</v>
      </c>
      <c r="K33" s="3" t="n">
        <f aca="false">(D33/100)</f>
        <v>0.0235294128460208</v>
      </c>
      <c r="L33" s="3" t="n">
        <f aca="false">(E33/100)</f>
        <v>0.0235294128460208</v>
      </c>
      <c r="M33" s="3" t="n">
        <f aca="false">(F33/100)</f>
        <v>0.0235294128460208</v>
      </c>
      <c r="O33" s="17" t="n">
        <v>3</v>
      </c>
      <c r="P33" s="3" t="n">
        <f aca="false">(ASIN(SQRT(I33)))</f>
        <v>0.274601173053716</v>
      </c>
      <c r="Q33" s="3" t="n">
        <f aca="false">(ASIN(SQRT(J33)))</f>
        <v>0.310805653670017</v>
      </c>
      <c r="R33" s="3" t="n">
        <f aca="false">(ASIN(SQRT(K33)))</f>
        <v>0.154001002422464</v>
      </c>
      <c r="S33" s="3" t="n">
        <f aca="false">(ASIN(SQRT(L33)))</f>
        <v>0.154001002422464</v>
      </c>
      <c r="T33" s="3" t="n">
        <f aca="false">(ASIN(SQRT(M33)))</f>
        <v>0.154001002422464</v>
      </c>
    </row>
    <row r="34" customFormat="false" ht="12.75" hidden="false" customHeight="false" outlineLevel="0" collapsed="false">
      <c r="A34" s="17" t="n">
        <v>4</v>
      </c>
      <c r="B34" s="19" t="n">
        <v>2.8368792100498</v>
      </c>
      <c r="C34" s="19" t="n">
        <v>1.8368792100498</v>
      </c>
      <c r="D34" s="19" t="n">
        <v>1.8368792100498</v>
      </c>
      <c r="E34" s="19" t="n">
        <v>1.8368792100498</v>
      </c>
      <c r="F34" s="19" t="n">
        <v>1.8368792100498</v>
      </c>
      <c r="H34" s="17" t="n">
        <v>4</v>
      </c>
      <c r="I34" s="3" t="n">
        <f aca="false">(B34/100)</f>
        <v>0.028368792100498</v>
      </c>
      <c r="J34" s="3" t="n">
        <f aca="false">(C34/100)</f>
        <v>0.018368792100498</v>
      </c>
      <c r="K34" s="3" t="n">
        <f aca="false">(D34/100)</f>
        <v>0.018368792100498</v>
      </c>
      <c r="L34" s="3" t="n">
        <f aca="false">(E34/100)</f>
        <v>0.018368792100498</v>
      </c>
      <c r="M34" s="3" t="n">
        <f aca="false">(F34/100)</f>
        <v>0.018368792100498</v>
      </c>
      <c r="O34" s="17" t="n">
        <v>4</v>
      </c>
      <c r="P34" s="3" t="n">
        <f aca="false">(ASIN(SQRT(I34)))</f>
        <v>0.169237080032928</v>
      </c>
      <c r="Q34" s="3" t="n">
        <f aca="false">(ASIN(SQRT(J34)))</f>
        <v>0.135949909771593</v>
      </c>
      <c r="R34" s="3" t="n">
        <f aca="false">(ASIN(SQRT(K34)))</f>
        <v>0.135949909771593</v>
      </c>
      <c r="S34" s="3" t="n">
        <f aca="false">(ASIN(SQRT(L34)))</f>
        <v>0.135949909771593</v>
      </c>
      <c r="T34" s="3" t="n">
        <f aca="false">(ASIN(SQRT(M34)))</f>
        <v>0.135949909771593</v>
      </c>
    </row>
    <row r="35" customFormat="false" ht="12.75" hidden="false" customHeight="false" outlineLevel="0" collapsed="false">
      <c r="A35" s="17" t="n">
        <v>5</v>
      </c>
      <c r="B35" s="19" t="n">
        <v>0.710900418341911</v>
      </c>
      <c r="C35" s="19" t="n">
        <v>0.21090041834191</v>
      </c>
      <c r="D35" s="19" t="n">
        <v>0.21090041834191</v>
      </c>
      <c r="E35" s="19" t="n">
        <v>0.21090041834191</v>
      </c>
      <c r="F35" s="19" t="n">
        <v>0.21090041834191</v>
      </c>
      <c r="H35" s="17" t="n">
        <v>5</v>
      </c>
      <c r="I35" s="3" t="n">
        <f aca="false">(B35/100)</f>
        <v>0.00710900418341911</v>
      </c>
      <c r="J35" s="3" t="n">
        <f aca="false">(C35/100)</f>
        <v>0.0021090041834191</v>
      </c>
      <c r="K35" s="3" t="n">
        <f aca="false">(D35/100)</f>
        <v>0.0021090041834191</v>
      </c>
      <c r="L35" s="3" t="n">
        <f aca="false">(E35/100)</f>
        <v>0.0021090041834191</v>
      </c>
      <c r="M35" s="3" t="n">
        <f aca="false">(F35/100)</f>
        <v>0.0021090041834191</v>
      </c>
      <c r="O35" s="17" t="n">
        <v>5</v>
      </c>
      <c r="P35" s="3" t="n">
        <f aca="false">(ASIN(SQRT(I35)))</f>
        <v>0.084415130918383</v>
      </c>
      <c r="Q35" s="3" t="n">
        <f aca="false">(ASIN(SQRT(J35)))</f>
        <v>0.0459400531805762</v>
      </c>
      <c r="R35" s="3" t="n">
        <f aca="false">(ASIN(SQRT(K35)))</f>
        <v>0.0459400531805762</v>
      </c>
      <c r="S35" s="3" t="n">
        <f aca="false">(ASIN(SQRT(L35)))</f>
        <v>0.0459400531805762</v>
      </c>
      <c r="T35" s="3" t="n">
        <f aca="false">(ASIN(SQRT(M35)))</f>
        <v>0.0459400531805762</v>
      </c>
    </row>
    <row r="36" customFormat="false" ht="12.75" hidden="false" customHeight="false" outlineLevel="0" collapsed="false">
      <c r="A36" s="17" t="n">
        <v>6</v>
      </c>
      <c r="B36" s="19" t="n">
        <v>0</v>
      </c>
      <c r="C36" s="19" t="n">
        <v>0</v>
      </c>
      <c r="D36" s="19" t="n">
        <v>3</v>
      </c>
      <c r="E36" s="19" t="n">
        <v>3</v>
      </c>
      <c r="F36" s="19" t="n">
        <v>3</v>
      </c>
      <c r="H36" s="17" t="n">
        <v>6</v>
      </c>
      <c r="I36" s="3" t="n">
        <f aca="false">(B36/100)</f>
        <v>0</v>
      </c>
      <c r="J36" s="3" t="n">
        <f aca="false">(C36/100)</f>
        <v>0</v>
      </c>
      <c r="K36" s="3" t="n">
        <f aca="false">(D36/100)</f>
        <v>0.03</v>
      </c>
      <c r="L36" s="3" t="n">
        <f aca="false">(E36/100)</f>
        <v>0.03</v>
      </c>
      <c r="M36" s="3" t="n">
        <f aca="false">(F36/100)</f>
        <v>0.03</v>
      </c>
      <c r="O36" s="17" t="n">
        <v>6</v>
      </c>
      <c r="P36" s="3" t="n">
        <f aca="false">(ASIN(SQRT(I36)))</f>
        <v>0</v>
      </c>
      <c r="Q36" s="3" t="n">
        <f aca="false">(ASIN(SQRT(J36)))</f>
        <v>0</v>
      </c>
      <c r="R36" s="3" t="n">
        <f aca="false">(ASIN(SQRT(K36)))</f>
        <v>0.17408301063648</v>
      </c>
      <c r="S36" s="3" t="n">
        <f aca="false">(ASIN(SQRT(L36)))</f>
        <v>0.17408301063648</v>
      </c>
      <c r="T36" s="3" t="n">
        <f aca="false">(ASIN(SQRT(M36)))</f>
        <v>0.17408301063648</v>
      </c>
    </row>
    <row r="37" customFormat="false" ht="12.75" hidden="false" customHeight="false" outlineLevel="0" collapsed="false">
      <c r="A37" s="4" t="s">
        <v>7</v>
      </c>
      <c r="B37" s="3" t="n">
        <f aca="false">AVERAGE(B4:B36)</f>
        <v>5.10921538475658</v>
      </c>
      <c r="C37" s="3" t="n">
        <f aca="false">AVERAGE(C4:C36)</f>
        <v>4.73358524710487</v>
      </c>
      <c r="D37" s="3" t="n">
        <f aca="false">AVERAGE(D4:D36)</f>
        <v>4.67306802813968</v>
      </c>
      <c r="E37" s="3" t="n">
        <f aca="false">AVERAGE(E4:E36)</f>
        <v>5.27026235628109</v>
      </c>
      <c r="F37" s="3" t="n">
        <f aca="false">AVERAGE(F4:F36)</f>
        <v>4.26990008830886</v>
      </c>
      <c r="H37" s="4" t="s">
        <v>7</v>
      </c>
      <c r="I37" s="3" t="n">
        <f aca="false">AVERAGE(I4:I36)</f>
        <v>0.0510921538475658</v>
      </c>
      <c r="J37" s="3" t="n">
        <f aca="false">AVERAGE(J4:J36)</f>
        <v>0.0473358524710487</v>
      </c>
      <c r="K37" s="3" t="n">
        <f aca="false">AVERAGE(K4:K36)</f>
        <v>0.0467306802813968</v>
      </c>
      <c r="L37" s="3" t="n">
        <f aca="false">AVERAGE(L4:L36)</f>
        <v>0.0527026235628109</v>
      </c>
      <c r="M37" s="3" t="n">
        <f aca="false">AVERAGE(M4:M36)</f>
        <v>0.0426990008830886</v>
      </c>
      <c r="O37" s="4" t="s">
        <v>7</v>
      </c>
      <c r="P37" s="3" t="n">
        <f aca="false">AVERAGE(P4:P36)</f>
        <v>0.193858386372099</v>
      </c>
      <c r="Q37" s="3" t="n">
        <f aca="false">AVERAGE(Q4:Q36)</f>
        <v>0.17772775504579</v>
      </c>
      <c r="R37" s="3" t="n">
        <f aca="false">AVERAGE(R4:R36)</f>
        <v>0.177770074706958</v>
      </c>
      <c r="S37" s="3" t="n">
        <f aca="false">AVERAGE(S4:S36)</f>
        <v>0.186475351212618</v>
      </c>
      <c r="T37" s="3" t="n">
        <f aca="false">AVERAGE(T4:T36)</f>
        <v>0.175216851118237</v>
      </c>
    </row>
    <row r="38" customFormat="false" ht="12.75" hidden="false" customHeight="false" outlineLevel="0" collapsed="false">
      <c r="A38" s="4" t="s">
        <v>8</v>
      </c>
      <c r="B38" s="4" t="n">
        <f aca="false">STDEV(B4:B36)/SQRT(COUNT(B4:B36))</f>
        <v>0.920607092889342</v>
      </c>
      <c r="C38" s="4" t="n">
        <f aca="false">STDEV(C4:C36)/SQRT(COUNT(C4:C36))</f>
        <v>1.10961004907378</v>
      </c>
      <c r="D38" s="4" t="n">
        <f aca="false">STDEV(D4:D36)/SQRT(COUNT(D4:D36))</f>
        <v>0.954602220562815</v>
      </c>
      <c r="E38" s="4" t="n">
        <f aca="false">STDEV(E4:E36)/SQRT(COUNT(E4:E36))</f>
        <v>1.21735733920242</v>
      </c>
      <c r="F38" s="4" t="n">
        <f aca="false">STDEV(F4:F36)/SQRT(COUNT(F4:F36))</f>
        <v>0.831866917505157</v>
      </c>
      <c r="H38" s="4" t="s">
        <v>8</v>
      </c>
      <c r="I38" s="4" t="n">
        <f aca="false">STDEV(I4:I36)/SQRT(COUNT(I4:I36))</f>
        <v>0.00920607092889342</v>
      </c>
      <c r="J38" s="4" t="n">
        <f aca="false">STDEV(J4:J36)/SQRT(COUNT(J4:J36))</f>
        <v>0.0110961004907378</v>
      </c>
      <c r="K38" s="4" t="n">
        <f aca="false">STDEV(K4:K36)/SQRT(COUNT(K4:K36))</f>
        <v>0.00954602220562815</v>
      </c>
      <c r="L38" s="4" t="n">
        <f aca="false">STDEV(L4:L36)/SQRT(COUNT(L4:L36))</f>
        <v>0.0121735733920242</v>
      </c>
      <c r="M38" s="4" t="n">
        <f aca="false">STDEV(M4:M36)/SQRT(COUNT(M4:M36))</f>
        <v>0.00831866917505157</v>
      </c>
      <c r="O38" s="4" t="s">
        <v>8</v>
      </c>
      <c r="P38" s="4" t="n">
        <f aca="false">STDEV(P4:P36)/SQRT(COUNT(P4:P36))</f>
        <v>0.0219536538077714</v>
      </c>
      <c r="Q38" s="4" t="n">
        <f aca="false">STDEV(Q4:Q36)/SQRT(COUNT(Q4:Q36))</f>
        <v>0.0237445150665949</v>
      </c>
      <c r="R38" s="4" t="n">
        <f aca="false">STDEV(R4:R36)/SQRT(COUNT(R4:R36))</f>
        <v>0.0230272597179541</v>
      </c>
      <c r="S38" s="4" t="n">
        <f aca="false">STDEV(S4:S36)/SQRT(COUNT(S4:S36))</f>
        <v>0.0254693769662792</v>
      </c>
      <c r="T38" s="4" t="n">
        <f aca="false">STDEV(T4:T36)/SQRT(COUNT(T4:T36))</f>
        <v>0.0204983512755495</v>
      </c>
    </row>
    <row r="41" customFormat="false" ht="12.75" hidden="false" customHeight="false" outlineLevel="0" collapsed="false">
      <c r="A41" s="4" t="s">
        <v>14</v>
      </c>
      <c r="B41" s="4" t="s">
        <v>5</v>
      </c>
      <c r="C41" s="4" t="n">
        <v>0.5</v>
      </c>
      <c r="D41" s="4" t="n">
        <v>1</v>
      </c>
      <c r="E41" s="4" t="n">
        <v>5</v>
      </c>
      <c r="F41" s="4" t="n">
        <v>10</v>
      </c>
      <c r="H41" s="4" t="s">
        <v>14</v>
      </c>
      <c r="I41" s="4" t="s">
        <v>5</v>
      </c>
      <c r="J41" s="4" t="n">
        <v>0.5</v>
      </c>
      <c r="K41" s="4" t="n">
        <v>1</v>
      </c>
      <c r="L41" s="4" t="n">
        <v>5</v>
      </c>
      <c r="M41" s="4" t="n">
        <v>10</v>
      </c>
      <c r="O41" s="4" t="s">
        <v>14</v>
      </c>
      <c r="P41" s="4" t="s">
        <v>5</v>
      </c>
      <c r="Q41" s="4" t="n">
        <v>0.5</v>
      </c>
      <c r="R41" s="4" t="n">
        <v>1</v>
      </c>
      <c r="S41" s="4" t="n">
        <v>5</v>
      </c>
      <c r="T41" s="4" t="n">
        <v>10</v>
      </c>
    </row>
    <row r="42" customFormat="false" ht="12.75" hidden="false" customHeight="false" outlineLevel="0" collapsed="false">
      <c r="A42" s="4" t="n">
        <v>1</v>
      </c>
      <c r="B42" s="3" t="n">
        <v>97.8494623655914</v>
      </c>
      <c r="C42" s="3" t="n">
        <v>97.3214285714286</v>
      </c>
      <c r="D42" s="3" t="n">
        <v>100</v>
      </c>
      <c r="E42" s="3" t="n">
        <v>94.2857142857143</v>
      </c>
      <c r="F42" s="3" t="n">
        <v>96.969696969697</v>
      </c>
      <c r="H42" s="4" t="n">
        <v>1</v>
      </c>
      <c r="I42" s="3" t="n">
        <f aca="false">(B42/100)</f>
        <v>0.978494623655914</v>
      </c>
      <c r="J42" s="3" t="n">
        <f aca="false">(C42/100)</f>
        <v>0.973214285714286</v>
      </c>
      <c r="K42" s="3" t="n">
        <f aca="false">(D42/100)</f>
        <v>1</v>
      </c>
      <c r="L42" s="3" t="n">
        <f aca="false">(E42/100)</f>
        <v>0.942857142857143</v>
      </c>
      <c r="M42" s="3" t="n">
        <f aca="false">(F42/100)</f>
        <v>0.96969696969697</v>
      </c>
      <c r="O42" s="4" t="n">
        <v>1</v>
      </c>
      <c r="P42" s="3" t="n">
        <f aca="false">(ASIN(SQRT(I42)))</f>
        <v>1.42361844217751</v>
      </c>
      <c r="Q42" s="3" t="n">
        <f aca="false">(ASIN(SQRT(J42)))</f>
        <v>1.40639331900975</v>
      </c>
      <c r="R42" s="3" t="n">
        <f aca="false">(ASIN(SQRT(K42)))</f>
        <v>1.5707963267949</v>
      </c>
      <c r="S42" s="3" t="n">
        <f aca="false">(ASIN(SQRT(L42)))</f>
        <v>1.32941336513203</v>
      </c>
      <c r="T42" s="3" t="n">
        <f aca="false">(ASIN(SQRT(M42)))</f>
        <v>1.39582728112921</v>
      </c>
    </row>
    <row r="43" customFormat="false" ht="12.75" hidden="false" customHeight="false" outlineLevel="0" collapsed="false">
      <c r="A43" s="4" t="n">
        <v>3</v>
      </c>
      <c r="B43" s="3" t="n">
        <v>55.7894736842105</v>
      </c>
      <c r="C43" s="3" t="n">
        <v>47.6626947754354</v>
      </c>
      <c r="D43" s="3" t="n">
        <v>44.9438202247191</v>
      </c>
      <c r="E43" s="3" t="n">
        <v>39.1752577319588</v>
      </c>
      <c r="F43" s="3" t="n">
        <v>56.7567567567568</v>
      </c>
      <c r="H43" s="4" t="n">
        <v>3</v>
      </c>
      <c r="I43" s="3" t="n">
        <f aca="false">(B43/100)</f>
        <v>0.557894736842105</v>
      </c>
      <c r="J43" s="3" t="n">
        <f aca="false">(C43/100)</f>
        <v>0.476626947754354</v>
      </c>
      <c r="K43" s="3" t="n">
        <f aca="false">(D43/100)</f>
        <v>0.449438202247191</v>
      </c>
      <c r="L43" s="3" t="n">
        <f aca="false">(E43/100)</f>
        <v>0.391752577319588</v>
      </c>
      <c r="M43" s="3" t="n">
        <f aca="false">(F43/100)</f>
        <v>0.567567567567568</v>
      </c>
      <c r="O43" s="4" t="n">
        <v>3</v>
      </c>
      <c r="P43" s="3" t="n">
        <f aca="false">(ASIN(SQRT(I43)))</f>
        <v>0.843423054773209</v>
      </c>
      <c r="Q43" s="3" t="n">
        <f aca="false">(ASIN(SQRT(J43)))</f>
        <v>0.762016590311316</v>
      </c>
      <c r="R43" s="3" t="n">
        <f aca="false">(ASIN(SQRT(K43)))</f>
        <v>0.734749792665812</v>
      </c>
      <c r="S43" s="3" t="n">
        <f aca="false">(ASIN(SQRT(L43)))</f>
        <v>0.676286798762985</v>
      </c>
      <c r="T43" s="3" t="n">
        <f aca="false">(ASIN(SQRT(M43)))</f>
        <v>0.853173087087412</v>
      </c>
    </row>
    <row r="44" customFormat="false" ht="12.75" hidden="false" customHeight="false" outlineLevel="0" collapsed="false">
      <c r="A44" s="4" t="n">
        <v>4</v>
      </c>
      <c r="B44" s="3" t="n">
        <v>74.0740740740741</v>
      </c>
      <c r="C44" s="3" t="n">
        <v>85.8823529411765</v>
      </c>
      <c r="D44" s="3" t="n">
        <v>82.3211875843455</v>
      </c>
      <c r="E44" s="3" t="n">
        <v>80</v>
      </c>
      <c r="F44" s="3" t="n">
        <v>79.5454545454546</v>
      </c>
      <c r="H44" s="4" t="n">
        <v>4</v>
      </c>
      <c r="I44" s="3" t="n">
        <f aca="false">(B44/100)</f>
        <v>0.740740740740741</v>
      </c>
      <c r="J44" s="3" t="n">
        <f aca="false">(C44/100)</f>
        <v>0.858823529411765</v>
      </c>
      <c r="K44" s="3" t="n">
        <f aca="false">(D44/100)</f>
        <v>0.823211875843455</v>
      </c>
      <c r="L44" s="3" t="n">
        <f aca="false">(E44/100)</f>
        <v>0.8</v>
      </c>
      <c r="M44" s="3" t="n">
        <f aca="false">(F44/100)</f>
        <v>0.795454545454545</v>
      </c>
      <c r="O44" s="4" t="n">
        <v>4</v>
      </c>
      <c r="P44" s="3" t="n">
        <f aca="false">(ASIN(SQRT(I44)))</f>
        <v>1.03657028222698</v>
      </c>
      <c r="Q44" s="3" t="n">
        <f aca="false">(ASIN(SQRT(J44)))</f>
        <v>1.18560702497093</v>
      </c>
      <c r="R44" s="3" t="n">
        <f aca="false">(ASIN(SQRT(K44)))</f>
        <v>1.1368420912093</v>
      </c>
      <c r="S44" s="3" t="n">
        <f aca="false">(ASIN(SQRT(L44)))</f>
        <v>1.10714871779409</v>
      </c>
      <c r="T44" s="3" t="n">
        <f aca="false">(ASIN(SQRT(M44)))</f>
        <v>1.10149078773782</v>
      </c>
    </row>
    <row r="45" customFormat="false" ht="12.75" hidden="false" customHeight="false" outlineLevel="0" collapsed="false">
      <c r="A45" s="4" t="n">
        <v>5</v>
      </c>
      <c r="B45" s="3" t="n">
        <v>80.5309734513274</v>
      </c>
      <c r="C45" s="3" t="n">
        <v>89.7196261682243</v>
      </c>
      <c r="D45" s="3" t="n">
        <v>93.1506849315069</v>
      </c>
      <c r="E45" s="3" t="n">
        <v>96.4912280701754</v>
      </c>
      <c r="F45" s="3" t="n">
        <v>91.970802919708</v>
      </c>
      <c r="H45" s="4" t="n">
        <v>5</v>
      </c>
      <c r="I45" s="3" t="n">
        <f aca="false">(B45/100)</f>
        <v>0.805309734513274</v>
      </c>
      <c r="J45" s="3" t="n">
        <f aca="false">(C45/100)</f>
        <v>0.897196261682243</v>
      </c>
      <c r="K45" s="3" t="n">
        <f aca="false">(D45/100)</f>
        <v>0.931506849315068</v>
      </c>
      <c r="L45" s="3" t="n">
        <f aca="false">(E45/100)</f>
        <v>0.964912280701754</v>
      </c>
      <c r="M45" s="3" t="n">
        <f aca="false">(F45/100)</f>
        <v>0.91970802919708</v>
      </c>
      <c r="O45" s="4" t="n">
        <v>5</v>
      </c>
      <c r="P45" s="3" t="n">
        <f aca="false">(ASIN(SQRT(I45)))</f>
        <v>1.11381945740726</v>
      </c>
      <c r="Q45" s="3" t="n">
        <f aca="false">(ASIN(SQRT(J45)))</f>
        <v>1.24440156641498</v>
      </c>
      <c r="R45" s="3" t="n">
        <f aca="false">(ASIN(SQRT(K45)))</f>
        <v>1.3060007645896</v>
      </c>
      <c r="S45" s="3" t="n">
        <f aca="false">(ASIN(SQRT(L45)))</f>
        <v>1.38236607624535</v>
      </c>
      <c r="T45" s="3" t="n">
        <f aca="false">(ASIN(SQRT(M45)))</f>
        <v>1.28350211268761</v>
      </c>
    </row>
    <row r="46" customFormat="false" ht="12.75" hidden="false" customHeight="false" outlineLevel="0" collapsed="false">
      <c r="A46" s="4" t="n">
        <v>6</v>
      </c>
      <c r="B46" s="3" t="n">
        <v>79.4871794871795</v>
      </c>
      <c r="C46" s="3" t="n">
        <v>82.7067669172932</v>
      </c>
      <c r="D46" s="3" t="n">
        <v>76.3636363636364</v>
      </c>
      <c r="E46" s="3" t="n">
        <v>70.4761904761905</v>
      </c>
      <c r="F46" s="3" t="n">
        <v>78.7878787878788</v>
      </c>
      <c r="H46" s="4" t="n">
        <v>6</v>
      </c>
      <c r="I46" s="3" t="n">
        <f aca="false">(B46/100)</f>
        <v>0.794871794871795</v>
      </c>
      <c r="J46" s="3" t="n">
        <f aca="false">(C46/100)</f>
        <v>0.827067669172932</v>
      </c>
      <c r="K46" s="3" t="n">
        <f aca="false">(D46/100)</f>
        <v>0.763636363636364</v>
      </c>
      <c r="L46" s="3" t="n">
        <f aca="false">(E46/100)</f>
        <v>0.704761904761905</v>
      </c>
      <c r="M46" s="3" t="n">
        <f aca="false">(F46/100)</f>
        <v>0.787878787878788</v>
      </c>
      <c r="O46" s="4" t="n">
        <v>6</v>
      </c>
      <c r="P46" s="3" t="n">
        <f aca="false">(ASIN(SQRT(I46)))</f>
        <v>1.10076881521728</v>
      </c>
      <c r="Q46" s="3" t="n">
        <f aca="false">(ASIN(SQRT(J46)))</f>
        <v>1.14191760994568</v>
      </c>
      <c r="R46" s="3" t="n">
        <f aca="false">(ASIN(SQRT(K46)))</f>
        <v>1.06309199002424</v>
      </c>
      <c r="S46" s="3" t="n">
        <f aca="false">(ASIN(SQRT(L46)))</f>
        <v>0.996364180243338</v>
      </c>
      <c r="T46" s="3" t="n">
        <f aca="false">(ASIN(SQRT(M46)))</f>
        <v>1.09216336727039</v>
      </c>
    </row>
    <row r="47" customFormat="false" ht="12.75" hidden="false" customHeight="false" outlineLevel="0" collapsed="false">
      <c r="A47" s="4" t="n">
        <v>8</v>
      </c>
      <c r="B47" s="3" t="n">
        <v>64.5161290322581</v>
      </c>
      <c r="C47" s="3" t="n">
        <v>70.0934579439252</v>
      </c>
      <c r="D47" s="3" t="n">
        <v>79.4117647058824</v>
      </c>
      <c r="E47" s="3" t="n">
        <v>74.7747747747748</v>
      </c>
      <c r="F47" s="3" t="n">
        <v>81.1881188118812</v>
      </c>
      <c r="H47" s="4" t="n">
        <v>8</v>
      </c>
      <c r="I47" s="3" t="n">
        <f aca="false">(B47/100)</f>
        <v>0.645161290322581</v>
      </c>
      <c r="J47" s="3" t="n">
        <f aca="false">(C47/100)</f>
        <v>0.700934579439252</v>
      </c>
      <c r="K47" s="3" t="n">
        <f aca="false">(D47/100)</f>
        <v>0.794117647058824</v>
      </c>
      <c r="L47" s="3" t="n">
        <f aca="false">(E47/100)</f>
        <v>0.747747747747748</v>
      </c>
      <c r="M47" s="3" t="n">
        <f aca="false">(F47/100)</f>
        <v>0.811881188118812</v>
      </c>
      <c r="O47" s="4" t="n">
        <v>8</v>
      </c>
      <c r="P47" s="3" t="n">
        <f aca="false">(ASIN(SQRT(I47)))</f>
        <v>0.932680123622596</v>
      </c>
      <c r="Q47" s="3" t="n">
        <f aca="false">(ASIN(SQRT(J47)))</f>
        <v>0.992176751120733</v>
      </c>
      <c r="R47" s="3" t="n">
        <f aca="false">(ASIN(SQRT(K47)))</f>
        <v>1.09983562614497</v>
      </c>
      <c r="S47" s="3" t="n">
        <f aca="false">(ASIN(SQRT(L47)))</f>
        <v>1.04460075589809</v>
      </c>
      <c r="T47" s="3" t="n">
        <f aca="false">(ASIN(SQRT(M47)))</f>
        <v>1.12217171838307</v>
      </c>
    </row>
    <row r="48" customFormat="false" ht="12.75" hidden="false" customHeight="false" outlineLevel="0" collapsed="false">
      <c r="A48" s="4" t="n">
        <v>9</v>
      </c>
      <c r="B48" s="3" t="n">
        <v>94.5652173913043</v>
      </c>
      <c r="C48" s="3" t="n">
        <v>96.7032967032967</v>
      </c>
      <c r="D48" s="3" t="n">
        <v>88.7640449438202</v>
      </c>
      <c r="E48" s="3" t="n">
        <v>91.7525773195876</v>
      </c>
      <c r="F48" s="3" t="n">
        <v>93.2203389830508</v>
      </c>
      <c r="H48" s="4" t="n">
        <v>9</v>
      </c>
      <c r="I48" s="3" t="n">
        <f aca="false">(B48/100)</f>
        <v>0.945652173913044</v>
      </c>
      <c r="J48" s="3" t="n">
        <f aca="false">(C48/100)</f>
        <v>0.967032967032967</v>
      </c>
      <c r="K48" s="3" t="n">
        <f aca="false">(D48/100)</f>
        <v>0.887640449438202</v>
      </c>
      <c r="L48" s="3" t="n">
        <f aca="false">(E48/100)</f>
        <v>0.917525773195876</v>
      </c>
      <c r="M48" s="3" t="n">
        <f aca="false">(F48/100)</f>
        <v>0.932203389830508</v>
      </c>
      <c r="O48" s="4" t="n">
        <v>9</v>
      </c>
      <c r="P48" s="3" t="n">
        <f aca="false">(ASIN(SQRT(I48)))</f>
        <v>1.33550509569014</v>
      </c>
      <c r="Q48" s="3" t="n">
        <f aca="false">(ASIN(SQRT(J48)))</f>
        <v>1.38821534211871</v>
      </c>
      <c r="R48" s="3" t="n">
        <f aca="false">(ASIN(SQRT(K48)))</f>
        <v>1.2289780152656</v>
      </c>
      <c r="S48" s="3" t="n">
        <f aca="false">(ASIN(SQRT(L48)))</f>
        <v>1.27951139842549</v>
      </c>
      <c r="T48" s="3" t="n">
        <f aca="false">(ASIN(SQRT(M48)))</f>
        <v>1.30738282468938</v>
      </c>
    </row>
    <row r="49" customFormat="false" ht="12.75" hidden="false" customHeight="false" outlineLevel="0" collapsed="false">
      <c r="A49" s="4" t="n">
        <v>11</v>
      </c>
      <c r="B49" s="3" t="n">
        <v>63.2352941176471</v>
      </c>
      <c r="C49" s="3" t="n">
        <v>73.4375</v>
      </c>
      <c r="D49" s="3" t="n">
        <v>74.5098039215686</v>
      </c>
      <c r="E49" s="3" t="n">
        <v>71.4285714285714</v>
      </c>
      <c r="F49" s="3" t="n">
        <v>77.3809523809524</v>
      </c>
      <c r="H49" s="4" t="n">
        <v>11</v>
      </c>
      <c r="I49" s="3" t="n">
        <f aca="false">(B49/100)</f>
        <v>0.632352941176471</v>
      </c>
      <c r="J49" s="3" t="n">
        <f aca="false">(C49/100)</f>
        <v>0.734375</v>
      </c>
      <c r="K49" s="3" t="n">
        <f aca="false">(D49/100)</f>
        <v>0.745098039215686</v>
      </c>
      <c r="L49" s="3" t="n">
        <f aca="false">(E49/100)</f>
        <v>0.714285714285714</v>
      </c>
      <c r="M49" s="3" t="n">
        <f aca="false">(F49/100)</f>
        <v>0.773809523809524</v>
      </c>
      <c r="O49" s="4" t="n">
        <v>11</v>
      </c>
      <c r="P49" s="3" t="n">
        <f aca="false">(ASIN(SQRT(I49)))</f>
        <v>0.919347619600443</v>
      </c>
      <c r="Q49" s="3" t="n">
        <f aca="false">(ASIN(SQRT(J49)))</f>
        <v>1.02933573716759</v>
      </c>
      <c r="R49" s="3" t="n">
        <f aca="false">(ASIN(SQRT(K49)))</f>
        <v>1.04155551306863</v>
      </c>
      <c r="S49" s="3" t="n">
        <f aca="false">(ASIN(SQRT(L49)))</f>
        <v>1.00685368543427</v>
      </c>
      <c r="T49" s="3" t="n">
        <f aca="false">(ASIN(SQRT(M49)))</f>
        <v>1.07515617709538</v>
      </c>
    </row>
    <row r="50" customFormat="false" ht="12.75" hidden="false" customHeight="false" outlineLevel="0" collapsed="false">
      <c r="A50" s="4" t="n">
        <v>12</v>
      </c>
      <c r="B50" s="3" t="n">
        <v>86.7768595041322</v>
      </c>
      <c r="C50" s="3" t="n">
        <v>87.603305785124</v>
      </c>
      <c r="D50" s="3" t="n">
        <v>85.3448275862069</v>
      </c>
      <c r="E50" s="3" t="n">
        <v>88.4892086330935</v>
      </c>
      <c r="F50" s="3" t="n">
        <v>84.0602696272799</v>
      </c>
      <c r="H50" s="4" t="n">
        <v>12</v>
      </c>
      <c r="I50" s="3" t="n">
        <f aca="false">(B50/100)</f>
        <v>0.867768595041322</v>
      </c>
      <c r="J50" s="3" t="n">
        <f aca="false">(C50/100)</f>
        <v>0.87603305785124</v>
      </c>
      <c r="K50" s="3" t="n">
        <f aca="false">(D50/100)</f>
        <v>0.853448275862069</v>
      </c>
      <c r="L50" s="3" t="n">
        <f aca="false">(E50/100)</f>
        <v>0.884892086330935</v>
      </c>
      <c r="M50" s="3" t="n">
        <f aca="false">(F50/100)</f>
        <v>0.840602696272799</v>
      </c>
      <c r="O50" s="4" t="n">
        <v>12</v>
      </c>
      <c r="P50" s="3" t="n">
        <f aca="false">(ASIN(SQRT(I50)))</f>
        <v>1.19862779283457</v>
      </c>
      <c r="Q50" s="3" t="n">
        <f aca="false">(ASIN(SQRT(J50)))</f>
        <v>1.21099381789864</v>
      </c>
      <c r="R50" s="3" t="n">
        <f aca="false">(ASIN(SQRT(K50)))</f>
        <v>1.17794861250715</v>
      </c>
      <c r="S50" s="3" t="n">
        <f aca="false">(ASIN(SQRT(L50)))</f>
        <v>1.22464964168816</v>
      </c>
      <c r="T50" s="3" t="n">
        <f aca="false">(ASIN(SQRT(M50)))</f>
        <v>1.16010210312654</v>
      </c>
    </row>
    <row r="51" customFormat="false" ht="12.75" hidden="false" customHeight="false" outlineLevel="0" collapsed="false">
      <c r="A51" s="4" t="n">
        <v>13</v>
      </c>
      <c r="B51" s="3" t="n">
        <v>98.1651376146789</v>
      </c>
      <c r="C51" s="3" t="n">
        <v>97.7011494252874</v>
      </c>
      <c r="D51" s="3" t="n">
        <v>96.3963963963964</v>
      </c>
      <c r="E51" s="3" t="n">
        <v>100</v>
      </c>
      <c r="F51" s="3" t="n">
        <v>96.1538461538462</v>
      </c>
      <c r="H51" s="4" t="n">
        <v>13</v>
      </c>
      <c r="I51" s="3" t="n">
        <f aca="false">(B51/100)</f>
        <v>0.981651376146789</v>
      </c>
      <c r="J51" s="3" t="n">
        <f aca="false">(C51/100)</f>
        <v>0.977011494252874</v>
      </c>
      <c r="K51" s="3" t="n">
        <f aca="false">(D51/100)</f>
        <v>0.963963963963964</v>
      </c>
      <c r="L51" s="3" t="n">
        <f aca="false">(E51/100)</f>
        <v>1</v>
      </c>
      <c r="M51" s="3" t="n">
        <f aca="false">(F51/100)</f>
        <v>0.961538461538462</v>
      </c>
      <c r="O51" s="4" t="n">
        <v>13</v>
      </c>
      <c r="P51" s="3" t="n">
        <f aca="false">(ASIN(SQRT(I51)))</f>
        <v>1.43492153445177</v>
      </c>
      <c r="Q51" s="3" t="n">
        <f aca="false">(ASIN(SQRT(J51)))</f>
        <v>1.41858970700064</v>
      </c>
      <c r="R51" s="3" t="n">
        <f aca="false">(ASIN(SQRT(K51)))</f>
        <v>1.37980570275752</v>
      </c>
      <c r="S51" s="3" t="n">
        <f aca="false">(ASIN(SQRT(L51)))</f>
        <v>1.5707963267949</v>
      </c>
      <c r="T51" s="3" t="n">
        <f aca="false">(ASIN(SQRT(M51)))</f>
        <v>1.37340076694502</v>
      </c>
    </row>
    <row r="52" customFormat="false" ht="12.75" hidden="false" customHeight="false" outlineLevel="0" collapsed="false">
      <c r="A52" s="4" t="n">
        <v>14</v>
      </c>
      <c r="B52" s="3" t="n">
        <v>60.5769230769231</v>
      </c>
      <c r="C52" s="3" t="n">
        <v>77.3913043478261</v>
      </c>
      <c r="D52" s="3" t="n">
        <v>76.6028309741882</v>
      </c>
      <c r="E52" s="3" t="n">
        <v>73.6196319018405</v>
      </c>
      <c r="F52" s="3" t="n">
        <v>71.9298245614035</v>
      </c>
      <c r="H52" s="4" t="n">
        <v>14</v>
      </c>
      <c r="I52" s="3" t="n">
        <f aca="false">(B52/100)</f>
        <v>0.605769230769231</v>
      </c>
      <c r="J52" s="3" t="n">
        <f aca="false">(C52/100)</f>
        <v>0.773913043478261</v>
      </c>
      <c r="K52" s="3" t="n">
        <f aca="false">(D52/100)</f>
        <v>0.766028309741882</v>
      </c>
      <c r="L52" s="3" t="n">
        <f aca="false">(E52/100)</f>
        <v>0.736196319018405</v>
      </c>
      <c r="M52" s="3" t="n">
        <f aca="false">(F52/100)</f>
        <v>0.719298245614035</v>
      </c>
      <c r="O52" s="4" t="n">
        <v>14</v>
      </c>
      <c r="P52" s="3" t="n">
        <f aca="false">(ASIN(SQRT(I52)))</f>
        <v>0.891972551360099</v>
      </c>
      <c r="Q52" s="3" t="n">
        <f aca="false">(ASIN(SQRT(J52)))</f>
        <v>1.07527990676675</v>
      </c>
      <c r="R52" s="3" t="n">
        <f aca="false">(ASIN(SQRT(K52)))</f>
        <v>1.06591200049412</v>
      </c>
      <c r="S52" s="3" t="n">
        <f aca="false">(ASIN(SQRT(L52)))</f>
        <v>1.03139988033301</v>
      </c>
      <c r="T52" s="3" t="n">
        <f aca="false">(ASIN(SQRT(M52)))</f>
        <v>1.01241633315371</v>
      </c>
    </row>
    <row r="53" customFormat="false" ht="12.75" hidden="false" customHeight="false" outlineLevel="0" collapsed="false">
      <c r="A53" s="4" t="n">
        <v>15</v>
      </c>
      <c r="B53" s="3" t="n">
        <v>55.4675118858954</v>
      </c>
      <c r="C53" s="3" t="n">
        <v>66.1016949152542</v>
      </c>
      <c r="D53" s="3" t="n">
        <v>68.2095006090134</v>
      </c>
      <c r="E53" s="3" t="n">
        <v>76.4705882352941</v>
      </c>
      <c r="F53" s="3" t="n">
        <v>54.9295774647887</v>
      </c>
      <c r="H53" s="4" t="n">
        <v>15</v>
      </c>
      <c r="I53" s="3" t="n">
        <f aca="false">(B53/100)</f>
        <v>0.554675118858954</v>
      </c>
      <c r="J53" s="3" t="n">
        <f aca="false">(C53/100)</f>
        <v>0.661016949152542</v>
      </c>
      <c r="K53" s="3" t="n">
        <f aca="false">(D53/100)</f>
        <v>0.682095006090134</v>
      </c>
      <c r="L53" s="3" t="n">
        <f aca="false">(E53/100)</f>
        <v>0.764705882352941</v>
      </c>
      <c r="M53" s="3" t="n">
        <f aca="false">(F53/100)</f>
        <v>0.549295774647887</v>
      </c>
      <c r="O53" s="4" t="n">
        <v>15</v>
      </c>
      <c r="P53" s="3" t="n">
        <f aca="false">(ASIN(SQRT(I53)))</f>
        <v>0.840182835500475</v>
      </c>
      <c r="Q53" s="3" t="n">
        <f aca="false">(ASIN(SQRT(J53)))</f>
        <v>0.949336687981272</v>
      </c>
      <c r="R53" s="3" t="n">
        <f aca="false">(ASIN(SQRT(K53)))</f>
        <v>0.971779632985286</v>
      </c>
      <c r="S53" s="3" t="n">
        <f aca="false">(ASIN(SQRT(L53)))</f>
        <v>1.0643516833814</v>
      </c>
      <c r="T53" s="3" t="n">
        <f aca="false">(ASIN(SQRT(M53)))</f>
        <v>0.834774150972079</v>
      </c>
    </row>
    <row r="54" customFormat="false" ht="12.75" hidden="false" customHeight="false" outlineLevel="0" collapsed="false">
      <c r="A54" s="4" t="n">
        <v>16</v>
      </c>
      <c r="B54" s="3" t="n">
        <v>98.8505747126437</v>
      </c>
      <c r="C54" s="3" t="n">
        <v>97.8260869565217</v>
      </c>
      <c r="D54" s="3" t="n">
        <v>98.2456140350877</v>
      </c>
      <c r="E54" s="3" t="n">
        <v>97.3451327433628</v>
      </c>
      <c r="F54" s="3" t="n">
        <v>99.1735537190083</v>
      </c>
      <c r="H54" s="4" t="n">
        <v>16</v>
      </c>
      <c r="I54" s="3" t="n">
        <f aca="false">(B54/100)</f>
        <v>0.988505747126437</v>
      </c>
      <c r="J54" s="3" t="n">
        <f aca="false">(C54/100)</f>
        <v>0.978260869565217</v>
      </c>
      <c r="K54" s="3" t="n">
        <f aca="false">(D54/100)</f>
        <v>0.982456140350877</v>
      </c>
      <c r="L54" s="3" t="n">
        <f aca="false">(E54/100)</f>
        <v>0.973451327433628</v>
      </c>
      <c r="M54" s="3" t="n">
        <f aca="false">(F54/100)</f>
        <v>0.991735537190083</v>
      </c>
      <c r="O54" s="4" t="n">
        <v>16</v>
      </c>
      <c r="P54" s="3" t="n">
        <f aca="false">(ASIN(SQRT(I54)))</f>
        <v>1.46337861810336</v>
      </c>
      <c r="Q54" s="3" t="n">
        <f aca="false">(ASIN(SQRT(J54)))</f>
        <v>1.42281486604611</v>
      </c>
      <c r="R54" s="3" t="n">
        <f aca="false">(ASIN(SQRT(K54)))</f>
        <v>1.43795271105603</v>
      </c>
      <c r="S54" s="3" t="n">
        <f aca="false">(ASIN(SQRT(L54)))</f>
        <v>1.40712897793799</v>
      </c>
      <c r="T54" s="3" t="n">
        <f aca="false">(ASIN(SQRT(M54)))</f>
        <v>1.47976154875748</v>
      </c>
    </row>
    <row r="55" customFormat="false" ht="12.75" hidden="false" customHeight="false" outlineLevel="0" collapsed="false">
      <c r="A55" s="4" t="n">
        <v>18</v>
      </c>
      <c r="B55" s="3" t="n">
        <v>61.5384615384615</v>
      </c>
      <c r="C55" s="3" t="n">
        <v>70.4761904761905</v>
      </c>
      <c r="D55" s="3" t="n">
        <v>56.6666666666667</v>
      </c>
      <c r="E55" s="3" t="n">
        <v>69.9115044247788</v>
      </c>
      <c r="F55" s="3" t="n">
        <v>67.6190476190476</v>
      </c>
      <c r="H55" s="4" t="n">
        <v>18</v>
      </c>
      <c r="I55" s="3" t="n">
        <f aca="false">(B55/100)</f>
        <v>0.615384615384615</v>
      </c>
      <c r="J55" s="3" t="n">
        <f aca="false">(C55/100)</f>
        <v>0.704761904761905</v>
      </c>
      <c r="K55" s="3" t="n">
        <f aca="false">(D55/100)</f>
        <v>0.566666666666667</v>
      </c>
      <c r="L55" s="3" t="n">
        <f aca="false">(E55/100)</f>
        <v>0.699115044247788</v>
      </c>
      <c r="M55" s="3" t="n">
        <f aca="false">(F55/100)</f>
        <v>0.676190476190476</v>
      </c>
      <c r="O55" s="4" t="n">
        <v>18</v>
      </c>
      <c r="P55" s="3" t="n">
        <f aca="false">(ASIN(SQRT(I55)))</f>
        <v>0.90183225252649</v>
      </c>
      <c r="Q55" s="3" t="n">
        <f aca="false">(ASIN(SQRT(J55)))</f>
        <v>0.996364180243338</v>
      </c>
      <c r="R55" s="3" t="n">
        <f aca="false">(ASIN(SQRT(K55)))</f>
        <v>0.852263958102419</v>
      </c>
      <c r="S55" s="3" t="n">
        <f aca="false">(ASIN(SQRT(L55)))</f>
        <v>0.990191426500314</v>
      </c>
      <c r="T55" s="3" t="n">
        <f aca="false">(ASIN(SQRT(M55)))</f>
        <v>0.9654551789753</v>
      </c>
    </row>
    <row r="56" customFormat="false" ht="12.75" hidden="false" customHeight="false" outlineLevel="0" collapsed="false">
      <c r="A56" s="4" t="n">
        <v>20</v>
      </c>
      <c r="B56" s="3" t="n">
        <v>52.8735632183908</v>
      </c>
      <c r="C56" s="3" t="n">
        <v>48.0887792848335</v>
      </c>
      <c r="D56" s="3" t="n">
        <v>72.4478594950604</v>
      </c>
      <c r="E56" s="3" t="n">
        <v>64.0449438202247</v>
      </c>
      <c r="F56" s="3" t="n">
        <v>72.0906282183316</v>
      </c>
      <c r="H56" s="4" t="n">
        <v>20</v>
      </c>
      <c r="I56" s="3" t="n">
        <f aca="false">(B56/100)</f>
        <v>0.528735632183908</v>
      </c>
      <c r="J56" s="3" t="n">
        <f aca="false">(C56/100)</f>
        <v>0.480887792848335</v>
      </c>
      <c r="K56" s="3" t="n">
        <f aca="false">(D56/100)</f>
        <v>0.724478594950604</v>
      </c>
      <c r="L56" s="3" t="n">
        <f aca="false">(E56/100)</f>
        <v>0.640449438202247</v>
      </c>
      <c r="M56" s="3" t="n">
        <f aca="false">(F56/100)</f>
        <v>0.720906282183316</v>
      </c>
      <c r="O56" s="4" t="n">
        <v>20</v>
      </c>
      <c r="P56" s="3" t="n">
        <f aca="false">(ASIN(SQRT(I56)))</f>
        <v>0.814149637847428</v>
      </c>
      <c r="Q56" s="3" t="n">
        <f aca="false">(ASIN(SQRT(J56)))</f>
        <v>0.766281299023412</v>
      </c>
      <c r="R56" s="3" t="n">
        <f aca="false">(ASIN(SQRT(K56)))</f>
        <v>1.01819714290068</v>
      </c>
      <c r="S56" s="3" t="n">
        <f aca="false">(ASIN(SQRT(L56)))</f>
        <v>0.92776344680853</v>
      </c>
      <c r="T56" s="3" t="n">
        <f aca="false">(ASIN(SQRT(M56)))</f>
        <v>1.01420722576185</v>
      </c>
    </row>
    <row r="57" customFormat="false" ht="12.75" hidden="false" customHeight="false" outlineLevel="0" collapsed="false">
      <c r="A57" s="4" t="n">
        <v>23</v>
      </c>
      <c r="B57" s="3" t="n">
        <v>96.7105263157895</v>
      </c>
      <c r="C57" s="3" t="n">
        <v>89.1891891891892</v>
      </c>
      <c r="D57" s="3" t="n">
        <v>78.2258064516129</v>
      </c>
      <c r="E57" s="3" t="n">
        <v>93.9189189189189</v>
      </c>
      <c r="F57" s="3" t="n">
        <v>80.672268907563</v>
      </c>
      <c r="H57" s="4" t="n">
        <v>23</v>
      </c>
      <c r="I57" s="3" t="n">
        <f aca="false">(B57/100)</f>
        <v>0.967105263157895</v>
      </c>
      <c r="J57" s="3" t="n">
        <f aca="false">(C57/100)</f>
        <v>0.891891891891892</v>
      </c>
      <c r="K57" s="3" t="n">
        <f aca="false">(D57/100)</f>
        <v>0.782258064516129</v>
      </c>
      <c r="L57" s="3" t="n">
        <f aca="false">(E57/100)</f>
        <v>0.939189189189189</v>
      </c>
      <c r="M57" s="3" t="n">
        <f aca="false">(F57/100)</f>
        <v>0.80672268907563</v>
      </c>
      <c r="O57" s="4" t="n">
        <v>23</v>
      </c>
      <c r="P57" s="3" t="n">
        <f aca="false">(ASIN(SQRT(I57)))</f>
        <v>1.38841790255826</v>
      </c>
      <c r="Q57" s="3" t="n">
        <f aca="false">(ASIN(SQRT(J57)))</f>
        <v>1.23576582639751</v>
      </c>
      <c r="R57" s="3" t="n">
        <f aca="false">(ASIN(SQRT(K57)))</f>
        <v>1.08532162620112</v>
      </c>
      <c r="S57" s="3" t="n">
        <f aca="false">(ASIN(SQRT(L57)))</f>
        <v>1.32162756076334</v>
      </c>
      <c r="T57" s="3" t="n">
        <f aca="false">(ASIN(SQRT(M57)))</f>
        <v>1.11560612697443</v>
      </c>
    </row>
    <row r="58" customFormat="false" ht="12.75" hidden="false" customHeight="false" outlineLevel="0" collapsed="false">
      <c r="A58" s="15" t="n">
        <v>1</v>
      </c>
      <c r="B58" s="19" t="n">
        <v>70.8971545853703</v>
      </c>
      <c r="C58" s="19" t="n">
        <v>70.8971545853703</v>
      </c>
      <c r="D58" s="19" t="n">
        <v>71.8971545853703</v>
      </c>
      <c r="E58" s="19" t="n">
        <v>71.8971545853703</v>
      </c>
      <c r="F58" s="19" t="n">
        <v>62.189715458537</v>
      </c>
      <c r="H58" s="15" t="n">
        <v>1</v>
      </c>
      <c r="I58" s="3" t="n">
        <f aca="false">(B58/100)</f>
        <v>0.708971545853703</v>
      </c>
      <c r="J58" s="3" t="n">
        <f aca="false">(C58/100)</f>
        <v>0.708971545853703</v>
      </c>
      <c r="K58" s="3" t="n">
        <f aca="false">(D58/100)</f>
        <v>0.718971545853703</v>
      </c>
      <c r="L58" s="3" t="n">
        <f aca="false">(E58/100)</f>
        <v>0.718971545853703</v>
      </c>
      <c r="M58" s="3" t="n">
        <f aca="false">(F58/100)</f>
        <v>0.62189715458537</v>
      </c>
      <c r="O58" s="15" t="n">
        <v>1</v>
      </c>
      <c r="P58" s="3" t="n">
        <f aca="false">(ASIN(SQRT(I58)))</f>
        <v>1.00098816348986</v>
      </c>
      <c r="Q58" s="3" t="n">
        <f aca="false">(ASIN(SQRT(J58)))</f>
        <v>1.00098816348986</v>
      </c>
      <c r="R58" s="3" t="n">
        <f aca="false">(ASIN(SQRT(K58)))</f>
        <v>1.01205286634077</v>
      </c>
      <c r="S58" s="3" t="n">
        <f aca="false">(ASIN(SQRT(L58)))</f>
        <v>1.01205286634077</v>
      </c>
      <c r="T58" s="3" t="n">
        <f aca="false">(ASIN(SQRT(M58)))</f>
        <v>0.908536311338055</v>
      </c>
    </row>
    <row r="59" customFormat="false" ht="12.75" hidden="false" customHeight="false" outlineLevel="0" collapsed="false">
      <c r="A59" s="15" t="n">
        <v>2</v>
      </c>
      <c r="B59" s="19" t="n">
        <v>43.1258221791927</v>
      </c>
      <c r="C59" s="19" t="n">
        <v>45.1258221791927</v>
      </c>
      <c r="D59" s="19" t="n">
        <v>40.1258221791927</v>
      </c>
      <c r="E59" s="19" t="n">
        <v>37.1258221791927</v>
      </c>
      <c r="F59" s="19" t="n">
        <v>22.1258221791927</v>
      </c>
      <c r="H59" s="15" t="n">
        <v>2</v>
      </c>
      <c r="I59" s="3" t="n">
        <f aca="false">(B59/100)</f>
        <v>0.431258221791927</v>
      </c>
      <c r="J59" s="3" t="n">
        <f aca="false">(C59/100)</f>
        <v>0.451258221791927</v>
      </c>
      <c r="K59" s="3" t="n">
        <f aca="false">(D59/100)</f>
        <v>0.401258221791927</v>
      </c>
      <c r="L59" s="3" t="n">
        <f aca="false">(E59/100)</f>
        <v>0.371258221791927</v>
      </c>
      <c r="M59" s="3" t="n">
        <f aca="false">(F59/100)</f>
        <v>0.221258221791927</v>
      </c>
      <c r="O59" s="15" t="n">
        <v>2</v>
      </c>
      <c r="P59" s="3" t="n">
        <f aca="false">(ASIN(SQRT(I59)))</f>
        <v>0.71643796581197</v>
      </c>
      <c r="Q59" s="3" t="n">
        <f aca="false">(ASIN(SQRT(J59)))</f>
        <v>0.736578853968803</v>
      </c>
      <c r="R59" s="3" t="n">
        <f aca="false">(ASIN(SQRT(K59)))</f>
        <v>0.686003035209563</v>
      </c>
      <c r="S59" s="3" t="n">
        <f aca="false">(ASIN(SQRT(L59)))</f>
        <v>0.655189641526764</v>
      </c>
      <c r="T59" s="3" t="n">
        <f aca="false">(ASIN(SQRT(M59)))</f>
        <v>0.489722397962032</v>
      </c>
    </row>
    <row r="60" customFormat="false" ht="12.75" hidden="false" customHeight="false" outlineLevel="0" collapsed="false">
      <c r="A60" s="15" t="n">
        <v>3</v>
      </c>
      <c r="B60" s="19" t="n">
        <v>24.2962973458436</v>
      </c>
      <c r="C60" s="19" t="n">
        <v>24.2962973458436</v>
      </c>
      <c r="D60" s="19" t="n">
        <v>24.2962973458436</v>
      </c>
      <c r="E60" s="19" t="n">
        <v>11.2962973458436</v>
      </c>
      <c r="F60" s="19" t="n">
        <v>11.2962973458436</v>
      </c>
      <c r="H60" s="15" t="n">
        <v>3</v>
      </c>
      <c r="I60" s="3" t="n">
        <f aca="false">(B60/100)</f>
        <v>0.242962973458436</v>
      </c>
      <c r="J60" s="3" t="n">
        <f aca="false">(C60/100)</f>
        <v>0.242962973458436</v>
      </c>
      <c r="K60" s="3" t="n">
        <f aca="false">(D60/100)</f>
        <v>0.242962973458436</v>
      </c>
      <c r="L60" s="3" t="n">
        <f aca="false">(E60/100)</f>
        <v>0.112962973458436</v>
      </c>
      <c r="M60" s="3" t="n">
        <f aca="false">(F60/100)</f>
        <v>0.112962973458436</v>
      </c>
      <c r="O60" s="15" t="n">
        <v>3</v>
      </c>
      <c r="P60" s="3" t="n">
        <f aca="false">(ASIN(SQRT(I60)))</f>
        <v>0.51543426961327</v>
      </c>
      <c r="Q60" s="3" t="n">
        <f aca="false">(ASIN(SQRT(J60)))</f>
        <v>0.51543426961327</v>
      </c>
      <c r="R60" s="3" t="n">
        <f aca="false">(ASIN(SQRT(K60)))</f>
        <v>0.51543426961327</v>
      </c>
      <c r="S60" s="3" t="n">
        <f aca="false">(ASIN(SQRT(L60)))</f>
        <v>0.342772557040172</v>
      </c>
      <c r="T60" s="3" t="n">
        <f aca="false">(ASIN(SQRT(M60)))</f>
        <v>0.342772557040172</v>
      </c>
    </row>
    <row r="61" customFormat="false" ht="12.75" hidden="false" customHeight="false" outlineLevel="0" collapsed="false">
      <c r="A61" s="15" t="n">
        <v>4</v>
      </c>
      <c r="B61" s="19" t="n">
        <v>16.8493173766188</v>
      </c>
      <c r="C61" s="19" t="n">
        <v>15.9493173766188</v>
      </c>
      <c r="D61" s="19" t="n">
        <v>16.8493173766188</v>
      </c>
      <c r="E61" s="19" t="n">
        <v>21.8493173766188</v>
      </c>
      <c r="F61" s="19" t="n">
        <v>21.8493173766188</v>
      </c>
      <c r="H61" s="15" t="n">
        <v>4</v>
      </c>
      <c r="I61" s="3" t="n">
        <f aca="false">(B61/100)</f>
        <v>0.168493173766188</v>
      </c>
      <c r="J61" s="3" t="n">
        <f aca="false">(C61/100)</f>
        <v>0.159493173766188</v>
      </c>
      <c r="K61" s="3" t="n">
        <f aca="false">(D61/100)</f>
        <v>0.168493173766188</v>
      </c>
      <c r="L61" s="3" t="n">
        <f aca="false">(E61/100)</f>
        <v>0.218493173766188</v>
      </c>
      <c r="M61" s="3" t="n">
        <f aca="false">(F61/100)</f>
        <v>0.218493173766188</v>
      </c>
      <c r="O61" s="15" t="n">
        <v>4</v>
      </c>
      <c r="P61" s="3" t="n">
        <f aca="false">(ASIN(SQRT(I61)))</f>
        <v>0.42297951377367</v>
      </c>
      <c r="Q61" s="3" t="n">
        <f aca="false">(ASIN(SQRT(J61)))</f>
        <v>0.410825161193778</v>
      </c>
      <c r="R61" s="3" t="n">
        <f aca="false">(ASIN(SQRT(K61)))</f>
        <v>0.42297951377367</v>
      </c>
      <c r="S61" s="3" t="n">
        <f aca="false">(ASIN(SQRT(L61)))</f>
        <v>0.486384261566855</v>
      </c>
      <c r="T61" s="3" t="n">
        <f aca="false">(ASIN(SQRT(M61)))</f>
        <v>0.486384261566855</v>
      </c>
    </row>
    <row r="62" customFormat="false" ht="12.75" hidden="false" customHeight="false" outlineLevel="0" collapsed="false">
      <c r="A62" s="15" t="n">
        <v>5</v>
      </c>
      <c r="B62" s="19" t="n">
        <v>25.4310344827586</v>
      </c>
      <c r="C62" s="19" t="n">
        <v>24.6310344827586</v>
      </c>
      <c r="D62" s="19" t="n">
        <v>27.4310344827586</v>
      </c>
      <c r="E62" s="19" t="n">
        <v>27.4310344827586</v>
      </c>
      <c r="F62" s="19" t="n">
        <v>23.4310344827586</v>
      </c>
      <c r="H62" s="15" t="n">
        <v>5</v>
      </c>
      <c r="I62" s="3" t="n">
        <f aca="false">(B62/100)</f>
        <v>0.254310344827586</v>
      </c>
      <c r="J62" s="3" t="n">
        <f aca="false">(C62/100)</f>
        <v>0.246310344827586</v>
      </c>
      <c r="K62" s="3" t="n">
        <f aca="false">(D62/100)</f>
        <v>0.274310344827586</v>
      </c>
      <c r="L62" s="3" t="n">
        <f aca="false">(E62/100)</f>
        <v>0.274310344827586</v>
      </c>
      <c r="M62" s="3" t="n">
        <f aca="false">(F62/100)</f>
        <v>0.234310344827586</v>
      </c>
      <c r="O62" s="15" t="n">
        <v>5</v>
      </c>
      <c r="P62" s="3" t="n">
        <f aca="false">(ASIN(SQRT(I62)))</f>
        <v>0.52856179367444</v>
      </c>
      <c r="Q62" s="3" t="n">
        <f aca="false">(ASIN(SQRT(J62)))</f>
        <v>0.519327745056434</v>
      </c>
      <c r="R62" s="3" t="n">
        <f aca="false">(ASIN(SQRT(K62)))</f>
        <v>0.551242927274827</v>
      </c>
      <c r="S62" s="3" t="n">
        <f aca="false">(ASIN(SQRT(L62)))</f>
        <v>0.551242927274827</v>
      </c>
      <c r="T62" s="3" t="n">
        <f aca="false">(ASIN(SQRT(M62)))</f>
        <v>0.505284191688782</v>
      </c>
    </row>
    <row r="63" customFormat="false" ht="12.75" hidden="false" customHeight="false" outlineLevel="0" collapsed="false">
      <c r="A63" s="15" t="n">
        <v>7</v>
      </c>
      <c r="B63" s="19" t="n">
        <v>84.5188273909771</v>
      </c>
      <c r="C63" s="19" t="n">
        <v>85.5388273909771</v>
      </c>
      <c r="D63" s="19" t="n">
        <v>84.5188273909771</v>
      </c>
      <c r="E63" s="19" t="n">
        <v>88.5188273909771</v>
      </c>
      <c r="F63" s="19" t="n">
        <v>82.5188273909771</v>
      </c>
      <c r="H63" s="15" t="n">
        <v>7</v>
      </c>
      <c r="I63" s="3" t="n">
        <f aca="false">(B63/100)</f>
        <v>0.845188273909771</v>
      </c>
      <c r="J63" s="3" t="n">
        <f aca="false">(C63/100)</f>
        <v>0.855388273909771</v>
      </c>
      <c r="K63" s="3" t="n">
        <f aca="false">(D63/100)</f>
        <v>0.845188273909771</v>
      </c>
      <c r="L63" s="3" t="n">
        <f aca="false">(E63/100)</f>
        <v>0.885188273909771</v>
      </c>
      <c r="M63" s="3" t="n">
        <f aca="false">(F63/100)</f>
        <v>0.825188273909771</v>
      </c>
      <c r="O63" s="15" t="n">
        <v>7</v>
      </c>
      <c r="P63" s="3" t="n">
        <f aca="false">(ASIN(SQRT(I63)))</f>
        <v>1.16640286964095</v>
      </c>
      <c r="Q63" s="3" t="n">
        <f aca="false">(ASIN(SQRT(J63)))</f>
        <v>1.18069894252224</v>
      </c>
      <c r="R63" s="3" t="n">
        <f aca="false">(ASIN(SQRT(K63)))</f>
        <v>1.16640286964095</v>
      </c>
      <c r="S63" s="3" t="n">
        <f aca="false">(ASIN(SQRT(L63)))</f>
        <v>1.22511392427824</v>
      </c>
      <c r="T63" s="3" t="n">
        <f aca="false">(ASIN(SQRT(M63)))</f>
        <v>1.13943818456941</v>
      </c>
    </row>
    <row r="64" customFormat="false" ht="12.75" hidden="false" customHeight="false" outlineLevel="0" collapsed="false">
      <c r="A64" s="15" t="n">
        <v>8</v>
      </c>
      <c r="B64" s="19" t="n">
        <v>97.3529411764706</v>
      </c>
      <c r="C64" s="19" t="n">
        <v>98.0529411764706</v>
      </c>
      <c r="D64" s="19" t="n">
        <v>92.3529411764706</v>
      </c>
      <c r="E64" s="19" t="n">
        <v>82.3529411764706</v>
      </c>
      <c r="F64" s="19" t="n">
        <v>82.3529411764706</v>
      </c>
      <c r="H64" s="15" t="n">
        <v>8</v>
      </c>
      <c r="I64" s="3" t="n">
        <f aca="false">(B64/100)</f>
        <v>0.973529411764706</v>
      </c>
      <c r="J64" s="3" t="n">
        <f aca="false">(C64/100)</f>
        <v>0.980529411764706</v>
      </c>
      <c r="K64" s="3" t="n">
        <f aca="false">(D64/100)</f>
        <v>0.923529411764706</v>
      </c>
      <c r="L64" s="3" t="n">
        <f aca="false">(E64/100)</f>
        <v>0.823529411764706</v>
      </c>
      <c r="M64" s="3" t="n">
        <f aca="false">(F64/100)</f>
        <v>0.823529411764706</v>
      </c>
      <c r="O64" s="15" t="n">
        <v>8</v>
      </c>
      <c r="P64" s="3" t="n">
        <f aca="false">(ASIN(SQRT(I64)))</f>
        <v>1.40737201155366</v>
      </c>
      <c r="Q64" s="3" t="n">
        <f aca="false">(ASIN(SQRT(J64)))</f>
        <v>1.43080245167558</v>
      </c>
      <c r="R64" s="3" t="n">
        <f aca="false">(ASIN(SQRT(K64)))</f>
        <v>1.29061161785765</v>
      </c>
      <c r="S64" s="3" t="n">
        <f aca="false">(ASIN(SQRT(L64)))</f>
        <v>1.13725841743906</v>
      </c>
      <c r="T64" s="3" t="n">
        <f aca="false">(ASIN(SQRT(M64)))</f>
        <v>1.13725841743906</v>
      </c>
    </row>
    <row r="65" customFormat="false" ht="12.75" hidden="false" customHeight="false" outlineLevel="0" collapsed="false">
      <c r="A65" s="15" t="n">
        <v>9</v>
      </c>
      <c r="B65" s="19" t="n">
        <v>49.6166489552755</v>
      </c>
      <c r="C65" s="19" t="n">
        <v>49.6166489552755</v>
      </c>
      <c r="D65" s="19" t="n">
        <v>49.6166489552755</v>
      </c>
      <c r="E65" s="19" t="n">
        <v>43.6166489552755</v>
      </c>
      <c r="F65" s="19" t="n">
        <v>43.6166489552755</v>
      </c>
      <c r="H65" s="15" t="n">
        <v>9</v>
      </c>
      <c r="I65" s="3" t="n">
        <f aca="false">(B65/100)</f>
        <v>0.496166489552755</v>
      </c>
      <c r="J65" s="3" t="n">
        <f aca="false">(C65/100)</f>
        <v>0.496166489552755</v>
      </c>
      <c r="K65" s="3" t="n">
        <f aca="false">(D65/100)</f>
        <v>0.496166489552755</v>
      </c>
      <c r="L65" s="3" t="n">
        <f aca="false">(E65/100)</f>
        <v>0.436166489552755</v>
      </c>
      <c r="M65" s="3" t="n">
        <f aca="false">(F65/100)</f>
        <v>0.436166489552755</v>
      </c>
      <c r="O65" s="15" t="n">
        <v>9</v>
      </c>
      <c r="P65" s="3" t="n">
        <f aca="false">(ASIN(SQRT(I65)))</f>
        <v>0.781564615391535</v>
      </c>
      <c r="Q65" s="3" t="n">
        <f aca="false">(ASIN(SQRT(J65)))</f>
        <v>0.781564615391535</v>
      </c>
      <c r="R65" s="3" t="n">
        <f aca="false">(ASIN(SQRT(K65)))</f>
        <v>0.781564615391535</v>
      </c>
      <c r="S65" s="3" t="n">
        <f aca="false">(ASIN(SQRT(L65)))</f>
        <v>0.721389966325923</v>
      </c>
      <c r="T65" s="3" t="n">
        <f aca="false">(ASIN(SQRT(M65)))</f>
        <v>0.721389966325923</v>
      </c>
    </row>
    <row r="66" customFormat="false" ht="12.75" hidden="false" customHeight="false" outlineLevel="0" collapsed="false">
      <c r="A66" s="15" t="n">
        <v>10</v>
      </c>
      <c r="B66" s="19" t="n">
        <v>50</v>
      </c>
      <c r="C66" s="19" t="n">
        <v>51.2</v>
      </c>
      <c r="D66" s="19" t="n">
        <v>52</v>
      </c>
      <c r="E66" s="19" t="n">
        <v>54</v>
      </c>
      <c r="F66" s="19" t="n">
        <v>44</v>
      </c>
      <c r="H66" s="15" t="n">
        <v>10</v>
      </c>
      <c r="I66" s="3" t="n">
        <f aca="false">(B66/100)</f>
        <v>0.5</v>
      </c>
      <c r="J66" s="3" t="n">
        <f aca="false">(C66/100)</f>
        <v>0.512</v>
      </c>
      <c r="K66" s="3" t="n">
        <f aca="false">(D66/100)</f>
        <v>0.52</v>
      </c>
      <c r="L66" s="3" t="n">
        <f aca="false">(E66/100)</f>
        <v>0.54</v>
      </c>
      <c r="M66" s="3" t="n">
        <f aca="false">(F66/100)</f>
        <v>0.44</v>
      </c>
      <c r="O66" s="15" t="n">
        <v>10</v>
      </c>
      <c r="P66" s="3" t="n">
        <f aca="false">(ASIN(SQRT(I66)))</f>
        <v>0.785398163397448</v>
      </c>
      <c r="Q66" s="3" t="n">
        <f aca="false">(ASIN(SQRT(J66)))</f>
        <v>0.797399315696149</v>
      </c>
      <c r="R66" s="3" t="n">
        <f aca="false">(ASIN(SQRT(K66)))</f>
        <v>0.805403500574443</v>
      </c>
      <c r="S66" s="3" t="n">
        <f aca="false">(ASIN(SQRT(L66)))</f>
        <v>0.825440953414278</v>
      </c>
      <c r="T66" s="3" t="n">
        <f aca="false">(ASIN(SQRT(M66)))</f>
        <v>0.725253222200054</v>
      </c>
    </row>
    <row r="67" customFormat="false" ht="12.75" hidden="false" customHeight="false" outlineLevel="0" collapsed="false">
      <c r="A67" s="15" t="n">
        <v>11</v>
      </c>
      <c r="B67" s="19" t="n">
        <v>85.5113716530547</v>
      </c>
      <c r="C67" s="19" t="n">
        <v>86.6113716530547</v>
      </c>
      <c r="D67" s="19" t="n">
        <v>85.5113716530547</v>
      </c>
      <c r="E67" s="19" t="n">
        <v>89.5113716530547</v>
      </c>
      <c r="F67" s="19" t="n">
        <v>78.9511371653054</v>
      </c>
      <c r="H67" s="15" t="n">
        <v>11</v>
      </c>
      <c r="I67" s="3" t="n">
        <f aca="false">(B67/100)</f>
        <v>0.855113716530547</v>
      </c>
      <c r="J67" s="3" t="n">
        <f aca="false">(C67/100)</f>
        <v>0.866113716530547</v>
      </c>
      <c r="K67" s="3" t="n">
        <f aca="false">(D67/100)</f>
        <v>0.855113716530547</v>
      </c>
      <c r="L67" s="3" t="n">
        <f aca="false">(E67/100)</f>
        <v>0.895113716530547</v>
      </c>
      <c r="M67" s="3" t="n">
        <f aca="false">(F67/100)</f>
        <v>0.789511371653054</v>
      </c>
      <c r="O67" s="15" t="n">
        <v>11</v>
      </c>
      <c r="P67" s="3" t="n">
        <f aca="false">(ASIN(SQRT(I67)))</f>
        <v>1.18030877727587</v>
      </c>
      <c r="Q67" s="3" t="n">
        <f aca="false">(ASIN(SQRT(J67)))</f>
        <v>1.19619154553202</v>
      </c>
      <c r="R67" s="3" t="n">
        <f aca="false">(ASIN(SQRT(K67)))</f>
        <v>1.18030877727587</v>
      </c>
      <c r="S67" s="3" t="n">
        <f aca="false">(ASIN(SQRT(L67)))</f>
        <v>1.24098818233245</v>
      </c>
      <c r="T67" s="3" t="n">
        <f aca="false">(ASIN(SQRT(M67)))</f>
        <v>1.0941629382874</v>
      </c>
    </row>
    <row r="68" customFormat="false" ht="13.5" hidden="false" customHeight="false" outlineLevel="0" collapsed="false">
      <c r="A68" s="16" t="n">
        <v>12</v>
      </c>
      <c r="B68" s="19" t="n">
        <v>24.5481913020304</v>
      </c>
      <c r="C68" s="19" t="n">
        <v>23.1481913020304</v>
      </c>
      <c r="D68" s="19" t="n">
        <v>21.5481913020304</v>
      </c>
      <c r="E68" s="19" t="n">
        <v>21.5481913020304</v>
      </c>
      <c r="F68" s="19" t="n">
        <v>21.5481913020304</v>
      </c>
      <c r="H68" s="16" t="n">
        <v>12</v>
      </c>
      <c r="I68" s="3" t="n">
        <f aca="false">(B68/100)</f>
        <v>0.245481913020304</v>
      </c>
      <c r="J68" s="3" t="n">
        <f aca="false">(C68/100)</f>
        <v>0.231481913020304</v>
      </c>
      <c r="K68" s="3" t="n">
        <f aca="false">(D68/100)</f>
        <v>0.215481913020304</v>
      </c>
      <c r="L68" s="3" t="n">
        <f aca="false">(E68/100)</f>
        <v>0.215481913020304</v>
      </c>
      <c r="M68" s="3" t="n">
        <f aca="false">(F68/100)</f>
        <v>0.215481913020304</v>
      </c>
      <c r="O68" s="16" t="n">
        <v>12</v>
      </c>
      <c r="P68" s="3" t="n">
        <f aca="false">(ASIN(SQRT(I68)))</f>
        <v>0.518365832762499</v>
      </c>
      <c r="Q68" s="3" t="n">
        <f aca="false">(ASIN(SQRT(J68)))</f>
        <v>0.501938320049276</v>
      </c>
      <c r="R68" s="3" t="n">
        <f aca="false">(ASIN(SQRT(K68)))</f>
        <v>0.482731519874305</v>
      </c>
      <c r="S68" s="3" t="n">
        <f aca="false">(ASIN(SQRT(L68)))</f>
        <v>0.482731519874305</v>
      </c>
      <c r="T68" s="3" t="n">
        <f aca="false">(ASIN(SQRT(M68)))</f>
        <v>0.482731519874305</v>
      </c>
    </row>
    <row r="69" customFormat="false" ht="12.75" hidden="false" customHeight="false" outlineLevel="0" collapsed="false">
      <c r="A69" s="26" t="n">
        <v>1</v>
      </c>
      <c r="B69" s="19" t="n">
        <v>99.0771812023529</v>
      </c>
      <c r="C69" s="19" t="n">
        <v>97.6771812023529</v>
      </c>
      <c r="D69" s="19" t="n">
        <v>90.0771812023529</v>
      </c>
      <c r="E69" s="19" t="n">
        <v>80.0771812023529</v>
      </c>
      <c r="F69" s="19" t="n">
        <v>67.0077181202352</v>
      </c>
      <c r="H69" s="26" t="n">
        <v>1</v>
      </c>
      <c r="I69" s="3" t="n">
        <f aca="false">(B69/100)</f>
        <v>0.990771812023529</v>
      </c>
      <c r="J69" s="3" t="n">
        <f aca="false">(C69/100)</f>
        <v>0.976771812023529</v>
      </c>
      <c r="K69" s="3" t="n">
        <f aca="false">(D69/100)</f>
        <v>0.900771812023529</v>
      </c>
      <c r="L69" s="3" t="n">
        <f aca="false">(E69/100)</f>
        <v>0.800771812023529</v>
      </c>
      <c r="M69" s="3" t="n">
        <f aca="false">(F69/100)</f>
        <v>0.670077181202352</v>
      </c>
      <c r="O69" s="26" t="n">
        <v>1</v>
      </c>
      <c r="P69" s="3" t="n">
        <f aca="false">(ASIN(SQRT(I69)))</f>
        <v>1.47458450317132</v>
      </c>
      <c r="Q69" s="3" t="n">
        <f aca="false">(ASIN(SQRT(J69)))</f>
        <v>1.4177920803812</v>
      </c>
      <c r="R69" s="3" t="n">
        <f aca="false">(ASIN(SQRT(K69)))</f>
        <v>1.25033434107492</v>
      </c>
      <c r="S69" s="3" t="n">
        <f aca="false">(ASIN(SQRT(L69)))</f>
        <v>1.10811418251483</v>
      </c>
      <c r="T69" s="3" t="n">
        <f aca="false">(ASIN(SQRT(M69)))</f>
        <v>0.9589386851144</v>
      </c>
    </row>
    <row r="70" customFormat="false" ht="12.75" hidden="false" customHeight="false" outlineLevel="0" collapsed="false">
      <c r="A70" s="17" t="n">
        <v>2</v>
      </c>
      <c r="B70" s="19" t="n">
        <v>78.5228383372008</v>
      </c>
      <c r="C70" s="19" t="n">
        <v>77.2228383372008</v>
      </c>
      <c r="D70" s="19" t="n">
        <v>78.5228383372008</v>
      </c>
      <c r="E70" s="19" t="n">
        <v>78.5228383372008</v>
      </c>
      <c r="F70" s="19" t="n">
        <v>71.5228383372008</v>
      </c>
      <c r="H70" s="17" t="n">
        <v>2</v>
      </c>
      <c r="I70" s="3" t="n">
        <f aca="false">(B70/100)</f>
        <v>0.785228383372008</v>
      </c>
      <c r="J70" s="3" t="n">
        <f aca="false">(C70/100)</f>
        <v>0.772228383372008</v>
      </c>
      <c r="K70" s="3" t="n">
        <f aca="false">(D70/100)</f>
        <v>0.785228383372008</v>
      </c>
      <c r="L70" s="3" t="n">
        <f aca="false">(E70/100)</f>
        <v>0.785228383372008</v>
      </c>
      <c r="M70" s="3" t="n">
        <f aca="false">(F70/100)</f>
        <v>0.715228383372008</v>
      </c>
      <c r="O70" s="17" t="n">
        <v>2</v>
      </c>
      <c r="P70" s="3" t="n">
        <f aca="false">(ASIN(SQRT(I70)))</f>
        <v>1.08892910343662</v>
      </c>
      <c r="Q70" s="3" t="n">
        <f aca="false">(ASIN(SQRT(J70)))</f>
        <v>1.07326883264493</v>
      </c>
      <c r="R70" s="3" t="n">
        <f aca="false">(ASIN(SQRT(K70)))</f>
        <v>1.08892910343662</v>
      </c>
      <c r="S70" s="3" t="n">
        <f aca="false">(ASIN(SQRT(L70)))</f>
        <v>1.08892910343662</v>
      </c>
      <c r="T70" s="3" t="n">
        <f aca="false">(ASIN(SQRT(M70)))</f>
        <v>1.00789754654424</v>
      </c>
    </row>
    <row r="71" customFormat="false" ht="12.75" hidden="false" customHeight="false" outlineLevel="0" collapsed="false">
      <c r="A71" s="17" t="n">
        <v>3</v>
      </c>
      <c r="B71" s="19" t="n">
        <v>0.490196085640139</v>
      </c>
      <c r="C71" s="19" t="n">
        <v>20.4901960856401</v>
      </c>
      <c r="D71" s="19" t="n">
        <v>4.49019608564013</v>
      </c>
      <c r="E71" s="19" t="n">
        <v>8.4901960856401</v>
      </c>
      <c r="F71" s="19" t="n">
        <v>15.4901960856401</v>
      </c>
      <c r="H71" s="17" t="n">
        <v>3</v>
      </c>
      <c r="I71" s="3" t="n">
        <f aca="false">(B71/100)</f>
        <v>0.00490196085640139</v>
      </c>
      <c r="J71" s="3" t="n">
        <f aca="false">(C71/100)</f>
        <v>0.204901960856401</v>
      </c>
      <c r="K71" s="3" t="n">
        <f aca="false">(D71/100)</f>
        <v>0.0449019608564013</v>
      </c>
      <c r="L71" s="3" t="n">
        <f aca="false">(E71/100)</f>
        <v>0.084901960856401</v>
      </c>
      <c r="M71" s="3" t="n">
        <f aca="false">(F71/100)</f>
        <v>0.154901960856401</v>
      </c>
      <c r="O71" s="17" t="n">
        <v>3</v>
      </c>
      <c r="P71" s="3" t="n">
        <f aca="false">(ASIN(SQRT(I71)))</f>
        <v>0.0700713322493422</v>
      </c>
      <c r="Q71" s="3" t="n">
        <f aca="false">(ASIN(SQRT(J71)))</f>
        <v>0.46974730697789</v>
      </c>
      <c r="R71" s="3" t="n">
        <f aca="false">(ASIN(SQRT(K71)))</f>
        <v>0.213519547497428</v>
      </c>
      <c r="S71" s="3" t="n">
        <f aca="false">(ASIN(SQRT(L71)))</f>
        <v>0.295668503287305</v>
      </c>
      <c r="T71" s="3" t="n">
        <f aca="false">(ASIN(SQRT(M71)))</f>
        <v>0.404518170681905</v>
      </c>
    </row>
    <row r="72" customFormat="false" ht="12.75" hidden="false" customHeight="false" outlineLevel="0" collapsed="false">
      <c r="A72" s="17" t="n">
        <v>4</v>
      </c>
      <c r="B72" s="19" t="n">
        <v>35.6382973036442</v>
      </c>
      <c r="C72" s="19" t="n">
        <v>37.7382973036442</v>
      </c>
      <c r="D72" s="19" t="n">
        <v>35.6382973036442</v>
      </c>
      <c r="E72" s="19" t="n">
        <v>26.6382973036442</v>
      </c>
      <c r="F72" s="19" t="n">
        <v>22.6382973036442</v>
      </c>
      <c r="H72" s="17" t="n">
        <v>4</v>
      </c>
      <c r="I72" s="3" t="n">
        <f aca="false">(B72/100)</f>
        <v>0.356382973036442</v>
      </c>
      <c r="J72" s="3" t="n">
        <f aca="false">(C72/100)</f>
        <v>0.377382973036442</v>
      </c>
      <c r="K72" s="3" t="n">
        <f aca="false">(D72/100)</f>
        <v>0.356382973036442</v>
      </c>
      <c r="L72" s="3" t="n">
        <f aca="false">(E72/100)</f>
        <v>0.266382973036442</v>
      </c>
      <c r="M72" s="3" t="n">
        <f aca="false">(F72/100)</f>
        <v>0.226382973036442</v>
      </c>
      <c r="O72" s="17" t="n">
        <v>4</v>
      </c>
      <c r="P72" s="3" t="n">
        <f aca="false">(ASIN(SQRT(I72)))</f>
        <v>0.639729186959603</v>
      </c>
      <c r="Q72" s="3" t="n">
        <f aca="false">(ASIN(SQRT(J72)))</f>
        <v>0.661517607745577</v>
      </c>
      <c r="R72" s="3" t="n">
        <f aca="false">(ASIN(SQRT(K72)))</f>
        <v>0.639729186959603</v>
      </c>
      <c r="S72" s="3" t="n">
        <f aca="false">(ASIN(SQRT(L72)))</f>
        <v>0.542318284740775</v>
      </c>
      <c r="T72" s="3" t="n">
        <f aca="false">(ASIN(SQRT(M72)))</f>
        <v>0.495870174185407</v>
      </c>
    </row>
    <row r="73" customFormat="false" ht="12.75" hidden="false" customHeight="false" outlineLevel="0" collapsed="false">
      <c r="A73" s="17" t="n">
        <v>5</v>
      </c>
      <c r="B73" s="19" t="n">
        <v>98.4992103069338</v>
      </c>
      <c r="C73" s="19" t="n">
        <v>96.4992103069338</v>
      </c>
      <c r="D73" s="19" t="n">
        <v>91.4992103069338</v>
      </c>
      <c r="E73" s="19" t="n">
        <v>81.4992103069338</v>
      </c>
      <c r="F73" s="19" t="n">
        <v>89.4992103069338</v>
      </c>
      <c r="H73" s="17" t="n">
        <v>5</v>
      </c>
      <c r="I73" s="3" t="n">
        <f aca="false">(B73/100)</f>
        <v>0.984992103069338</v>
      </c>
      <c r="J73" s="3" t="n">
        <f aca="false">(C73/100)</f>
        <v>0.964992103069338</v>
      </c>
      <c r="K73" s="3" t="n">
        <f aca="false">(D73/100)</f>
        <v>0.914992103069338</v>
      </c>
      <c r="L73" s="3" t="n">
        <f aca="false">(E73/100)</f>
        <v>0.814992103069338</v>
      </c>
      <c r="M73" s="3" t="n">
        <f aca="false">(F73/100)</f>
        <v>0.894992103069338</v>
      </c>
      <c r="O73" s="17" t="n">
        <v>5</v>
      </c>
      <c r="P73" s="3" t="n">
        <f aca="false">(ASIN(SQRT(I73)))</f>
        <v>1.44798108861419</v>
      </c>
      <c r="Q73" s="3" t="n">
        <f aca="false">(ASIN(SQRT(J73)))</f>
        <v>1.38258310203673</v>
      </c>
      <c r="R73" s="3" t="n">
        <f aca="false">(ASIN(SQRT(K73)))</f>
        <v>1.2749378476709</v>
      </c>
      <c r="S73" s="3" t="n">
        <f aca="false">(ASIN(SQRT(L73)))</f>
        <v>1.12616460060443</v>
      </c>
      <c r="T73" s="3" t="n">
        <f aca="false">(ASIN(SQRT(M73)))</f>
        <v>1.24078978212809</v>
      </c>
    </row>
    <row r="74" customFormat="false" ht="12.75" hidden="false" customHeight="false" outlineLevel="0" collapsed="false">
      <c r="A74" s="17" t="n">
        <v>6</v>
      </c>
      <c r="B74" s="19" t="n">
        <v>57.0621525423729</v>
      </c>
      <c r="C74" s="19" t="n">
        <v>57.3333330621069</v>
      </c>
      <c r="D74" s="19" t="n">
        <v>51.3333330621069</v>
      </c>
      <c r="E74" s="19" t="n">
        <v>40.3333330621069</v>
      </c>
      <c r="F74" s="19" t="n">
        <v>34.0333333062106</v>
      </c>
      <c r="H74" s="17" t="n">
        <v>6</v>
      </c>
      <c r="I74" s="3" t="n">
        <f aca="false">(B74/100)</f>
        <v>0.570621525423729</v>
      </c>
      <c r="J74" s="3" t="n">
        <f aca="false">(C74/100)</f>
        <v>0.573333330621069</v>
      </c>
      <c r="K74" s="3" t="n">
        <f aca="false">(D74/100)</f>
        <v>0.513333330621069</v>
      </c>
      <c r="L74" s="3" t="n">
        <f aca="false">(E74/100)</f>
        <v>0.403333330621069</v>
      </c>
      <c r="M74" s="3" t="n">
        <f aca="false">(F74/100)</f>
        <v>0.340333333062106</v>
      </c>
      <c r="O74" s="17" t="n">
        <v>6</v>
      </c>
      <c r="P74" s="3" t="n">
        <f aca="false">(ASIN(SQRT(I74)))</f>
        <v>0.856256634036011</v>
      </c>
      <c r="Q74" s="3" t="n">
        <f aca="false">(ASIN(SQRT(J74)))</f>
        <v>0.858996985644126</v>
      </c>
      <c r="R74" s="3" t="n">
        <f aca="false">(ASIN(SQRT(K74)))</f>
        <v>0.798733074770359</v>
      </c>
      <c r="S74" s="3" t="n">
        <f aca="false">(ASIN(SQRT(L74)))</f>
        <v>0.688118936221986</v>
      </c>
      <c r="T74" s="3" t="n">
        <f aca="false">(ASIN(SQRT(M74)))</f>
        <v>0.622885211301682</v>
      </c>
    </row>
    <row r="75" customFormat="false" ht="12.75" hidden="false" customHeight="false" outlineLevel="0" collapsed="false">
      <c r="A75" s="4" t="s">
        <v>7</v>
      </c>
      <c r="B75" s="3" t="n">
        <f aca="false">AVERAGE(B42:B74)</f>
        <v>65.5286316271589</v>
      </c>
      <c r="C75" s="3" t="n">
        <f aca="false">AVERAGE(C42:C74)</f>
        <v>67.8767723377721</v>
      </c>
      <c r="D75" s="3" t="n">
        <f aca="false">AVERAGE(D42:D74)</f>
        <v>66.3428214434904</v>
      </c>
      <c r="E75" s="3" t="n">
        <f aca="false">AVERAGE(E42:E74)</f>
        <v>65.057360773029</v>
      </c>
      <c r="F75" s="3" t="n">
        <f aca="false">AVERAGE(F42:F74)</f>
        <v>62.9248649308946</v>
      </c>
      <c r="H75" s="4" t="s">
        <v>7</v>
      </c>
      <c r="I75" s="3" t="n">
        <f aca="false">AVERAGE(I42:I74)</f>
        <v>0.655286316271589</v>
      </c>
      <c r="J75" s="3" t="n">
        <f aca="false">AVERAGE(J42:J74)</f>
        <v>0.67876772337772</v>
      </c>
      <c r="K75" s="3" t="n">
        <f aca="false">AVERAGE(K42:K74)</f>
        <v>0.663428214434904</v>
      </c>
      <c r="L75" s="3" t="n">
        <f aca="false">AVERAGE(L42:L74)</f>
        <v>0.65057360773029</v>
      </c>
      <c r="M75" s="3" t="n">
        <f aca="false">AVERAGE(M42:M74)</f>
        <v>0.629248649308946</v>
      </c>
      <c r="O75" s="4" t="s">
        <v>7</v>
      </c>
      <c r="P75" s="3" t="n">
        <f aca="false">AVERAGE(P42:P74)</f>
        <v>0.97698732850758</v>
      </c>
      <c r="Q75" s="3" t="n">
        <f aca="false">AVERAGE(Q42:Q74)</f>
        <v>1.00488319794051</v>
      </c>
      <c r="R75" s="3" t="n">
        <f aca="false">AVERAGE(R42:R74)</f>
        <v>0.979756064272851</v>
      </c>
      <c r="S75" s="3" t="n">
        <f aca="false">AVERAGE(S42:S74)</f>
        <v>0.966373719707966</v>
      </c>
      <c r="T75" s="3" t="n">
        <f aca="false">AVERAGE(T42:T74)</f>
        <v>0.937891646333165</v>
      </c>
    </row>
    <row r="76" customFormat="false" ht="12.75" hidden="false" customHeight="false" outlineLevel="0" collapsed="false">
      <c r="A76" s="4" t="s">
        <v>8</v>
      </c>
      <c r="B76" s="4" t="n">
        <f aca="false">STDEV(B42:B74)/SQRT(COUNT(B42:B74))</f>
        <v>4.77864375072607</v>
      </c>
      <c r="C76" s="4" t="n">
        <f aca="false">STDEV(C42:C74)/SQRT(COUNT(C42:C74))</f>
        <v>4.61833613476175</v>
      </c>
      <c r="D76" s="4" t="n">
        <f aca="false">STDEV(D42:D74)/SQRT(COUNT(D42:D74))</f>
        <v>4.63872511032414</v>
      </c>
      <c r="E76" s="4" t="n">
        <f aca="false">STDEV(E42:E74)/SQRT(COUNT(E42:E74))</f>
        <v>4.80422885774492</v>
      </c>
      <c r="F76" s="4" t="n">
        <f aca="false">STDEV(F42:F74)/SQRT(COUNT(F42:F74))</f>
        <v>4.767630186089</v>
      </c>
      <c r="H76" s="4" t="s">
        <v>8</v>
      </c>
      <c r="I76" s="4" t="n">
        <f aca="false">STDEV(I42:I74)/SQRT(COUNT(I42:I74))</f>
        <v>0.0477864375072607</v>
      </c>
      <c r="J76" s="4" t="n">
        <f aca="false">STDEV(J42:J74)/SQRT(COUNT(J42:J74))</f>
        <v>0.0461833613476175</v>
      </c>
      <c r="K76" s="4" t="n">
        <f aca="false">STDEV(K42:K74)/SQRT(COUNT(K42:K74))</f>
        <v>0.0463872511032414</v>
      </c>
      <c r="L76" s="4" t="n">
        <f aca="false">STDEV(L42:L74)/SQRT(COUNT(L42:L74))</f>
        <v>0.0480422885774492</v>
      </c>
      <c r="M76" s="4" t="n">
        <f aca="false">STDEV(M42:M74)/SQRT(COUNT(M42:M74))</f>
        <v>0.04767630186089</v>
      </c>
      <c r="O76" s="4" t="s">
        <v>8</v>
      </c>
      <c r="P76" s="4" t="n">
        <f aca="false">STDEV(P42:P74)/SQRT(COUNT(P42:P74))</f>
        <v>0.060627154564316</v>
      </c>
      <c r="Q76" s="4" t="n">
        <f aca="false">STDEV(Q42:Q74)/SQRT(COUNT(Q42:Q74))</f>
        <v>0.0552350598817181</v>
      </c>
      <c r="R76" s="4" t="n">
        <f aca="false">STDEV(R42:R74)/SQRT(COUNT(R42:R74))</f>
        <v>0.0556139399005726</v>
      </c>
      <c r="S76" s="4" t="n">
        <f aca="false">STDEV(S42:S74)/SQRT(COUNT(S42:S74))</f>
        <v>0.0569716293145628</v>
      </c>
      <c r="T76" s="4" t="n">
        <f aca="false">STDEV(T42:T74)/SQRT(COUNT(T42:T74))</f>
        <v>0.0549652965740558</v>
      </c>
    </row>
    <row r="77" customFormat="false" ht="12.75" hidden="false" customHeight="false" outlineLevel="0" collapsed="false">
      <c r="B77" s="3"/>
      <c r="C77" s="3"/>
      <c r="D77" s="3"/>
      <c r="E77" s="3"/>
      <c r="F77" s="3"/>
      <c r="I77" s="3"/>
      <c r="J77" s="3"/>
      <c r="K77" s="3"/>
      <c r="L77" s="3"/>
      <c r="M77" s="3"/>
      <c r="P77" s="3"/>
      <c r="Q77" s="3"/>
      <c r="R77" s="3"/>
      <c r="S77" s="3"/>
      <c r="T77" s="3"/>
    </row>
    <row r="78" customFormat="false" ht="12.75" hidden="false" customHeight="false" outlineLevel="0" collapsed="false">
      <c r="A78" s="4" t="s">
        <v>15</v>
      </c>
      <c r="B78" s="4" t="s">
        <v>5</v>
      </c>
      <c r="C78" s="4" t="n">
        <v>0.5</v>
      </c>
      <c r="D78" s="4" t="n">
        <v>1</v>
      </c>
      <c r="E78" s="4" t="n">
        <v>5</v>
      </c>
      <c r="F78" s="4" t="n">
        <v>10</v>
      </c>
      <c r="H78" s="4" t="s">
        <v>15</v>
      </c>
      <c r="I78" s="4" t="s">
        <v>5</v>
      </c>
      <c r="J78" s="4" t="n">
        <v>0.5</v>
      </c>
      <c r="K78" s="4" t="n">
        <v>1</v>
      </c>
      <c r="L78" s="4" t="n">
        <v>5</v>
      </c>
      <c r="M78" s="4" t="n">
        <v>10</v>
      </c>
      <c r="O78" s="4" t="s">
        <v>15</v>
      </c>
      <c r="P78" s="4" t="s">
        <v>5</v>
      </c>
      <c r="Q78" s="4" t="n">
        <v>0.5</v>
      </c>
      <c r="R78" s="4" t="n">
        <v>1</v>
      </c>
      <c r="S78" s="4" t="n">
        <v>5</v>
      </c>
      <c r="T78" s="4" t="n">
        <v>10</v>
      </c>
    </row>
    <row r="79" customFormat="false" ht="12.75" hidden="false" customHeight="false" outlineLevel="0" collapsed="false">
      <c r="A79" s="4" t="n">
        <v>1</v>
      </c>
      <c r="B79" s="3" t="n">
        <v>1.0752688172043</v>
      </c>
      <c r="C79" s="3" t="n">
        <v>1.78571428571429</v>
      </c>
      <c r="D79" s="3" t="n">
        <v>0</v>
      </c>
      <c r="E79" s="3" t="n">
        <v>0</v>
      </c>
      <c r="F79" s="3" t="n">
        <v>0</v>
      </c>
      <c r="H79" s="4" t="n">
        <v>1</v>
      </c>
      <c r="I79" s="3" t="n">
        <f aca="false">(B79/100)</f>
        <v>0.010752688172043</v>
      </c>
      <c r="J79" s="3" t="n">
        <f aca="false">(C79/100)</f>
        <v>0.0178571428571429</v>
      </c>
      <c r="K79" s="3" t="n">
        <f aca="false">(D79/100)</f>
        <v>0</v>
      </c>
      <c r="L79" s="3" t="n">
        <f aca="false">(E79/100)</f>
        <v>0</v>
      </c>
      <c r="M79" s="3" t="n">
        <f aca="false">(F79/100)</f>
        <v>0</v>
      </c>
      <c r="O79" s="4" t="n">
        <v>1</v>
      </c>
      <c r="P79" s="3" t="n">
        <f aca="false">(ASIN(SQRT(I79)))</f>
        <v>0.103881908102777</v>
      </c>
      <c r="Q79" s="3" t="n">
        <f aca="false">(ASIN(SQRT(J79)))</f>
        <v>0.134031561411219</v>
      </c>
      <c r="R79" s="3" t="n">
        <f aca="false">(ASIN(SQRT(K79)))</f>
        <v>0</v>
      </c>
      <c r="S79" s="3" t="n">
        <f aca="false">(ASIN(SQRT(L79)))</f>
        <v>0</v>
      </c>
      <c r="T79" s="3" t="n">
        <f aca="false">(ASIN(SQRT(M79)))</f>
        <v>0</v>
      </c>
    </row>
    <row r="80" customFormat="false" ht="12.75" hidden="false" customHeight="false" outlineLevel="0" collapsed="false">
      <c r="A80" s="4" t="n">
        <v>3</v>
      </c>
      <c r="B80" s="3" t="n">
        <v>21.0526315789474</v>
      </c>
      <c r="C80" s="3" t="n">
        <v>27.4977085242896</v>
      </c>
      <c r="D80" s="3" t="n">
        <v>38.2022471910112</v>
      </c>
      <c r="E80" s="3" t="n">
        <v>23.7113402061856</v>
      </c>
      <c r="F80" s="3" t="n">
        <v>22.972972972973</v>
      </c>
      <c r="H80" s="4" t="n">
        <v>3</v>
      </c>
      <c r="I80" s="3" t="n">
        <f aca="false">(B80/100)</f>
        <v>0.210526315789474</v>
      </c>
      <c r="J80" s="3" t="n">
        <f aca="false">(C80/100)</f>
        <v>0.274977085242896</v>
      </c>
      <c r="K80" s="3" t="n">
        <f aca="false">(D80/100)</f>
        <v>0.382022471910112</v>
      </c>
      <c r="L80" s="3" t="n">
        <f aca="false">(E80/100)</f>
        <v>0.237113402061856</v>
      </c>
      <c r="M80" s="3" t="n">
        <f aca="false">(F80/100)</f>
        <v>0.22972972972973</v>
      </c>
      <c r="O80" s="4" t="n">
        <v>3</v>
      </c>
      <c r="P80" s="3" t="n">
        <f aca="false">(ASIN(SQRT(I80)))</f>
        <v>0.47667961158977</v>
      </c>
      <c r="Q80" s="3" t="n">
        <f aca="false">(ASIN(SQRT(J80)))</f>
        <v>0.551989833940218</v>
      </c>
      <c r="R80" s="3" t="n">
        <f aca="false">(ASIN(SQRT(K80)))</f>
        <v>0.666297534519842</v>
      </c>
      <c r="S80" s="3" t="n">
        <f aca="false">(ASIN(SQRT(L80)))</f>
        <v>0.508586247358924</v>
      </c>
      <c r="T80" s="3" t="n">
        <f aca="false">(ASIN(SQRT(M80)))</f>
        <v>0.499858428669651</v>
      </c>
    </row>
    <row r="81" customFormat="false" ht="12.75" hidden="false" customHeight="false" outlineLevel="0" collapsed="false">
      <c r="A81" s="4" t="n">
        <v>4</v>
      </c>
      <c r="B81" s="3" t="n">
        <v>4.93827160493827</v>
      </c>
      <c r="C81" s="3" t="n">
        <v>4.70588235294118</v>
      </c>
      <c r="D81" s="3" t="n">
        <v>2.69905533063428</v>
      </c>
      <c r="E81" s="3" t="n">
        <v>4.44444444444445</v>
      </c>
      <c r="F81" s="3" t="n">
        <v>5.68181818181818</v>
      </c>
      <c r="H81" s="4" t="n">
        <v>4</v>
      </c>
      <c r="I81" s="3" t="n">
        <f aca="false">(B81/100)</f>
        <v>0.0493827160493827</v>
      </c>
      <c r="J81" s="3" t="n">
        <f aca="false">(C81/100)</f>
        <v>0.0470588235294118</v>
      </c>
      <c r="K81" s="3" t="n">
        <f aca="false">(D81/100)</f>
        <v>0.0269905533063428</v>
      </c>
      <c r="L81" s="3" t="n">
        <f aca="false">(E81/100)</f>
        <v>0.0444444444444444</v>
      </c>
      <c r="M81" s="3" t="n">
        <f aca="false">(F81/100)</f>
        <v>0.0568181818181818</v>
      </c>
      <c r="O81" s="4" t="n">
        <v>4</v>
      </c>
      <c r="P81" s="3" t="n">
        <f aca="false">(ASIN(SQRT(I81)))</f>
        <v>0.224093092301371</v>
      </c>
      <c r="Q81" s="3" t="n">
        <f aca="false">(ASIN(SQRT(J81)))</f>
        <v>0.218668945873942</v>
      </c>
      <c r="R81" s="3" t="n">
        <f aca="false">(ASIN(SQRT(K81)))</f>
        <v>0.165036179862445</v>
      </c>
      <c r="S81" s="3" t="n">
        <f aca="false">(ASIN(SQRT(L81)))</f>
        <v>0.212412213739444</v>
      </c>
      <c r="T81" s="3" t="n">
        <f aca="false">(ASIN(SQRT(M81)))</f>
        <v>0.240682642229264</v>
      </c>
    </row>
    <row r="82" customFormat="false" ht="12.75" hidden="false" customHeight="false" outlineLevel="0" collapsed="false">
      <c r="A82" s="4" t="n">
        <v>5</v>
      </c>
      <c r="B82" s="3" t="n">
        <v>4.42477876106195</v>
      </c>
      <c r="C82" s="3" t="n">
        <v>3.73831775700935</v>
      </c>
      <c r="D82" s="3" t="n">
        <v>0.684931506849315</v>
      </c>
      <c r="E82" s="3" t="n">
        <v>2.63157894736842</v>
      </c>
      <c r="F82" s="3" t="n">
        <v>1.45985401459854</v>
      </c>
      <c r="H82" s="4" t="n">
        <v>5</v>
      </c>
      <c r="I82" s="3" t="n">
        <f aca="false">(B82/100)</f>
        <v>0.0442477876106195</v>
      </c>
      <c r="J82" s="3" t="n">
        <f aca="false">(C82/100)</f>
        <v>0.0373831775700935</v>
      </c>
      <c r="K82" s="3" t="n">
        <f aca="false">(D82/100)</f>
        <v>0.00684931506849315</v>
      </c>
      <c r="L82" s="3" t="n">
        <f aca="false">(E82/100)</f>
        <v>0.0263157894736842</v>
      </c>
      <c r="M82" s="3" t="n">
        <f aca="false">(F82/100)</f>
        <v>0.0145985401459854</v>
      </c>
      <c r="O82" s="4" t="n">
        <v>5</v>
      </c>
      <c r="P82" s="3" t="n">
        <f aca="false">(ASIN(SQRT(I82)))</f>
        <v>0.211934573181246</v>
      </c>
      <c r="Q82" s="3" t="n">
        <f aca="false">(ASIN(SQRT(J82)))</f>
        <v>0.194572681850131</v>
      </c>
      <c r="R82" s="3" t="n">
        <f aca="false">(ASIN(SQRT(K82)))</f>
        <v>0.082855356802828</v>
      </c>
      <c r="S82" s="3" t="n">
        <f aca="false">(ASIN(SQRT(L82)))</f>
        <v>0.162941478610519</v>
      </c>
      <c r="T82" s="3" t="n">
        <f aca="false">(ASIN(SQRT(M82)))</f>
        <v>0.121120343537706</v>
      </c>
    </row>
    <row r="83" customFormat="false" ht="12.75" hidden="false" customHeight="false" outlineLevel="0" collapsed="false">
      <c r="A83" s="4" t="n">
        <v>6</v>
      </c>
      <c r="B83" s="3" t="n">
        <v>2.56410256410256</v>
      </c>
      <c r="C83" s="3" t="n">
        <v>4.51127819548872</v>
      </c>
      <c r="D83" s="3" t="n">
        <v>4.54545454545455</v>
      </c>
      <c r="E83" s="3" t="n">
        <v>1.9047619047619</v>
      </c>
      <c r="F83" s="3" t="n">
        <v>7.07070707070707</v>
      </c>
      <c r="H83" s="4" t="n">
        <v>6</v>
      </c>
      <c r="I83" s="3" t="n">
        <f aca="false">(B83/100)</f>
        <v>0.0256410256410256</v>
      </c>
      <c r="J83" s="3" t="n">
        <f aca="false">(C83/100)</f>
        <v>0.0451127819548872</v>
      </c>
      <c r="K83" s="3" t="n">
        <f aca="false">(D83/100)</f>
        <v>0.0454545454545455</v>
      </c>
      <c r="L83" s="3" t="n">
        <f aca="false">(E83/100)</f>
        <v>0.0190476190476191</v>
      </c>
      <c r="M83" s="3" t="n">
        <f aca="false">(F83/100)</f>
        <v>0.0707070707070707</v>
      </c>
      <c r="O83" s="4" t="n">
        <v>6</v>
      </c>
      <c r="P83" s="3" t="n">
        <f aca="false">(ASIN(SQRT(I83)))</f>
        <v>0.160820480674465</v>
      </c>
      <c r="Q83" s="3" t="n">
        <f aca="false">(ASIN(SQRT(J83)))</f>
        <v>0.214027990799989</v>
      </c>
      <c r="R83" s="3" t="n">
        <f aca="false">(ASIN(SQRT(K83)))</f>
        <v>0.214849833075712</v>
      </c>
      <c r="S83" s="3" t="n">
        <f aca="false">(ASIN(SQRT(L83)))</f>
        <v>0.138455047329076</v>
      </c>
      <c r="T83" s="3" t="n">
        <f aca="false">(ASIN(SQRT(M83)))</f>
        <v>0.269145722573724</v>
      </c>
    </row>
    <row r="84" customFormat="false" ht="12.75" hidden="false" customHeight="false" outlineLevel="0" collapsed="false">
      <c r="A84" s="4" t="n">
        <v>8</v>
      </c>
      <c r="B84" s="3" t="n">
        <v>11.8279569892473</v>
      </c>
      <c r="C84" s="3" t="n">
        <v>6.54205607476635</v>
      </c>
      <c r="D84" s="3" t="n">
        <v>0</v>
      </c>
      <c r="E84" s="3" t="n">
        <v>3.6036036036036</v>
      </c>
      <c r="F84" s="3" t="n">
        <v>2.97029702970297</v>
      </c>
      <c r="H84" s="4" t="n">
        <v>8</v>
      </c>
      <c r="I84" s="3" t="n">
        <f aca="false">(B84/100)</f>
        <v>0.118279569892473</v>
      </c>
      <c r="J84" s="3" t="n">
        <f aca="false">(C84/100)</f>
        <v>0.0654205607476635</v>
      </c>
      <c r="K84" s="3" t="n">
        <f aca="false">(D84/100)</f>
        <v>0</v>
      </c>
      <c r="L84" s="3" t="n">
        <f aca="false">(E84/100)</f>
        <v>0.036036036036036</v>
      </c>
      <c r="M84" s="3" t="n">
        <f aca="false">(F84/100)</f>
        <v>0.0297029702970297</v>
      </c>
      <c r="O84" s="4" t="n">
        <v>8</v>
      </c>
      <c r="P84" s="3" t="n">
        <f aca="false">(ASIN(SQRT(I84)))</f>
        <v>0.351086219275306</v>
      </c>
      <c r="Q84" s="3" t="n">
        <f aca="false">(ASIN(SQRT(J84)))</f>
        <v>0.258648698488251</v>
      </c>
      <c r="R84" s="3" t="n">
        <f aca="false">(ASIN(SQRT(K84)))</f>
        <v>0</v>
      </c>
      <c r="S84" s="3" t="n">
        <f aca="false">(ASIN(SQRT(L84)))</f>
        <v>0.190990624037377</v>
      </c>
      <c r="T84" s="3" t="n">
        <f aca="false">(ASIN(SQRT(M84)))</f>
        <v>0.173210302309633</v>
      </c>
    </row>
    <row r="85" customFormat="false" ht="12.75" hidden="false" customHeight="false" outlineLevel="0" collapsed="false">
      <c r="A85" s="4" t="n">
        <v>9</v>
      </c>
      <c r="B85" s="3" t="n">
        <v>1.08695652173913</v>
      </c>
      <c r="C85" s="3" t="n">
        <v>1.0989010989011</v>
      </c>
      <c r="D85" s="3" t="n">
        <v>0</v>
      </c>
      <c r="E85" s="3" t="n">
        <v>0</v>
      </c>
      <c r="F85" s="3" t="n">
        <v>0</v>
      </c>
      <c r="H85" s="4" t="n">
        <v>9</v>
      </c>
      <c r="I85" s="3" t="n">
        <f aca="false">(B85/100)</f>
        <v>0.0108695652173913</v>
      </c>
      <c r="J85" s="3" t="n">
        <f aca="false">(C85/100)</f>
        <v>0.010989010989011</v>
      </c>
      <c r="K85" s="3" t="n">
        <f aca="false">(D85/100)</f>
        <v>0</v>
      </c>
      <c r="L85" s="3" t="n">
        <f aca="false">(E85/100)</f>
        <v>0</v>
      </c>
      <c r="M85" s="3" t="n">
        <f aca="false">(F85/100)</f>
        <v>0</v>
      </c>
      <c r="O85" s="4" t="n">
        <v>9</v>
      </c>
      <c r="P85" s="3" t="n">
        <f aca="false">(ASIN(SQRT(I85)))</f>
        <v>0.10444700863135</v>
      </c>
      <c r="Q85" s="3" t="n">
        <f aca="false">(ASIN(SQRT(J85)))</f>
        <v>0.105021432907778</v>
      </c>
      <c r="R85" s="3" t="n">
        <f aca="false">(ASIN(SQRT(K85)))</f>
        <v>0</v>
      </c>
      <c r="S85" s="3" t="n">
        <f aca="false">(ASIN(SQRT(L85)))</f>
        <v>0</v>
      </c>
      <c r="T85" s="3" t="n">
        <f aca="false">(ASIN(SQRT(M85)))</f>
        <v>0</v>
      </c>
    </row>
    <row r="86" customFormat="false" ht="12.75" hidden="false" customHeight="false" outlineLevel="0" collapsed="false">
      <c r="A86" s="4" t="n">
        <v>11</v>
      </c>
      <c r="B86" s="3" t="n">
        <v>2.94117647058824</v>
      </c>
      <c r="C86" s="3" t="n">
        <v>3.125</v>
      </c>
      <c r="D86" s="3" t="n">
        <v>0</v>
      </c>
      <c r="E86" s="3" t="n">
        <v>2.04081632653061</v>
      </c>
      <c r="F86" s="3" t="n">
        <v>0</v>
      </c>
      <c r="H86" s="4" t="n">
        <v>11</v>
      </c>
      <c r="I86" s="3" t="n">
        <f aca="false">(B86/100)</f>
        <v>0.0294117647058824</v>
      </c>
      <c r="J86" s="3" t="n">
        <f aca="false">(C86/100)</f>
        <v>0.03125</v>
      </c>
      <c r="K86" s="3" t="n">
        <f aca="false">(D86/100)</f>
        <v>0</v>
      </c>
      <c r="L86" s="3" t="n">
        <f aca="false">(E86/100)</f>
        <v>0.0204081632653061</v>
      </c>
      <c r="M86" s="3" t="n">
        <f aca="false">(F86/100)</f>
        <v>0</v>
      </c>
      <c r="O86" s="4" t="n">
        <v>11</v>
      </c>
      <c r="P86" s="3" t="n">
        <f aca="false">(ASIN(SQRT(I86)))</f>
        <v>0.172350589899323</v>
      </c>
      <c r="Q86" s="3" t="n">
        <f aca="false">(ASIN(SQRT(J86)))</f>
        <v>0.177710600845112</v>
      </c>
      <c r="R86" s="3" t="n">
        <f aca="false">(ASIN(SQRT(K86)))</f>
        <v>0</v>
      </c>
      <c r="S86" s="3" t="n">
        <f aca="false">(ASIN(SQRT(L86)))</f>
        <v>0.143347568905365</v>
      </c>
      <c r="T86" s="3" t="n">
        <f aca="false">(ASIN(SQRT(M86)))</f>
        <v>0</v>
      </c>
    </row>
    <row r="87" customFormat="false" ht="12.75" hidden="false" customHeight="false" outlineLevel="0" collapsed="false">
      <c r="A87" s="4" t="n">
        <v>12</v>
      </c>
      <c r="B87" s="3" t="n">
        <v>6.61157024793388</v>
      </c>
      <c r="C87" s="3" t="n">
        <v>11.5702479338843</v>
      </c>
      <c r="D87" s="3" t="n">
        <v>12.0689655172414</v>
      </c>
      <c r="E87" s="3" t="n">
        <v>4.31654676258993</v>
      </c>
      <c r="F87" s="3" t="n">
        <v>11.1022997620936</v>
      </c>
      <c r="H87" s="4" t="n">
        <v>12</v>
      </c>
      <c r="I87" s="3" t="n">
        <f aca="false">(B87/100)</f>
        <v>0.0661157024793388</v>
      </c>
      <c r="J87" s="3" t="n">
        <f aca="false">(C87/100)</f>
        <v>0.115702479338843</v>
      </c>
      <c r="K87" s="3" t="n">
        <f aca="false">(D87/100)</f>
        <v>0.120689655172414</v>
      </c>
      <c r="L87" s="3" t="n">
        <f aca="false">(E87/100)</f>
        <v>0.0431654676258993</v>
      </c>
      <c r="M87" s="3" t="n">
        <f aca="false">(F87/100)</f>
        <v>0.111022997620936</v>
      </c>
      <c r="O87" s="4" t="n">
        <v>12</v>
      </c>
      <c r="P87" s="3" t="n">
        <f aca="false">(ASIN(SQRT(I87)))</f>
        <v>0.260050897727897</v>
      </c>
      <c r="Q87" s="3" t="n">
        <f aca="false">(ASIN(SQRT(J87)))</f>
        <v>0.34707711851212</v>
      </c>
      <c r="R87" s="3" t="n">
        <f aca="false">(ASIN(SQRT(K87)))</f>
        <v>0.354801426767521</v>
      </c>
      <c r="S87" s="3" t="n">
        <f aca="false">(ASIN(SQRT(L87)))</f>
        <v>0.209287508540355</v>
      </c>
      <c r="T87" s="3" t="n">
        <f aca="false">(ASIN(SQRT(M87)))</f>
        <v>0.339696697420562</v>
      </c>
    </row>
    <row r="88" customFormat="false" ht="12.75" hidden="false" customHeight="false" outlineLevel="0" collapsed="false">
      <c r="A88" s="4" t="n">
        <v>13</v>
      </c>
      <c r="B88" s="3" t="n">
        <v>0.917431192660551</v>
      </c>
      <c r="C88" s="3" t="n">
        <v>0</v>
      </c>
      <c r="D88" s="3" t="n">
        <v>1.8018018018018</v>
      </c>
      <c r="E88" s="3" t="n">
        <v>0</v>
      </c>
      <c r="F88" s="3" t="n">
        <v>1.28205128205128</v>
      </c>
      <c r="H88" s="4" t="n">
        <v>13</v>
      </c>
      <c r="I88" s="3" t="n">
        <f aca="false">(B88/100)</f>
        <v>0.00917431192660551</v>
      </c>
      <c r="J88" s="3" t="n">
        <f aca="false">(C88/100)</f>
        <v>0</v>
      </c>
      <c r="K88" s="3" t="n">
        <f aca="false">(D88/100)</f>
        <v>0.018018018018018</v>
      </c>
      <c r="L88" s="3" t="n">
        <f aca="false">(E88/100)</f>
        <v>0</v>
      </c>
      <c r="M88" s="3" t="n">
        <f aca="false">(F88/100)</f>
        <v>0.0128205128205128</v>
      </c>
      <c r="O88" s="4" t="n">
        <v>13</v>
      </c>
      <c r="P88" s="3" t="n">
        <f aca="false">(ASIN(SQRT(I88)))</f>
        <v>0.0959296931006868</v>
      </c>
      <c r="Q88" s="3" t="n">
        <f aca="false">(ASIN(SQRT(J88)))</f>
        <v>0</v>
      </c>
      <c r="R88" s="3" t="n">
        <f aca="false">(ASIN(SQRT(K88)))</f>
        <v>0.13463761161325</v>
      </c>
      <c r="S88" s="3" t="n">
        <f aca="false">(ASIN(SQRT(L88)))</f>
        <v>0</v>
      </c>
      <c r="T88" s="3" t="n">
        <f aca="false">(ASIN(SQRT(M88)))</f>
        <v>0.113471049502264</v>
      </c>
    </row>
    <row r="89" customFormat="false" ht="12.75" hidden="false" customHeight="false" outlineLevel="0" collapsed="false">
      <c r="A89" s="4" t="n">
        <v>14</v>
      </c>
      <c r="B89" s="3" t="n">
        <v>19.2307692307692</v>
      </c>
      <c r="C89" s="3" t="n">
        <v>2.60869565217391</v>
      </c>
      <c r="D89" s="3" t="n">
        <v>5.82847626977519</v>
      </c>
      <c r="E89" s="3" t="n">
        <v>5.25854513584575</v>
      </c>
      <c r="F89" s="3" t="n">
        <v>7.89473684210526</v>
      </c>
      <c r="H89" s="4" t="n">
        <v>14</v>
      </c>
      <c r="I89" s="3" t="n">
        <f aca="false">(B89/100)</f>
        <v>0.192307692307692</v>
      </c>
      <c r="J89" s="3" t="n">
        <f aca="false">(C89/100)</f>
        <v>0.0260869565217391</v>
      </c>
      <c r="K89" s="3" t="n">
        <f aca="false">(D89/100)</f>
        <v>0.0582847626977519</v>
      </c>
      <c r="L89" s="3" t="n">
        <f aca="false">(E89/100)</f>
        <v>0.0525854513584575</v>
      </c>
      <c r="M89" s="3" t="n">
        <f aca="false">(F89/100)</f>
        <v>0.0789473684210526</v>
      </c>
      <c r="O89" s="4" t="n">
        <v>14</v>
      </c>
      <c r="P89" s="3" t="n">
        <f aca="false">(ASIN(SQRT(I89)))</f>
        <v>0.453961251572381</v>
      </c>
      <c r="Q89" s="3" t="n">
        <f aca="false">(ASIN(SQRT(J89)))</f>
        <v>0.162225181860046</v>
      </c>
      <c r="R89" s="3" t="n">
        <f aca="false">(ASIN(SQRT(K89)))</f>
        <v>0.243831314587493</v>
      </c>
      <c r="S89" s="3" t="n">
        <f aca="false">(ASIN(SQRT(L89)))</f>
        <v>0.231374055005691</v>
      </c>
      <c r="T89" s="3" t="n">
        <f aca="false">(ASIN(SQRT(M89)))</f>
        <v>0.284810659536465</v>
      </c>
    </row>
    <row r="90" customFormat="false" ht="12.75" hidden="false" customHeight="false" outlineLevel="0" collapsed="false">
      <c r="A90" s="4" t="n">
        <v>15</v>
      </c>
      <c r="B90" s="3" t="n">
        <v>0</v>
      </c>
      <c r="C90" s="3" t="n">
        <v>0</v>
      </c>
      <c r="D90" s="3" t="n">
        <v>0</v>
      </c>
      <c r="E90" s="3" t="n">
        <v>2.94117647058824</v>
      </c>
      <c r="F90" s="3" t="n">
        <v>0</v>
      </c>
      <c r="H90" s="4" t="n">
        <v>15</v>
      </c>
      <c r="I90" s="3" t="n">
        <f aca="false">(B90/100)</f>
        <v>0</v>
      </c>
      <c r="J90" s="3" t="n">
        <f aca="false">(C90/100)</f>
        <v>0</v>
      </c>
      <c r="K90" s="3" t="n">
        <f aca="false">(D90/100)</f>
        <v>0</v>
      </c>
      <c r="L90" s="3" t="n">
        <f aca="false">(E90/100)</f>
        <v>0.0294117647058824</v>
      </c>
      <c r="M90" s="3" t="n">
        <f aca="false">(F90/100)</f>
        <v>0</v>
      </c>
      <c r="O90" s="4" t="n">
        <v>15</v>
      </c>
      <c r="P90" s="3" t="n">
        <f aca="false">(ASIN(SQRT(I90)))</f>
        <v>0</v>
      </c>
      <c r="Q90" s="3" t="n">
        <f aca="false">(ASIN(SQRT(J90)))</f>
        <v>0</v>
      </c>
      <c r="R90" s="3" t="n">
        <f aca="false">(ASIN(SQRT(K90)))</f>
        <v>0</v>
      </c>
      <c r="S90" s="3" t="n">
        <f aca="false">(ASIN(SQRT(L90)))</f>
        <v>0.172350589899323</v>
      </c>
      <c r="T90" s="3" t="n">
        <f aca="false">(ASIN(SQRT(M90)))</f>
        <v>0</v>
      </c>
    </row>
    <row r="91" customFormat="false" ht="12.75" hidden="false" customHeight="false" outlineLevel="0" collapsed="false">
      <c r="A91" s="4" t="n">
        <v>16</v>
      </c>
      <c r="B91" s="3" t="n">
        <v>0</v>
      </c>
      <c r="C91" s="3" t="n">
        <v>0</v>
      </c>
      <c r="D91" s="3" t="n">
        <v>0</v>
      </c>
      <c r="E91" s="3" t="n">
        <v>0</v>
      </c>
      <c r="F91" s="3" t="n">
        <v>0.826446280991736</v>
      </c>
      <c r="H91" s="4" t="n">
        <v>16</v>
      </c>
      <c r="I91" s="3" t="n">
        <f aca="false">(B91/100)</f>
        <v>0</v>
      </c>
      <c r="J91" s="3" t="n">
        <f aca="false">(C91/100)</f>
        <v>0</v>
      </c>
      <c r="K91" s="3" t="n">
        <f aca="false">(D91/100)</f>
        <v>0</v>
      </c>
      <c r="L91" s="3" t="n">
        <f aca="false">(E91/100)</f>
        <v>0</v>
      </c>
      <c r="M91" s="3" t="n">
        <f aca="false">(F91/100)</f>
        <v>0.00826446280991736</v>
      </c>
      <c r="O91" s="4" t="n">
        <v>16</v>
      </c>
      <c r="P91" s="3" t="n">
        <f aca="false">(ASIN(SQRT(I91)))</f>
        <v>0</v>
      </c>
      <c r="Q91" s="3" t="n">
        <f aca="false">(ASIN(SQRT(J91)))</f>
        <v>0</v>
      </c>
      <c r="R91" s="3" t="n">
        <f aca="false">(ASIN(SQRT(K91)))</f>
        <v>0</v>
      </c>
      <c r="S91" s="3" t="n">
        <f aca="false">(ASIN(SQRT(L91)))</f>
        <v>0</v>
      </c>
      <c r="T91" s="3" t="n">
        <f aca="false">(ASIN(SQRT(M91)))</f>
        <v>0.0910347780374151</v>
      </c>
    </row>
    <row r="92" customFormat="false" ht="12.75" hidden="false" customHeight="false" outlineLevel="0" collapsed="false">
      <c r="A92" s="4" t="n">
        <v>18</v>
      </c>
      <c r="B92" s="3" t="n">
        <v>28.8461538461538</v>
      </c>
      <c r="C92" s="3" t="n">
        <v>21.9047619047619</v>
      </c>
      <c r="D92" s="3" t="n">
        <v>30</v>
      </c>
      <c r="E92" s="3" t="n">
        <v>19.4690265486726</v>
      </c>
      <c r="F92" s="3" t="n">
        <v>20.952380952381</v>
      </c>
      <c r="H92" s="4" t="n">
        <v>18</v>
      </c>
      <c r="I92" s="3" t="n">
        <f aca="false">(B92/100)</f>
        <v>0.288461538461538</v>
      </c>
      <c r="J92" s="3" t="n">
        <f aca="false">(C92/100)</f>
        <v>0.219047619047619</v>
      </c>
      <c r="K92" s="3" t="n">
        <f aca="false">(D92/100)</f>
        <v>0.3</v>
      </c>
      <c r="L92" s="3" t="n">
        <f aca="false">(E92/100)</f>
        <v>0.194690265486726</v>
      </c>
      <c r="M92" s="3" t="n">
        <f aca="false">(F92/100)</f>
        <v>0.20952380952381</v>
      </c>
      <c r="O92" s="4" t="n">
        <v>18</v>
      </c>
      <c r="P92" s="3" t="n">
        <f aca="false">(ASIN(SQRT(I92)))</f>
        <v>0.56697893862802</v>
      </c>
      <c r="Q92" s="3" t="n">
        <f aca="false">(ASIN(SQRT(J92)))</f>
        <v>0.487054833158777</v>
      </c>
      <c r="R92" s="3" t="n">
        <f aca="false">(ASIN(SQRT(K92)))</f>
        <v>0.579639740363704</v>
      </c>
      <c r="S92" s="3" t="n">
        <f aca="false">(ASIN(SQRT(L92)))</f>
        <v>0.456976869387641</v>
      </c>
      <c r="T92" s="3" t="n">
        <f aca="false">(ASIN(SQRT(M92)))</f>
        <v>0.475449016555696</v>
      </c>
    </row>
    <row r="93" customFormat="false" ht="12.75" hidden="false" customHeight="false" outlineLevel="0" collapsed="false">
      <c r="A93" s="4" t="n">
        <v>20</v>
      </c>
      <c r="B93" s="3" t="n">
        <v>42.5287356321839</v>
      </c>
      <c r="C93" s="3" t="n">
        <v>48.0887792848335</v>
      </c>
      <c r="D93" s="3" t="n">
        <v>20.8562019758507</v>
      </c>
      <c r="E93" s="3" t="n">
        <v>21.3483146067416</v>
      </c>
      <c r="F93" s="3" t="n">
        <v>24.7167868177137</v>
      </c>
      <c r="H93" s="4" t="n">
        <v>20</v>
      </c>
      <c r="I93" s="3" t="n">
        <f aca="false">(B93/100)</f>
        <v>0.425287356321839</v>
      </c>
      <c r="J93" s="3" t="n">
        <f aca="false">(C93/100)</f>
        <v>0.480887792848335</v>
      </c>
      <c r="K93" s="3" t="n">
        <f aca="false">(D93/100)</f>
        <v>0.208562019758507</v>
      </c>
      <c r="L93" s="3" t="n">
        <f aca="false">(E93/100)</f>
        <v>0.213483146067416</v>
      </c>
      <c r="M93" s="3" t="n">
        <f aca="false">(F93/100)</f>
        <v>0.247167868177137</v>
      </c>
      <c r="O93" s="4" t="n">
        <v>20</v>
      </c>
      <c r="P93" s="3" t="n">
        <f aca="false">(ASIN(SQRT(I93)))</f>
        <v>0.71040465888713</v>
      </c>
      <c r="Q93" s="3" t="n">
        <f aca="false">(ASIN(SQRT(J93)))</f>
        <v>0.766281299023412</v>
      </c>
      <c r="R93" s="3" t="n">
        <f aca="false">(ASIN(SQRT(K93)))</f>
        <v>0.47426636658337</v>
      </c>
      <c r="S93" s="3" t="n">
        <f aca="false">(ASIN(SQRT(L93)))</f>
        <v>0.480296742087593</v>
      </c>
      <c r="T93" s="3" t="n">
        <f aca="false">(ASIN(SQRT(M93)))</f>
        <v>0.520322289968532</v>
      </c>
    </row>
    <row r="94" customFormat="false" ht="12.75" hidden="false" customHeight="false" outlineLevel="0" collapsed="false">
      <c r="A94" s="4" t="n">
        <v>23</v>
      </c>
      <c r="B94" s="3" t="n">
        <v>0</v>
      </c>
      <c r="C94" s="3" t="n">
        <v>0</v>
      </c>
      <c r="D94" s="3" t="n">
        <v>18.5483870967742</v>
      </c>
      <c r="E94" s="3" t="n">
        <v>4.05405405405405</v>
      </c>
      <c r="F94" s="3" t="n">
        <v>15.9663865546218</v>
      </c>
      <c r="H94" s="4" t="n">
        <v>23</v>
      </c>
      <c r="I94" s="3" t="n">
        <f aca="false">(B94/100)</f>
        <v>0</v>
      </c>
      <c r="J94" s="3" t="n">
        <f aca="false">(C94/100)</f>
        <v>0</v>
      </c>
      <c r="K94" s="3" t="n">
        <f aca="false">(D94/100)</f>
        <v>0.185483870967742</v>
      </c>
      <c r="L94" s="3" t="n">
        <f aca="false">(E94/100)</f>
        <v>0.0405405405405405</v>
      </c>
      <c r="M94" s="3" t="n">
        <f aca="false">(F94/100)</f>
        <v>0.159663865546218</v>
      </c>
      <c r="O94" s="4" t="n">
        <v>23</v>
      </c>
      <c r="P94" s="3" t="n">
        <f aca="false">(ASIN(SQRT(I94)))</f>
        <v>0</v>
      </c>
      <c r="Q94" s="3" t="n">
        <f aca="false">(ASIN(SQRT(J94)))</f>
        <v>0</v>
      </c>
      <c r="R94" s="3" t="n">
        <f aca="false">(ASIN(SQRT(K94)))</f>
        <v>0.445244310380194</v>
      </c>
      <c r="S94" s="3" t="n">
        <f aca="false">(ASIN(SQRT(L94)))</f>
        <v>0.202732703023118</v>
      </c>
      <c r="T94" s="3" t="n">
        <f aca="false">(ASIN(SQRT(M94)))</f>
        <v>0.411058209975969</v>
      </c>
    </row>
    <row r="95" customFormat="false" ht="12.75" hidden="false" customHeight="false" outlineLevel="0" collapsed="false">
      <c r="A95" s="15" t="n">
        <v>1</v>
      </c>
      <c r="B95" s="19" t="n">
        <v>20.2407010914584</v>
      </c>
      <c r="C95" s="19" t="n">
        <v>21.2407010914584</v>
      </c>
      <c r="D95" s="19" t="n">
        <v>21.2407010914584</v>
      </c>
      <c r="E95" s="19" t="n">
        <v>31.2407010914584</v>
      </c>
      <c r="F95" s="19" t="n">
        <v>44.2407010914584</v>
      </c>
      <c r="H95" s="15" t="n">
        <v>1</v>
      </c>
      <c r="I95" s="3" t="n">
        <f aca="false">(B95/100)</f>
        <v>0.202407010914584</v>
      </c>
      <c r="J95" s="3" t="n">
        <f aca="false">(C95/100)</f>
        <v>0.212407010914584</v>
      </c>
      <c r="K95" s="3" t="n">
        <f aca="false">(D95/100)</f>
        <v>0.212407010914584</v>
      </c>
      <c r="L95" s="3" t="n">
        <f aca="false">(E95/100)</f>
        <v>0.312407010914584</v>
      </c>
      <c r="M95" s="3" t="n">
        <f aca="false">(F95/100)</f>
        <v>0.442407010914584</v>
      </c>
      <c r="O95" s="15" t="n">
        <v>1</v>
      </c>
      <c r="P95" s="3" t="n">
        <f aca="false">(ASIN(SQRT(I95)))</f>
        <v>0.466649631595993</v>
      </c>
      <c r="Q95" s="3" t="n">
        <f aca="false">(ASIN(SQRT(J95)))</f>
        <v>0.478982423018805</v>
      </c>
      <c r="R95" s="3" t="n">
        <f aca="false">(ASIN(SQRT(K95)))</f>
        <v>0.478982423018805</v>
      </c>
      <c r="S95" s="3" t="n">
        <f aca="false">(ASIN(SQRT(L95)))</f>
        <v>0.593099462912618</v>
      </c>
      <c r="T95" s="3" t="n">
        <f aca="false">(ASIN(SQRT(M95)))</f>
        <v>0.727677052405942</v>
      </c>
    </row>
    <row r="96" customFormat="false" ht="12.75" hidden="false" customHeight="false" outlineLevel="0" collapsed="false">
      <c r="A96" s="15" t="n">
        <v>2</v>
      </c>
      <c r="B96" s="19" t="n">
        <v>36.7583759166077</v>
      </c>
      <c r="C96" s="19" t="n">
        <v>49.7583759166077</v>
      </c>
      <c r="D96" s="19" t="n">
        <v>49.7583759166077</v>
      </c>
      <c r="E96" s="19" t="n">
        <v>49.7583759166077</v>
      </c>
      <c r="F96" s="19" t="n">
        <v>49.7583759166077</v>
      </c>
      <c r="H96" s="15" t="n">
        <v>2</v>
      </c>
      <c r="I96" s="3" t="n">
        <f aca="false">(B96/100)</f>
        <v>0.367583759166077</v>
      </c>
      <c r="J96" s="3" t="n">
        <f aca="false">(C96/100)</f>
        <v>0.497583759166077</v>
      </c>
      <c r="K96" s="3" t="n">
        <f aca="false">(D96/100)</f>
        <v>0.497583759166077</v>
      </c>
      <c r="L96" s="3" t="n">
        <f aca="false">(E96/100)</f>
        <v>0.497583759166077</v>
      </c>
      <c r="M96" s="3" t="n">
        <f aca="false">(F96/100)</f>
        <v>0.497583759166077</v>
      </c>
      <c r="O96" s="15" t="n">
        <v>2</v>
      </c>
      <c r="P96" s="3" t="n">
        <f aca="false">(ASIN(SQRT(I96)))</f>
        <v>0.651383064882084</v>
      </c>
      <c r="Q96" s="3" t="n">
        <f aca="false">(ASIN(SQRT(J96)))</f>
        <v>0.782981913159063</v>
      </c>
      <c r="R96" s="3" t="n">
        <f aca="false">(ASIN(SQRT(K96)))</f>
        <v>0.782981913159063</v>
      </c>
      <c r="S96" s="3" t="n">
        <f aca="false">(ASIN(SQRT(L96)))</f>
        <v>0.782981913159063</v>
      </c>
      <c r="T96" s="3" t="n">
        <f aca="false">(ASIN(SQRT(M96)))</f>
        <v>0.782981913159063</v>
      </c>
    </row>
    <row r="97" customFormat="false" ht="12.75" hidden="false" customHeight="false" outlineLevel="0" collapsed="false">
      <c r="A97" s="15" t="n">
        <v>3</v>
      </c>
      <c r="B97" s="19" t="n">
        <v>71.5555542834568</v>
      </c>
      <c r="C97" s="19" t="n">
        <v>78.5555542834568</v>
      </c>
      <c r="D97" s="19" t="n">
        <v>70.5555542834568</v>
      </c>
      <c r="E97" s="19" t="n">
        <v>78.5555542834568</v>
      </c>
      <c r="F97" s="19" t="n">
        <v>78.5555542834568</v>
      </c>
      <c r="H97" s="15" t="n">
        <v>3</v>
      </c>
      <c r="I97" s="3" t="n">
        <f aca="false">(B97/100)</f>
        <v>0.715555542834568</v>
      </c>
      <c r="J97" s="3" t="n">
        <f aca="false">(C97/100)</f>
        <v>0.785555542834568</v>
      </c>
      <c r="K97" s="3" t="n">
        <f aca="false">(D97/100)</f>
        <v>0.705555542834568</v>
      </c>
      <c r="L97" s="3" t="n">
        <f aca="false">(E97/100)</f>
        <v>0.785555542834568</v>
      </c>
      <c r="M97" s="3" t="n">
        <f aca="false">(F97/100)</f>
        <v>0.785555542834568</v>
      </c>
      <c r="O97" s="15" t="n">
        <v>3</v>
      </c>
      <c r="P97" s="3" t="n">
        <f aca="false">(ASIN(SQRT(I97)))</f>
        <v>1.00826006815262</v>
      </c>
      <c r="Q97" s="3" t="n">
        <f aca="false">(ASIN(SQRT(J97)))</f>
        <v>1.08932754377586</v>
      </c>
      <c r="R97" s="3" t="n">
        <f aca="false">(ASIN(SQRT(K97)))</f>
        <v>0.997234452228637</v>
      </c>
      <c r="S97" s="3" t="n">
        <f aca="false">(ASIN(SQRT(L97)))</f>
        <v>1.08932754377586</v>
      </c>
      <c r="T97" s="3" t="n">
        <f aca="false">(ASIN(SQRT(M97)))</f>
        <v>1.08932754377586</v>
      </c>
    </row>
    <row r="98" customFormat="false" ht="12.75" hidden="false" customHeight="false" outlineLevel="0" collapsed="false">
      <c r="A98" s="15" t="n">
        <v>4</v>
      </c>
      <c r="B98" s="19" t="n">
        <v>75.3424623756798</v>
      </c>
      <c r="C98" s="19" t="n">
        <v>65.3424623756798</v>
      </c>
      <c r="D98" s="19" t="n">
        <v>65.3424623756798</v>
      </c>
      <c r="E98" s="19" t="n">
        <v>70.3424623756798</v>
      </c>
      <c r="F98" s="19" t="n">
        <v>78.3424623756798</v>
      </c>
      <c r="H98" s="15" t="n">
        <v>4</v>
      </c>
      <c r="I98" s="3" t="n">
        <f aca="false">(B98/100)</f>
        <v>0.753424623756798</v>
      </c>
      <c r="J98" s="3" t="n">
        <f aca="false">(C98/100)</f>
        <v>0.653424623756798</v>
      </c>
      <c r="K98" s="3" t="n">
        <f aca="false">(D98/100)</f>
        <v>0.653424623756798</v>
      </c>
      <c r="L98" s="3" t="n">
        <f aca="false">(E98/100)</f>
        <v>0.703424623756798</v>
      </c>
      <c r="M98" s="3" t="n">
        <f aca="false">(F98/100)</f>
        <v>0.783424623756798</v>
      </c>
      <c r="O98" s="15" t="n">
        <v>4</v>
      </c>
      <c r="P98" s="3" t="n">
        <f aca="false">(ASIN(SQRT(I98)))</f>
        <v>1.05116107746222</v>
      </c>
      <c r="Q98" s="3" t="n">
        <f aca="false">(ASIN(SQRT(J98)))</f>
        <v>0.941338564819177</v>
      </c>
      <c r="R98" s="3" t="n">
        <f aca="false">(ASIN(SQRT(K98)))</f>
        <v>0.941338564819177</v>
      </c>
      <c r="S98" s="3" t="n">
        <f aca="false">(ASIN(SQRT(L98)))</f>
        <v>0.994899305779501</v>
      </c>
      <c r="T98" s="3" t="n">
        <f aca="false">(ASIN(SQRT(M98)))</f>
        <v>1.08673628499137</v>
      </c>
    </row>
    <row r="99" customFormat="false" ht="12.75" hidden="false" customHeight="false" outlineLevel="0" collapsed="false">
      <c r="A99" s="15" t="n">
        <v>5</v>
      </c>
      <c r="B99" s="19" t="n">
        <v>74.1379310344828</v>
      </c>
      <c r="C99" s="19" t="n">
        <v>70.1379310344828</v>
      </c>
      <c r="D99" s="19" t="n">
        <v>70.1379310344828</v>
      </c>
      <c r="E99" s="19" t="n">
        <v>88.1379310344828</v>
      </c>
      <c r="F99" s="19" t="n">
        <v>88.1379310344828</v>
      </c>
      <c r="H99" s="15" t="n">
        <v>5</v>
      </c>
      <c r="I99" s="3" t="n">
        <f aca="false">(B99/100)</f>
        <v>0.741379310344828</v>
      </c>
      <c r="J99" s="3" t="n">
        <f aca="false">(C99/100)</f>
        <v>0.701379310344828</v>
      </c>
      <c r="K99" s="3" t="n">
        <f aca="false">(D99/100)</f>
        <v>0.701379310344828</v>
      </c>
      <c r="L99" s="3" t="n">
        <f aca="false">(E99/100)</f>
        <v>0.881379310344828</v>
      </c>
      <c r="M99" s="3" t="n">
        <f aca="false">(F99/100)</f>
        <v>0.881379310344828</v>
      </c>
      <c r="O99" s="15" t="n">
        <v>5</v>
      </c>
      <c r="P99" s="3" t="n">
        <f aca="false">(ASIN(SQRT(I99)))</f>
        <v>1.03729915558498</v>
      </c>
      <c r="Q99" s="3" t="n">
        <f aca="false">(ASIN(SQRT(J99)))</f>
        <v>0.992662529451599</v>
      </c>
      <c r="R99" s="3" t="n">
        <f aca="false">(ASIN(SQRT(K99)))</f>
        <v>0.992662529451599</v>
      </c>
      <c r="S99" s="3" t="n">
        <f aca="false">(ASIN(SQRT(L99)))</f>
        <v>1.21918228759977</v>
      </c>
      <c r="T99" s="3" t="n">
        <f aca="false">(ASIN(SQRT(M99)))</f>
        <v>1.21918228759977</v>
      </c>
    </row>
    <row r="100" customFormat="false" ht="12.75" hidden="false" customHeight="false" outlineLevel="0" collapsed="false">
      <c r="A100" s="15" t="n">
        <v>7</v>
      </c>
      <c r="B100" s="19" t="n">
        <v>14.5048826631186</v>
      </c>
      <c r="C100" s="19" t="n">
        <v>19.5048826631186</v>
      </c>
      <c r="D100" s="19" t="n">
        <v>15.5048826631186</v>
      </c>
      <c r="E100" s="19" t="n">
        <v>15.5048826631186</v>
      </c>
      <c r="F100" s="19" t="n">
        <v>25.048826631186</v>
      </c>
      <c r="H100" s="15" t="n">
        <v>7</v>
      </c>
      <c r="I100" s="3" t="n">
        <f aca="false">(B100/100)</f>
        <v>0.145048826631186</v>
      </c>
      <c r="J100" s="3" t="n">
        <f aca="false">(C100/100)</f>
        <v>0.195048826631186</v>
      </c>
      <c r="K100" s="3" t="n">
        <f aca="false">(D100/100)</f>
        <v>0.155048826631186</v>
      </c>
      <c r="L100" s="3" t="n">
        <f aca="false">(E100/100)</f>
        <v>0.155048826631186</v>
      </c>
      <c r="M100" s="3" t="n">
        <f aca="false">(F100/100)</f>
        <v>0.25048826631186</v>
      </c>
      <c r="O100" s="15" t="n">
        <v>7</v>
      </c>
      <c r="P100" s="3" t="n">
        <f aca="false">(ASIN(SQRT(I100)))</f>
        <v>0.390718390025581</v>
      </c>
      <c r="Q100" s="3" t="n">
        <f aca="false">(ASIN(SQRT(J100)))</f>
        <v>0.457429483568964</v>
      </c>
      <c r="R100" s="3" t="n">
        <f aca="false">(ASIN(SQRT(K100)))</f>
        <v>0.404721090546706</v>
      </c>
      <c r="S100" s="3" t="n">
        <f aca="false">(ASIN(SQRT(L100)))</f>
        <v>0.404721090546706</v>
      </c>
      <c r="T100" s="3" t="n">
        <f aca="false">(ASIN(SQRT(M100)))</f>
        <v>0.524162393686682</v>
      </c>
    </row>
    <row r="101" customFormat="false" ht="12.75" hidden="false" customHeight="false" outlineLevel="0" collapsed="false">
      <c r="A101" s="15" t="n">
        <v>8</v>
      </c>
      <c r="B101" s="19" t="n">
        <v>1.862745</v>
      </c>
      <c r="C101" s="19" t="n">
        <v>3.862745</v>
      </c>
      <c r="D101" s="19" t="n">
        <v>3.862745</v>
      </c>
      <c r="E101" s="19" t="n">
        <v>3.862745</v>
      </c>
      <c r="F101" s="19" t="n">
        <v>8.862745</v>
      </c>
      <c r="H101" s="15" t="n">
        <v>8</v>
      </c>
      <c r="I101" s="3" t="n">
        <f aca="false">(B101/100)</f>
        <v>0.01862745</v>
      </c>
      <c r="J101" s="3" t="n">
        <f aca="false">(C101/100)</f>
        <v>0.03862745</v>
      </c>
      <c r="K101" s="3" t="n">
        <f aca="false">(D101/100)</f>
        <v>0.03862745</v>
      </c>
      <c r="L101" s="3" t="n">
        <f aca="false">(E101/100)</f>
        <v>0.03862745</v>
      </c>
      <c r="M101" s="3" t="n">
        <f aca="false">(F101/100)</f>
        <v>0.08862745</v>
      </c>
      <c r="O101" s="15" t="n">
        <v>8</v>
      </c>
      <c r="P101" s="3" t="n">
        <f aca="false">(ASIN(SQRT(I101)))</f>
        <v>0.136909728004863</v>
      </c>
      <c r="Q101" s="3" t="n">
        <f aca="false">(ASIN(SQRT(J101)))</f>
        <v>0.197826484233278</v>
      </c>
      <c r="R101" s="3" t="n">
        <f aca="false">(ASIN(SQRT(K101)))</f>
        <v>0.197826484233278</v>
      </c>
      <c r="S101" s="3" t="n">
        <f aca="false">(ASIN(SQRT(L101)))</f>
        <v>0.197826484233278</v>
      </c>
      <c r="T101" s="3" t="n">
        <f aca="false">(ASIN(SQRT(M101)))</f>
        <v>0.302286310039251</v>
      </c>
    </row>
    <row r="102" customFormat="false" ht="12.75" hidden="false" customHeight="false" outlineLevel="0" collapsed="false">
      <c r="A102" s="15" t="n">
        <v>9</v>
      </c>
      <c r="B102" s="19" t="n">
        <v>40.8543257486783</v>
      </c>
      <c r="C102" s="19" t="n">
        <v>45.8543257486783</v>
      </c>
      <c r="D102" s="19" t="n">
        <v>45.8543257486783</v>
      </c>
      <c r="E102" s="19" t="n">
        <v>45.8543257486783</v>
      </c>
      <c r="F102" s="19" t="n">
        <v>45.8543257486783</v>
      </c>
      <c r="H102" s="15" t="n">
        <v>9</v>
      </c>
      <c r="I102" s="3" t="n">
        <f aca="false">(B102/100)</f>
        <v>0.408543257486783</v>
      </c>
      <c r="J102" s="3" t="n">
        <f aca="false">(C102/100)</f>
        <v>0.458543257486783</v>
      </c>
      <c r="K102" s="3" t="n">
        <f aca="false">(D102/100)</f>
        <v>0.458543257486783</v>
      </c>
      <c r="L102" s="3" t="n">
        <f aca="false">(E102/100)</f>
        <v>0.458543257486783</v>
      </c>
      <c r="M102" s="3" t="n">
        <f aca="false">(F102/100)</f>
        <v>0.458543257486783</v>
      </c>
      <c r="O102" s="15" t="n">
        <v>9</v>
      </c>
      <c r="P102" s="3" t="n">
        <f aca="false">(ASIN(SQRT(I102)))</f>
        <v>0.69342360292656</v>
      </c>
      <c r="Q102" s="3" t="n">
        <f aca="false">(ASIN(SQRT(J102)))</f>
        <v>0.743893773262805</v>
      </c>
      <c r="R102" s="3" t="n">
        <f aca="false">(ASIN(SQRT(K102)))</f>
        <v>0.743893773262805</v>
      </c>
      <c r="S102" s="3" t="n">
        <f aca="false">(ASIN(SQRT(L102)))</f>
        <v>0.743893773262805</v>
      </c>
      <c r="T102" s="3" t="n">
        <f aca="false">(ASIN(SQRT(M102)))</f>
        <v>0.743893773262805</v>
      </c>
    </row>
    <row r="103" customFormat="false" ht="12.75" hidden="false" customHeight="false" outlineLevel="0" collapsed="false">
      <c r="A103" s="15" t="n">
        <v>10</v>
      </c>
      <c r="B103" s="19" t="n">
        <v>0</v>
      </c>
      <c r="C103" s="19" t="n">
        <v>4</v>
      </c>
      <c r="D103" s="19" t="n">
        <v>14</v>
      </c>
      <c r="E103" s="19" t="n">
        <v>19</v>
      </c>
      <c r="F103" s="19" t="n">
        <v>26</v>
      </c>
      <c r="H103" s="15" t="n">
        <v>10</v>
      </c>
      <c r="I103" s="3" t="n">
        <f aca="false">(B103/100)</f>
        <v>0</v>
      </c>
      <c r="J103" s="3" t="n">
        <f aca="false">(C103/100)</f>
        <v>0.04</v>
      </c>
      <c r="K103" s="3" t="n">
        <f aca="false">(D103/100)</f>
        <v>0.14</v>
      </c>
      <c r="L103" s="3" t="n">
        <f aca="false">(E103/100)</f>
        <v>0.19</v>
      </c>
      <c r="M103" s="3" t="n">
        <f aca="false">(F103/100)</f>
        <v>0.26</v>
      </c>
      <c r="O103" s="15" t="n">
        <v>10</v>
      </c>
      <c r="P103" s="3" t="n">
        <f aca="false">(ASIN(SQRT(I103)))</f>
        <v>0</v>
      </c>
      <c r="Q103" s="3" t="n">
        <f aca="false">(ASIN(SQRT(J103)))</f>
        <v>0.201357920790331</v>
      </c>
      <c r="R103" s="3" t="n">
        <f aca="false">(ASIN(SQRT(K103)))</f>
        <v>0.383497003930933</v>
      </c>
      <c r="S103" s="3" t="n">
        <f aca="false">(ASIN(SQRT(L103)))</f>
        <v>0.451026811796262</v>
      </c>
      <c r="T103" s="3" t="n">
        <f aca="false">(ASIN(SQRT(M103)))</f>
        <v>0.535070807195154</v>
      </c>
    </row>
    <row r="104" customFormat="false" ht="12.75" hidden="false" customHeight="false" outlineLevel="0" collapsed="false">
      <c r="A104" s="15" t="n">
        <v>11</v>
      </c>
      <c r="B104" s="19" t="n">
        <v>5.77650622336564</v>
      </c>
      <c r="C104" s="19" t="n">
        <v>11.7765062233656</v>
      </c>
      <c r="D104" s="19" t="n">
        <v>11.7765062233656</v>
      </c>
      <c r="E104" s="19" t="n">
        <v>11.7765062233656</v>
      </c>
      <c r="F104" s="19" t="n">
        <v>21.5776506223365</v>
      </c>
      <c r="H104" s="15" t="n">
        <v>11</v>
      </c>
      <c r="I104" s="3" t="n">
        <f aca="false">(B104/100)</f>
        <v>0.0577650622336564</v>
      </c>
      <c r="J104" s="3" t="n">
        <f aca="false">(C104/100)</f>
        <v>0.117765062233656</v>
      </c>
      <c r="K104" s="3" t="n">
        <f aca="false">(D104/100)</f>
        <v>0.117765062233656</v>
      </c>
      <c r="L104" s="3" t="n">
        <f aca="false">(E104/100)</f>
        <v>0.117765062233656</v>
      </c>
      <c r="M104" s="3" t="n">
        <f aca="false">(F104/100)</f>
        <v>0.215776506223365</v>
      </c>
      <c r="O104" s="15" t="n">
        <v>11</v>
      </c>
      <c r="P104" s="3" t="n">
        <f aca="false">(ASIN(SQRT(I104)))</f>
        <v>0.242719845978331</v>
      </c>
      <c r="Q104" s="3" t="n">
        <f aca="false">(ASIN(SQRT(J104)))</f>
        <v>0.350288865191283</v>
      </c>
      <c r="R104" s="3" t="n">
        <f aca="false">(ASIN(SQRT(K104)))</f>
        <v>0.350288865191283</v>
      </c>
      <c r="S104" s="3" t="n">
        <f aca="false">(ASIN(SQRT(L104)))</f>
        <v>0.350288865191283</v>
      </c>
      <c r="T104" s="3" t="n">
        <f aca="false">(ASIN(SQRT(M104)))</f>
        <v>0.483089680836172</v>
      </c>
    </row>
    <row r="105" customFormat="false" ht="13.5" hidden="false" customHeight="false" outlineLevel="0" collapsed="false">
      <c r="A105" s="16" t="n">
        <v>12</v>
      </c>
      <c r="B105" s="19" t="n">
        <v>40.0602425302112</v>
      </c>
      <c r="C105" s="19" t="n">
        <v>40.0602425302112</v>
      </c>
      <c r="D105" s="19" t="n">
        <v>45.0602425302112</v>
      </c>
      <c r="E105" s="19" t="n">
        <v>25.0602425302112</v>
      </c>
      <c r="F105" s="19" t="n">
        <v>37.0602425302112</v>
      </c>
      <c r="H105" s="16" t="n">
        <v>12</v>
      </c>
      <c r="I105" s="3" t="n">
        <f aca="false">(B105/100)</f>
        <v>0.400602425302112</v>
      </c>
      <c r="J105" s="3" t="n">
        <f aca="false">(C105/100)</f>
        <v>0.400602425302112</v>
      </c>
      <c r="K105" s="3" t="n">
        <f aca="false">(D105/100)</f>
        <v>0.450602425302112</v>
      </c>
      <c r="L105" s="3" t="n">
        <f aca="false">(E105/100)</f>
        <v>0.250602425302112</v>
      </c>
      <c r="M105" s="3" t="n">
        <f aca="false">(F105/100)</f>
        <v>0.370602425302112</v>
      </c>
      <c r="O105" s="16" t="n">
        <v>12</v>
      </c>
      <c r="P105" s="3" t="n">
        <f aca="false">(ASIN(SQRT(I105)))</f>
        <v>0.685333973759181</v>
      </c>
      <c r="Q105" s="3" t="n">
        <f aca="false">(ASIN(SQRT(J105)))</f>
        <v>0.685333973759181</v>
      </c>
      <c r="R105" s="3" t="n">
        <f aca="false">(ASIN(SQRT(K105)))</f>
        <v>0.735919876335686</v>
      </c>
      <c r="S105" s="3" t="n">
        <f aca="false">(ASIN(SQRT(L105)))</f>
        <v>0.5242941174941</v>
      </c>
      <c r="T105" s="3" t="n">
        <f aca="false">(ASIN(SQRT(M105)))</f>
        <v>0.654510838784882</v>
      </c>
    </row>
    <row r="106" customFormat="false" ht="12.75" hidden="false" customHeight="false" outlineLevel="0" collapsed="false">
      <c r="A106" s="26" t="n">
        <v>1</v>
      </c>
      <c r="B106" s="19" t="n">
        <v>0.671140966623123</v>
      </c>
      <c r="C106" s="19" t="n">
        <v>1.67114096662312</v>
      </c>
      <c r="D106" s="19" t="n">
        <v>1.67114096662312</v>
      </c>
      <c r="E106" s="19" t="n">
        <v>1.67114096662312</v>
      </c>
      <c r="F106" s="19" t="n">
        <v>1.67114096662312</v>
      </c>
      <c r="H106" s="26" t="n">
        <v>1</v>
      </c>
      <c r="I106" s="3" t="n">
        <f aca="false">(B106/100)</f>
        <v>0.00671140966623123</v>
      </c>
      <c r="J106" s="3" t="n">
        <f aca="false">(C106/100)</f>
        <v>0.0167114096662312</v>
      </c>
      <c r="K106" s="3" t="n">
        <f aca="false">(D106/100)</f>
        <v>0.0167114096662312</v>
      </c>
      <c r="L106" s="3" t="n">
        <f aca="false">(E106/100)</f>
        <v>0.0167114096662312</v>
      </c>
      <c r="M106" s="3" t="n">
        <f aca="false">(F106/100)</f>
        <v>0.0167114096662312</v>
      </c>
      <c r="O106" s="26" t="n">
        <v>1</v>
      </c>
      <c r="P106" s="3" t="n">
        <f aca="false">(ASIN(SQRT(I106)))</f>
        <v>0.0820151082528291</v>
      </c>
      <c r="Q106" s="3" t="n">
        <f aca="false">(ASIN(SQRT(J106)))</f>
        <v>0.129635407134578</v>
      </c>
      <c r="R106" s="3" t="n">
        <f aca="false">(ASIN(SQRT(K106)))</f>
        <v>0.129635407134578</v>
      </c>
      <c r="S106" s="3" t="n">
        <f aca="false">(ASIN(SQRT(L106)))</f>
        <v>0.129635407134578</v>
      </c>
      <c r="T106" s="3" t="n">
        <f aca="false">(ASIN(SQRT(M106)))</f>
        <v>0.129635407134578</v>
      </c>
    </row>
    <row r="107" customFormat="false" ht="12.75" hidden="false" customHeight="false" outlineLevel="0" collapsed="false">
      <c r="A107" s="17" t="n">
        <v>2</v>
      </c>
      <c r="B107" s="19" t="n">
        <v>20.7968896372543</v>
      </c>
      <c r="C107" s="19" t="n">
        <v>20.7968896372543</v>
      </c>
      <c r="D107" s="19" t="n">
        <v>18.7968896372543</v>
      </c>
      <c r="E107" s="19" t="n">
        <v>18.7968896372543</v>
      </c>
      <c r="F107" s="19" t="n">
        <v>18.7968896372543</v>
      </c>
      <c r="H107" s="17" t="n">
        <v>2</v>
      </c>
      <c r="I107" s="3" t="n">
        <f aca="false">(B107/100)</f>
        <v>0.207968896372543</v>
      </c>
      <c r="J107" s="3" t="n">
        <f aca="false">(C107/100)</f>
        <v>0.207968896372543</v>
      </c>
      <c r="K107" s="3" t="n">
        <f aca="false">(D107/100)</f>
        <v>0.187968896372543</v>
      </c>
      <c r="L107" s="3" t="n">
        <f aca="false">(E107/100)</f>
        <v>0.187968896372543</v>
      </c>
      <c r="M107" s="3" t="n">
        <f aca="false">(F107/100)</f>
        <v>0.187968896372543</v>
      </c>
      <c r="O107" s="17" t="n">
        <v>2</v>
      </c>
      <c r="P107" s="3" t="n">
        <f aca="false">(ASIN(SQRT(I107)))</f>
        <v>0.473536040635012</v>
      </c>
      <c r="Q107" s="3" t="n">
        <f aca="false">(ASIN(SQRT(J107)))</f>
        <v>0.473536040635012</v>
      </c>
      <c r="R107" s="3" t="n">
        <f aca="false">(ASIN(SQRT(K107)))</f>
        <v>0.448432776561399</v>
      </c>
      <c r="S107" s="3" t="n">
        <f aca="false">(ASIN(SQRT(L107)))</f>
        <v>0.448432776561399</v>
      </c>
      <c r="T107" s="3" t="n">
        <f aca="false">(ASIN(SQRT(M107)))</f>
        <v>0.448432776561399</v>
      </c>
    </row>
    <row r="108" customFormat="false" ht="12.75" hidden="false" customHeight="false" outlineLevel="0" collapsed="false">
      <c r="A108" s="17" t="n">
        <v>3</v>
      </c>
      <c r="B108" s="19" t="n">
        <v>90.849672904652</v>
      </c>
      <c r="C108" s="19" t="n">
        <v>77.849672904652</v>
      </c>
      <c r="D108" s="19" t="n">
        <v>77.849672904652</v>
      </c>
      <c r="E108" s="19" t="n">
        <v>87.849672904652</v>
      </c>
      <c r="F108" s="19" t="n">
        <v>89.49672904652</v>
      </c>
      <c r="H108" s="17" t="n">
        <v>3</v>
      </c>
      <c r="I108" s="3" t="n">
        <f aca="false">(B108/100)</f>
        <v>0.90849672904652</v>
      </c>
      <c r="J108" s="3" t="n">
        <f aca="false">(C108/100)</f>
        <v>0.77849672904652</v>
      </c>
      <c r="K108" s="3" t="n">
        <f aca="false">(D108/100)</f>
        <v>0.77849672904652</v>
      </c>
      <c r="L108" s="3" t="n">
        <f aca="false">(E108/100)</f>
        <v>0.87849672904652</v>
      </c>
      <c r="M108" s="3" t="n">
        <f aca="false">(F108/100)</f>
        <v>0.8949672904652</v>
      </c>
      <c r="O108" s="17" t="n">
        <v>3</v>
      </c>
      <c r="P108" s="3" t="n">
        <f aca="false">(ASIN(SQRT(I108)))</f>
        <v>1.26348704294301</v>
      </c>
      <c r="Q108" s="3" t="n">
        <f aca="false">(ASIN(SQRT(J108)))</f>
        <v>1.0807788141979</v>
      </c>
      <c r="R108" s="3" t="n">
        <f aca="false">(ASIN(SQRT(K108)))</f>
        <v>1.0807788141979</v>
      </c>
      <c r="S108" s="3" t="n">
        <f aca="false">(ASIN(SQRT(L108)))</f>
        <v>1.21474793693161</v>
      </c>
      <c r="T108" s="3" t="n">
        <f aca="false">(ASIN(SQRT(M108)))</f>
        <v>1.24074931530355</v>
      </c>
    </row>
    <row r="109" customFormat="false" ht="12.75" hidden="false" customHeight="false" outlineLevel="0" collapsed="false">
      <c r="A109" s="17" t="n">
        <v>4</v>
      </c>
      <c r="B109" s="19" t="n">
        <v>1.59574465538705</v>
      </c>
      <c r="C109" s="19" t="n">
        <v>4.69574465538705</v>
      </c>
      <c r="D109" s="19" t="n">
        <v>14.695744655387</v>
      </c>
      <c r="E109" s="19" t="n">
        <v>14.695744655387</v>
      </c>
      <c r="F109" s="19" t="n">
        <v>17.695744655387</v>
      </c>
      <c r="H109" s="17" t="n">
        <v>4</v>
      </c>
      <c r="I109" s="3" t="n">
        <f aca="false">(B109/100)</f>
        <v>0.0159574465538705</v>
      </c>
      <c r="J109" s="3" t="n">
        <f aca="false">(C109/100)</f>
        <v>0.0469574465538705</v>
      </c>
      <c r="K109" s="3" t="n">
        <f aca="false">(D109/100)</f>
        <v>0.14695744655387</v>
      </c>
      <c r="L109" s="3" t="n">
        <f aca="false">(E109/100)</f>
        <v>0.14695744655387</v>
      </c>
      <c r="M109" s="3" t="n">
        <f aca="false">(F109/100)</f>
        <v>0.17695744655387</v>
      </c>
      <c r="O109" s="17" t="n">
        <v>4</v>
      </c>
      <c r="P109" s="3" t="n">
        <f aca="false">(ASIN(SQRT(I109)))</f>
        <v>0.126661187686741</v>
      </c>
      <c r="Q109" s="3" t="n">
        <f aca="false">(ASIN(SQRT(J109)))</f>
        <v>0.218429460889608</v>
      </c>
      <c r="R109" s="3" t="n">
        <f aca="false">(ASIN(SQRT(K109)))</f>
        <v>0.393420993614475</v>
      </c>
      <c r="S109" s="3" t="n">
        <f aca="false">(ASIN(SQRT(L109)))</f>
        <v>0.393420993614475</v>
      </c>
      <c r="T109" s="3" t="n">
        <f aca="false">(ASIN(SQRT(M109)))</f>
        <v>0.43417611675003</v>
      </c>
    </row>
    <row r="110" customFormat="false" ht="12.75" hidden="false" customHeight="false" outlineLevel="0" collapsed="false">
      <c r="A110" s="17" t="n">
        <v>5</v>
      </c>
      <c r="B110" s="19" t="n">
        <v>0.789889274724298</v>
      </c>
      <c r="C110" s="19" t="n">
        <v>8.78988927472429</v>
      </c>
      <c r="D110" s="19" t="n">
        <v>18.7898892747242</v>
      </c>
      <c r="E110" s="19" t="n">
        <v>18.7898892747242</v>
      </c>
      <c r="F110" s="19" t="n">
        <v>19.7898892747242</v>
      </c>
      <c r="H110" s="17" t="n">
        <v>5</v>
      </c>
      <c r="I110" s="3" t="n">
        <f aca="false">(B110/100)</f>
        <v>0.00789889274724298</v>
      </c>
      <c r="J110" s="3" t="n">
        <f aca="false">(C110/100)</f>
        <v>0.0878988927472429</v>
      </c>
      <c r="K110" s="3" t="n">
        <f aca="false">(D110/100)</f>
        <v>0.187898892747242</v>
      </c>
      <c r="L110" s="3" t="n">
        <f aca="false">(E110/100)</f>
        <v>0.187898892747242</v>
      </c>
      <c r="M110" s="3" t="n">
        <f aca="false">(F110/100)</f>
        <v>0.197898892747242</v>
      </c>
      <c r="O110" s="17" t="n">
        <v>5</v>
      </c>
      <c r="P110" s="3" t="n">
        <f aca="false">(ASIN(SQRT(I110)))</f>
        <v>0.0889931363161775</v>
      </c>
      <c r="Q110" s="3" t="n">
        <f aca="false">(ASIN(SQRT(J110)))</f>
        <v>0.301002176908448</v>
      </c>
      <c r="R110" s="3" t="n">
        <f aca="false">(ASIN(SQRT(K110)))</f>
        <v>0.448343179804756</v>
      </c>
      <c r="S110" s="3" t="n">
        <f aca="false">(ASIN(SQRT(L110)))</f>
        <v>0.448343179804756</v>
      </c>
      <c r="T110" s="3" t="n">
        <f aca="false">(ASIN(SQRT(M110)))</f>
        <v>0.46101601884717</v>
      </c>
    </row>
    <row r="111" customFormat="false" ht="12.75" hidden="false" customHeight="false" outlineLevel="0" collapsed="false">
      <c r="A111" s="17" t="n">
        <v>6</v>
      </c>
      <c r="B111" s="19" t="n">
        <v>1.12994355932203</v>
      </c>
      <c r="C111" s="19" t="n">
        <v>7.20125780779044</v>
      </c>
      <c r="D111" s="19" t="n">
        <v>7.20125780779044</v>
      </c>
      <c r="E111" s="19" t="n">
        <v>4.20125780779044</v>
      </c>
      <c r="F111" s="19" t="n">
        <v>14.2012578077904</v>
      </c>
      <c r="H111" s="17" t="n">
        <v>6</v>
      </c>
      <c r="I111" s="3" t="n">
        <f aca="false">(B111/100)</f>
        <v>0.0112994355932203</v>
      </c>
      <c r="J111" s="3" t="n">
        <f aca="false">(C111/100)</f>
        <v>0.0720125780779044</v>
      </c>
      <c r="K111" s="3" t="n">
        <f aca="false">(D111/100)</f>
        <v>0.0720125780779044</v>
      </c>
      <c r="L111" s="3" t="n">
        <f aca="false">(E111/100)</f>
        <v>0.0420125780779044</v>
      </c>
      <c r="M111" s="3" t="n">
        <f aca="false">(F111/100)</f>
        <v>0.142012578077904</v>
      </c>
      <c r="O111" s="17" t="n">
        <v>6</v>
      </c>
      <c r="P111" s="3" t="n">
        <f aca="false">(ASIN(SQRT(I111)))</f>
        <v>0.106500014223041</v>
      </c>
      <c r="Q111" s="3" t="n">
        <f aca="false">(ASIN(SQRT(J111)))</f>
        <v>0.271681452806161</v>
      </c>
      <c r="R111" s="3" t="n">
        <f aca="false">(ASIN(SQRT(K111)))</f>
        <v>0.271681452806161</v>
      </c>
      <c r="S111" s="3" t="n">
        <f aca="false">(ASIN(SQRT(L111)))</f>
        <v>0.206432750283955</v>
      </c>
      <c r="T111" s="3" t="n">
        <f aca="false">(ASIN(SQRT(M111)))</f>
        <v>0.386388423029148</v>
      </c>
    </row>
    <row r="112" customFormat="false" ht="12.75" hidden="false" customHeight="false" outlineLevel="0" collapsed="false">
      <c r="A112" s="4" t="s">
        <v>7</v>
      </c>
      <c r="B112" s="3" t="n">
        <f aca="false">AVERAGE(B79:B111)</f>
        <v>19.544630646138</v>
      </c>
      <c r="C112" s="3" t="n">
        <f aca="false">AVERAGE(C79:C111)</f>
        <v>20.2507777326744</v>
      </c>
      <c r="D112" s="3" t="n">
        <f aca="false">AVERAGE(D79:D111)</f>
        <v>20.8282982832995</v>
      </c>
      <c r="E112" s="3" t="n">
        <f aca="false">AVERAGE(E79:E111)</f>
        <v>20.6309857916629</v>
      </c>
      <c r="F112" s="3" t="n">
        <f aca="false">AVERAGE(F79:F111)</f>
        <v>23.8784001328532</v>
      </c>
      <c r="H112" s="4" t="s">
        <v>7</v>
      </c>
      <c r="I112" s="3" t="n">
        <f aca="false">AVERAGE(I79:I111)</f>
        <v>0.19544630646138</v>
      </c>
      <c r="J112" s="3" t="n">
        <f aca="false">AVERAGE(J79:J111)</f>
        <v>0.202507777326744</v>
      </c>
      <c r="K112" s="3" t="n">
        <f aca="false">AVERAGE(K79:K111)</f>
        <v>0.208282982832995</v>
      </c>
      <c r="L112" s="3" t="n">
        <f aca="false">AVERAGE(L79:L111)</f>
        <v>0.206309857916629</v>
      </c>
      <c r="M112" s="3" t="n">
        <f aca="false">AVERAGE(M79:M111)</f>
        <v>0.238784001328532</v>
      </c>
      <c r="O112" s="4" t="s">
        <v>7</v>
      </c>
      <c r="P112" s="3" t="n">
        <f aca="false">AVERAGE(P79:P111)</f>
        <v>0.375686969454574</v>
      </c>
      <c r="Q112" s="3" t="n">
        <f aca="false">AVERAGE(Q79:Q111)</f>
        <v>0.394357485038577</v>
      </c>
      <c r="R112" s="3" t="n">
        <f aca="false">AVERAGE(R79:R111)</f>
        <v>0.398275735601624</v>
      </c>
      <c r="S112" s="3" t="n">
        <f aca="false">AVERAGE(S79:S111)</f>
        <v>0.403100192363832</v>
      </c>
      <c r="T112" s="3" t="n">
        <f aca="false">AVERAGE(T79:T111)</f>
        <v>0.448156881323628</v>
      </c>
    </row>
    <row r="113" customFormat="false" ht="12.75" hidden="false" customHeight="false" outlineLevel="0" collapsed="false">
      <c r="A113" s="4" t="s">
        <v>8</v>
      </c>
      <c r="B113" s="4" t="n">
        <f aca="false">STDEV(B79:B111)/SQRT(COUNT(B79:B111))</f>
        <v>4.49749910515416</v>
      </c>
      <c r="C113" s="4" t="n">
        <f aca="false">STDEV(C79:C111)/SQRT(COUNT(C79:C111))</f>
        <v>4.29290063960066</v>
      </c>
      <c r="D113" s="4" t="n">
        <f aca="false">STDEV(D79:D111)/SQRT(COUNT(D79:D111))</f>
        <v>4.11580397606307</v>
      </c>
      <c r="E113" s="4" t="n">
        <f aca="false">STDEV(E79:E111)/SQRT(COUNT(E79:E111))</f>
        <v>4.55968604628413</v>
      </c>
      <c r="F113" s="4" t="n">
        <f aca="false">STDEV(F79:F111)/SQRT(COUNT(F79:F111))</f>
        <v>4.6060450321728</v>
      </c>
      <c r="H113" s="4" t="s">
        <v>8</v>
      </c>
      <c r="I113" s="4" t="n">
        <f aca="false">STDEV(I79:I111)/SQRT(COUNT(I79:I111))</f>
        <v>0.0449749910515416</v>
      </c>
      <c r="J113" s="4" t="n">
        <f aca="false">STDEV(J79:J111)/SQRT(COUNT(J79:J111))</f>
        <v>0.0429290063960065</v>
      </c>
      <c r="K113" s="4" t="n">
        <f aca="false">STDEV(K79:K111)/SQRT(COUNT(K79:K111))</f>
        <v>0.0411580397606307</v>
      </c>
      <c r="L113" s="4" t="n">
        <f aca="false">STDEV(L79:L111)/SQRT(COUNT(L79:L111))</f>
        <v>0.0455968604628413</v>
      </c>
      <c r="M113" s="4" t="n">
        <f aca="false">STDEV(M79:M111)/SQRT(COUNT(M79:M111))</f>
        <v>0.046060450321728</v>
      </c>
      <c r="O113" s="4" t="s">
        <v>8</v>
      </c>
      <c r="P113" s="4" t="n">
        <f aca="false">STDEV(P79:P111)/SQRT(COUNT(P79:P111))</f>
        <v>0.0604385638277446</v>
      </c>
      <c r="Q113" s="4" t="n">
        <f aca="false">STDEV(Q79:Q111)/SQRT(COUNT(Q79:Q111))</f>
        <v>0.0564017387390177</v>
      </c>
      <c r="R113" s="4" t="n">
        <f aca="false">STDEV(R79:R111)/SQRT(COUNT(R79:R111))</f>
        <v>0.0562728033085622</v>
      </c>
      <c r="S113" s="4" t="n">
        <f aca="false">STDEV(S79:S111)/SQRT(COUNT(S79:S111))</f>
        <v>0.0594239081371623</v>
      </c>
      <c r="T113" s="4" t="n">
        <f aca="false">STDEV(T79:T111)/SQRT(COUNT(T79:T111))</f>
        <v>0.0603989692551825</v>
      </c>
    </row>
    <row r="116" customFormat="false" ht="12.75" hidden="false" customHeight="false" outlineLevel="0" collapsed="false">
      <c r="A116" s="4" t="s">
        <v>16</v>
      </c>
      <c r="B116" s="4" t="s">
        <v>5</v>
      </c>
      <c r="C116" s="4" t="n">
        <v>0.5</v>
      </c>
      <c r="D116" s="4" t="n">
        <v>1</v>
      </c>
      <c r="E116" s="4" t="n">
        <v>5</v>
      </c>
      <c r="F116" s="4" t="n">
        <v>10</v>
      </c>
      <c r="H116" s="4" t="s">
        <v>16</v>
      </c>
      <c r="I116" s="4" t="s">
        <v>5</v>
      </c>
      <c r="J116" s="4" t="n">
        <v>0.5</v>
      </c>
      <c r="K116" s="4" t="n">
        <v>1</v>
      </c>
      <c r="L116" s="4" t="n">
        <v>5</v>
      </c>
      <c r="M116" s="4" t="n">
        <v>10</v>
      </c>
      <c r="O116" s="4" t="s">
        <v>16</v>
      </c>
      <c r="P116" s="4" t="s">
        <v>5</v>
      </c>
      <c r="Q116" s="4" t="n">
        <v>0.5</v>
      </c>
      <c r="R116" s="4" t="n">
        <v>1</v>
      </c>
      <c r="S116" s="4" t="n">
        <v>5</v>
      </c>
      <c r="T116" s="4" t="n">
        <v>10</v>
      </c>
    </row>
    <row r="117" customFormat="false" ht="12.75" hidden="false" customHeight="false" outlineLevel="0" collapsed="false">
      <c r="A117" s="4" t="n">
        <v>1</v>
      </c>
      <c r="B117" s="3" t="n">
        <v>0</v>
      </c>
      <c r="C117" s="3" t="n">
        <v>0.892857142857143</v>
      </c>
      <c r="D117" s="3" t="n">
        <v>0</v>
      </c>
      <c r="E117" s="3" t="n">
        <v>2.85714285714286</v>
      </c>
      <c r="F117" s="3" t="n">
        <v>2.02020202020202</v>
      </c>
      <c r="H117" s="4" t="n">
        <v>1</v>
      </c>
      <c r="I117" s="3" t="n">
        <f aca="false">(B117/100)</f>
        <v>0</v>
      </c>
      <c r="J117" s="3" t="n">
        <f aca="false">(C117/100)</f>
        <v>0.00892857142857143</v>
      </c>
      <c r="K117" s="3" t="n">
        <f aca="false">(D117/100)</f>
        <v>0</v>
      </c>
      <c r="L117" s="3" t="n">
        <f aca="false">(E117/100)</f>
        <v>0.0285714285714286</v>
      </c>
      <c r="M117" s="3" t="n">
        <f aca="false">(F117/100)</f>
        <v>0.0202020202020202</v>
      </c>
      <c r="O117" s="4" t="n">
        <v>1</v>
      </c>
      <c r="P117" s="3" t="n">
        <f aca="false">(ASIN(SQRT(I117)))</f>
        <v>0</v>
      </c>
      <c r="Q117" s="3" t="n">
        <f aca="false">(ASIN(SQRT(J117)))</f>
        <v>0.0946322980143836</v>
      </c>
      <c r="R117" s="3" t="n">
        <f aca="false">(ASIN(SQRT(K117)))</f>
        <v>0</v>
      </c>
      <c r="S117" s="3" t="n">
        <f aca="false">(ASIN(SQRT(L117)))</f>
        <v>0.169846288083674</v>
      </c>
      <c r="T117" s="3" t="n">
        <f aca="false">(ASIN(SQRT(M117)))</f>
        <v>0.142616779560759</v>
      </c>
    </row>
    <row r="118" customFormat="false" ht="12.75" hidden="false" customHeight="false" outlineLevel="0" collapsed="false">
      <c r="A118" s="4" t="n">
        <v>3</v>
      </c>
      <c r="B118" s="3" t="n">
        <v>6.31578947368421</v>
      </c>
      <c r="C118" s="3" t="n">
        <v>0.916590284142988</v>
      </c>
      <c r="D118" s="3" t="n">
        <v>4.49438202247191</v>
      </c>
      <c r="E118" s="3" t="n">
        <v>7.21649484536082</v>
      </c>
      <c r="F118" s="3" t="n">
        <v>6.75675675675676</v>
      </c>
      <c r="H118" s="4" t="n">
        <v>3</v>
      </c>
      <c r="I118" s="3" t="n">
        <f aca="false">(B118/100)</f>
        <v>0.0631578947368421</v>
      </c>
      <c r="J118" s="3" t="n">
        <f aca="false">(C118/100)</f>
        <v>0.00916590284142988</v>
      </c>
      <c r="K118" s="3" t="n">
        <f aca="false">(D118/100)</f>
        <v>0.0449438202247191</v>
      </c>
      <c r="L118" s="3" t="n">
        <f aca="false">(E118/100)</f>
        <v>0.0721649484536082</v>
      </c>
      <c r="M118" s="3" t="n">
        <f aca="false">(F118/100)</f>
        <v>0.0675675675675676</v>
      </c>
      <c r="O118" s="4" t="n">
        <v>3</v>
      </c>
      <c r="P118" s="3" t="n">
        <f aca="false">(ASIN(SQRT(I118)))</f>
        <v>0.254035876866682</v>
      </c>
      <c r="Q118" s="3" t="n">
        <f aca="false">(ASIN(SQRT(J118)))</f>
        <v>0.0958855836137548</v>
      </c>
      <c r="R118" s="3" t="n">
        <f aca="false">(ASIN(SQRT(K118)))</f>
        <v>0.213620591285994</v>
      </c>
      <c r="S118" s="3" t="n">
        <f aca="false">(ASIN(SQRT(L118)))</f>
        <v>0.271976019470031</v>
      </c>
      <c r="T118" s="3" t="n">
        <f aca="false">(ASIN(SQRT(M118)))</f>
        <v>0.262957604269352</v>
      </c>
    </row>
    <row r="119" customFormat="false" ht="12.75" hidden="false" customHeight="false" outlineLevel="0" collapsed="false">
      <c r="A119" s="4" t="n">
        <v>4</v>
      </c>
      <c r="B119" s="3" t="n">
        <v>1.23456790123457</v>
      </c>
      <c r="C119" s="3" t="n">
        <v>2.35294117647059</v>
      </c>
      <c r="D119" s="3" t="n">
        <v>2.69905533063428</v>
      </c>
      <c r="E119" s="3" t="n">
        <v>3.33333333333333</v>
      </c>
      <c r="F119" s="3" t="n">
        <v>1.13636363636364</v>
      </c>
      <c r="H119" s="4" t="n">
        <v>4</v>
      </c>
      <c r="I119" s="3" t="n">
        <f aca="false">(B119/100)</f>
        <v>0.0123456790123457</v>
      </c>
      <c r="J119" s="3" t="n">
        <f aca="false">(C119/100)</f>
        <v>0.0235294117647059</v>
      </c>
      <c r="K119" s="3" t="n">
        <f aca="false">(D119/100)</f>
        <v>0.0269905533063428</v>
      </c>
      <c r="L119" s="3" t="n">
        <f aca="false">(E119/100)</f>
        <v>0.0333333333333333</v>
      </c>
      <c r="M119" s="3" t="n">
        <f aca="false">(F119/100)</f>
        <v>0.0113636363636364</v>
      </c>
      <c r="O119" s="4" t="n">
        <v>4</v>
      </c>
      <c r="P119" s="3" t="n">
        <f aca="false">(ASIN(SQRT(I119)))</f>
        <v>0.111341014340964</v>
      </c>
      <c r="Q119" s="3" t="n">
        <f aca="false">(ASIN(SQRT(J119)))</f>
        <v>0.154000998855596</v>
      </c>
      <c r="R119" s="3" t="n">
        <f aca="false">(ASIN(SQRT(K119)))</f>
        <v>0.165036179862445</v>
      </c>
      <c r="S119" s="3" t="n">
        <f aca="false">(ASIN(SQRT(L119)))</f>
        <v>0.183604010278919</v>
      </c>
      <c r="T119" s="3" t="n">
        <f aca="false">(ASIN(SQRT(M119)))</f>
        <v>0.106803292249018</v>
      </c>
    </row>
    <row r="120" customFormat="false" ht="12.75" hidden="false" customHeight="false" outlineLevel="0" collapsed="false">
      <c r="A120" s="4" t="n">
        <v>5</v>
      </c>
      <c r="B120" s="3" t="n">
        <v>1.76991150442478</v>
      </c>
      <c r="C120" s="3" t="n">
        <v>2.80373831775701</v>
      </c>
      <c r="D120" s="3" t="n">
        <v>0.684931506849315</v>
      </c>
      <c r="E120" s="3" t="n">
        <v>0.87719298245614</v>
      </c>
      <c r="F120" s="3" t="n">
        <v>0</v>
      </c>
      <c r="H120" s="4" t="n">
        <v>5</v>
      </c>
      <c r="I120" s="3" t="n">
        <f aca="false">(B120/100)</f>
        <v>0.0176991150442478</v>
      </c>
      <c r="J120" s="3" t="n">
        <f aca="false">(C120/100)</f>
        <v>0.0280373831775701</v>
      </c>
      <c r="K120" s="3" t="n">
        <f aca="false">(D120/100)</f>
        <v>0.00684931506849315</v>
      </c>
      <c r="L120" s="3" t="n">
        <f aca="false">(E120/100)</f>
        <v>0.0087719298245614</v>
      </c>
      <c r="M120" s="3" t="n">
        <f aca="false">(F120/100)</f>
        <v>0</v>
      </c>
      <c r="O120" s="4" t="n">
        <v>5</v>
      </c>
      <c r="P120" s="3" t="n">
        <f aca="false">(ASIN(SQRT(I120)))</f>
        <v>0.133433622567235</v>
      </c>
      <c r="Q120" s="3" t="n">
        <f aca="false">(ASIN(SQRT(J120)))</f>
        <v>0.16823615867819</v>
      </c>
      <c r="R120" s="3" t="n">
        <f aca="false">(ASIN(SQRT(K120)))</f>
        <v>0.082855356802828</v>
      </c>
      <c r="S120" s="3" t="n">
        <f aca="false">(ASIN(SQRT(L120)))</f>
        <v>0.0937960522518172</v>
      </c>
      <c r="T120" s="3" t="n">
        <f aca="false">(ASIN(SQRT(M120)))</f>
        <v>0</v>
      </c>
    </row>
    <row r="121" customFormat="false" ht="12.75" hidden="false" customHeight="false" outlineLevel="0" collapsed="false">
      <c r="A121" s="4" t="n">
        <v>6</v>
      </c>
      <c r="B121" s="3" t="n">
        <v>0.854700854700855</v>
      </c>
      <c r="C121" s="3" t="n">
        <v>0.75187969924812</v>
      </c>
      <c r="D121" s="3" t="n">
        <v>1.81818181818182</v>
      </c>
      <c r="E121" s="3" t="n">
        <v>0</v>
      </c>
      <c r="F121" s="3" t="n">
        <v>0</v>
      </c>
      <c r="H121" s="4" t="n">
        <v>6</v>
      </c>
      <c r="I121" s="3" t="n">
        <f aca="false">(B121/100)</f>
        <v>0.00854700854700855</v>
      </c>
      <c r="J121" s="3" t="n">
        <f aca="false">(C121/100)</f>
        <v>0.0075187969924812</v>
      </c>
      <c r="K121" s="3" t="n">
        <f aca="false">(D121/100)</f>
        <v>0.0181818181818182</v>
      </c>
      <c r="L121" s="3" t="n">
        <f aca="false">(E121/100)</f>
        <v>0</v>
      </c>
      <c r="M121" s="3" t="n">
        <f aca="false">(F121/100)</f>
        <v>0</v>
      </c>
      <c r="O121" s="4" t="n">
        <v>6</v>
      </c>
      <c r="P121" s="3" t="n">
        <f aca="false">(ASIN(SQRT(I121)))</f>
        <v>0.0925822370195072</v>
      </c>
      <c r="Q121" s="3" t="n">
        <f aca="false">(ASIN(SQRT(J121)))</f>
        <v>0.0868200266514212</v>
      </c>
      <c r="R121" s="3" t="n">
        <f aca="false">(ASIN(SQRT(K121)))</f>
        <v>0.135251958244656</v>
      </c>
      <c r="S121" s="3" t="n">
        <f aca="false">(ASIN(SQRT(L121)))</f>
        <v>0</v>
      </c>
      <c r="T121" s="3" t="n">
        <f aca="false">(ASIN(SQRT(M121)))</f>
        <v>0</v>
      </c>
    </row>
    <row r="122" customFormat="false" ht="12.75" hidden="false" customHeight="false" outlineLevel="0" collapsed="false">
      <c r="A122" s="4" t="n">
        <v>8</v>
      </c>
      <c r="B122" s="3" t="n">
        <v>17.2043010752688</v>
      </c>
      <c r="C122" s="3" t="n">
        <v>16.8224299065421</v>
      </c>
      <c r="D122" s="3" t="n">
        <v>17.6470588235294</v>
      </c>
      <c r="E122" s="3" t="n">
        <v>17.1171171171171</v>
      </c>
      <c r="F122" s="3" t="n">
        <v>8.91089108910891</v>
      </c>
      <c r="H122" s="4" t="n">
        <v>8</v>
      </c>
      <c r="I122" s="3" t="n">
        <f aca="false">(B122/100)</f>
        <v>0.172043010752688</v>
      </c>
      <c r="J122" s="3" t="n">
        <f aca="false">(C122/100)</f>
        <v>0.168224299065421</v>
      </c>
      <c r="K122" s="3" t="n">
        <f aca="false">(D122/100)</f>
        <v>0.176470588235294</v>
      </c>
      <c r="L122" s="3" t="n">
        <f aca="false">(E122/100)</f>
        <v>0.171171171171171</v>
      </c>
      <c r="M122" s="3" t="n">
        <f aca="false">(F122/100)</f>
        <v>0.0891089108910891</v>
      </c>
      <c r="O122" s="4" t="n">
        <v>8</v>
      </c>
      <c r="P122" s="3" t="n">
        <f aca="false">(ASIN(SQRT(I122)))</f>
        <v>0.427701755608885</v>
      </c>
      <c r="Q122" s="3" t="n">
        <f aca="false">(ASIN(SQRT(J122)))</f>
        <v>0.422620232871841</v>
      </c>
      <c r="R122" s="3" t="n">
        <f aca="false">(ASIN(SQRT(K122)))</f>
        <v>0.433537909355837</v>
      </c>
      <c r="S122" s="3" t="n">
        <f aca="false">(ASIN(SQRT(L122)))</f>
        <v>0.426545587189847</v>
      </c>
      <c r="T122" s="3" t="n">
        <f aca="false">(ASIN(SQRT(M122)))</f>
        <v>0.303132304744305</v>
      </c>
    </row>
    <row r="123" customFormat="false" ht="12.75" hidden="false" customHeight="false" outlineLevel="0" collapsed="false">
      <c r="A123" s="4" t="n">
        <v>9</v>
      </c>
      <c r="B123" s="3" t="n">
        <v>0</v>
      </c>
      <c r="C123" s="3" t="n">
        <v>0</v>
      </c>
      <c r="D123" s="3" t="n">
        <v>0</v>
      </c>
      <c r="E123" s="3" t="n">
        <v>1.03092783505155</v>
      </c>
      <c r="F123" s="3" t="n">
        <v>0</v>
      </c>
      <c r="H123" s="4" t="n">
        <v>9</v>
      </c>
      <c r="I123" s="3" t="n">
        <f aca="false">(B123/100)</f>
        <v>0</v>
      </c>
      <c r="J123" s="3" t="n">
        <f aca="false">(C123/100)</f>
        <v>0</v>
      </c>
      <c r="K123" s="3" t="n">
        <f aca="false">(D123/100)</f>
        <v>0</v>
      </c>
      <c r="L123" s="3" t="n">
        <f aca="false">(E123/100)</f>
        <v>0.0103092783505155</v>
      </c>
      <c r="M123" s="3" t="n">
        <f aca="false">(F123/100)</f>
        <v>0</v>
      </c>
      <c r="O123" s="4" t="n">
        <v>9</v>
      </c>
      <c r="P123" s="3" t="n">
        <f aca="false">(ASIN(SQRT(I123)))</f>
        <v>0</v>
      </c>
      <c r="Q123" s="3" t="n">
        <f aca="false">(ASIN(SQRT(J123)))</f>
        <v>0</v>
      </c>
      <c r="R123" s="3" t="n">
        <f aca="false">(ASIN(SQRT(K123)))</f>
        <v>0</v>
      </c>
      <c r="S123" s="3" t="n">
        <f aca="false">(ASIN(SQRT(L123)))</f>
        <v>0.101709888960673</v>
      </c>
      <c r="T123" s="3" t="n">
        <f aca="false">(ASIN(SQRT(M123)))</f>
        <v>0</v>
      </c>
    </row>
    <row r="124" customFormat="false" ht="12.75" hidden="false" customHeight="false" outlineLevel="0" collapsed="false">
      <c r="A124" s="4" t="n">
        <v>11</v>
      </c>
      <c r="B124" s="3" t="n">
        <v>10.2941176470588</v>
      </c>
      <c r="C124" s="3" t="n">
        <v>12.5</v>
      </c>
      <c r="D124" s="3" t="n">
        <v>9.80392156862745</v>
      </c>
      <c r="E124" s="3" t="n">
        <v>12.2448979591837</v>
      </c>
      <c r="F124" s="3" t="n">
        <v>15.4761904761905</v>
      </c>
      <c r="H124" s="4" t="n">
        <v>11</v>
      </c>
      <c r="I124" s="3" t="n">
        <f aca="false">(B124/100)</f>
        <v>0.102941176470588</v>
      </c>
      <c r="J124" s="3" t="n">
        <f aca="false">(C124/100)</f>
        <v>0.125</v>
      </c>
      <c r="K124" s="3" t="n">
        <f aca="false">(D124/100)</f>
        <v>0.0980392156862745</v>
      </c>
      <c r="L124" s="3" t="n">
        <f aca="false">(E124/100)</f>
        <v>0.122448979591837</v>
      </c>
      <c r="M124" s="3" t="n">
        <f aca="false">(F124/100)</f>
        <v>0.154761904761905</v>
      </c>
      <c r="O124" s="4" t="n">
        <v>11</v>
      </c>
      <c r="P124" s="3" t="n">
        <f aca="false">(ASIN(SQRT(I124)))</f>
        <v>0.32662096459039</v>
      </c>
      <c r="Q124" s="3" t="n">
        <f aca="false">(ASIN(SQRT(J124)))</f>
        <v>0.361367123906708</v>
      </c>
      <c r="R124" s="3" t="n">
        <f aca="false">(ASIN(SQRT(K124)))</f>
        <v>0.318468191810639</v>
      </c>
      <c r="S124" s="3" t="n">
        <f aca="false">(ASIN(SQRT(L124)))</f>
        <v>0.357493289018439</v>
      </c>
      <c r="T124" s="3" t="n">
        <f aca="false">(ASIN(SQRT(M124)))</f>
        <v>0.404324586343454</v>
      </c>
    </row>
    <row r="125" customFormat="false" ht="12.75" hidden="false" customHeight="false" outlineLevel="0" collapsed="false">
      <c r="A125" s="4" t="n">
        <v>12</v>
      </c>
      <c r="B125" s="3" t="n">
        <v>1.65289256198347</v>
      </c>
      <c r="C125" s="3" t="n">
        <v>0</v>
      </c>
      <c r="D125" s="3" t="n">
        <v>0</v>
      </c>
      <c r="E125" s="3" t="n">
        <v>2.87769784172662</v>
      </c>
      <c r="F125" s="3" t="n">
        <v>0</v>
      </c>
      <c r="H125" s="4" t="n">
        <v>12</v>
      </c>
      <c r="I125" s="3" t="n">
        <f aca="false">(B125/100)</f>
        <v>0.0165289256198347</v>
      </c>
      <c r="J125" s="3" t="n">
        <f aca="false">(C125/100)</f>
        <v>0</v>
      </c>
      <c r="K125" s="3" t="n">
        <f aca="false">(D125/100)</f>
        <v>0</v>
      </c>
      <c r="L125" s="3" t="n">
        <f aca="false">(E125/100)</f>
        <v>0.0287769784172662</v>
      </c>
      <c r="M125" s="3" t="n">
        <f aca="false">(F125/100)</f>
        <v>0</v>
      </c>
      <c r="O125" s="4" t="n">
        <v>12</v>
      </c>
      <c r="P125" s="3" t="n">
        <f aca="false">(ASIN(SQRT(I125)))</f>
        <v>0.128921703059942</v>
      </c>
      <c r="Q125" s="3" t="n">
        <f aca="false">(ASIN(SQRT(J125)))</f>
        <v>0</v>
      </c>
      <c r="R125" s="3" t="n">
        <f aca="false">(ASIN(SQRT(K125)))</f>
        <v>0</v>
      </c>
      <c r="S125" s="3" t="n">
        <f aca="false">(ASIN(SQRT(L125)))</f>
        <v>0.170462116466369</v>
      </c>
      <c r="T125" s="3" t="n">
        <f aca="false">(ASIN(SQRT(M125)))</f>
        <v>0</v>
      </c>
    </row>
    <row r="126" customFormat="false" ht="12.75" hidden="false" customHeight="false" outlineLevel="0" collapsed="false">
      <c r="A126" s="4" t="n">
        <v>13</v>
      </c>
      <c r="B126" s="3" t="n">
        <v>11.9266055045872</v>
      </c>
      <c r="C126" s="3" t="n">
        <v>22.9885057471264</v>
      </c>
      <c r="D126" s="3" t="n">
        <v>13.5135135135135</v>
      </c>
      <c r="E126" s="3" t="n">
        <v>18.75</v>
      </c>
      <c r="F126" s="3" t="n">
        <v>24.3589743589744</v>
      </c>
      <c r="H126" s="4" t="n">
        <v>13</v>
      </c>
      <c r="I126" s="3" t="n">
        <f aca="false">(B126/100)</f>
        <v>0.119266055045872</v>
      </c>
      <c r="J126" s="3" t="n">
        <f aca="false">(C126/100)</f>
        <v>0.229885057471264</v>
      </c>
      <c r="K126" s="3" t="n">
        <f aca="false">(D126/100)</f>
        <v>0.135135135135135</v>
      </c>
      <c r="L126" s="3" t="n">
        <f aca="false">(E126/100)</f>
        <v>0.1875</v>
      </c>
      <c r="M126" s="3" t="n">
        <f aca="false">(F126/100)</f>
        <v>0.243589743589744</v>
      </c>
      <c r="O126" s="4" t="n">
        <v>13</v>
      </c>
      <c r="P126" s="3" t="n">
        <f aca="false">(ASIN(SQRT(I126)))</f>
        <v>0.352610829973879</v>
      </c>
      <c r="Q126" s="3" t="n">
        <f aca="false">(ASIN(SQRT(J126)))</f>
        <v>0.500043031079585</v>
      </c>
      <c r="R126" s="3" t="n">
        <f aca="false">(ASIN(SQRT(K126)))</f>
        <v>0.376434872148362</v>
      </c>
      <c r="S126" s="3" t="n">
        <f aca="false">(ASIN(SQRT(L126)))</f>
        <v>0.447832396928932</v>
      </c>
      <c r="T126" s="3" t="n">
        <f aca="false">(ASIN(SQRT(M126)))</f>
        <v>0.516164667944079</v>
      </c>
    </row>
    <row r="127" customFormat="false" ht="12.75" hidden="false" customHeight="false" outlineLevel="0" collapsed="false">
      <c r="A127" s="4" t="n">
        <v>14</v>
      </c>
      <c r="B127" s="3" t="n">
        <v>25.9615384615385</v>
      </c>
      <c r="C127" s="3" t="n">
        <v>15.6521739130435</v>
      </c>
      <c r="D127" s="3" t="n">
        <v>11.6569525395504</v>
      </c>
      <c r="E127" s="3" t="n">
        <v>3.5056967572305</v>
      </c>
      <c r="F127" s="3" t="n">
        <v>21.9298245614035</v>
      </c>
      <c r="H127" s="4" t="n">
        <v>14</v>
      </c>
      <c r="I127" s="3" t="n">
        <f aca="false">(B127/100)</f>
        <v>0.259615384615385</v>
      </c>
      <c r="J127" s="3" t="n">
        <f aca="false">(C127/100)</f>
        <v>0.156521739130435</v>
      </c>
      <c r="K127" s="3" t="n">
        <f aca="false">(D127/100)</f>
        <v>0.116569525395504</v>
      </c>
      <c r="L127" s="3" t="n">
        <f aca="false">(E127/100)</f>
        <v>0.035056967572305</v>
      </c>
      <c r="M127" s="3" t="n">
        <f aca="false">(F127/100)</f>
        <v>0.219298245614035</v>
      </c>
      <c r="O127" s="4" t="n">
        <v>14</v>
      </c>
      <c r="P127" s="3" t="n">
        <f aca="false">(ASIN(SQRT(I127)))</f>
        <v>0.534632278116629</v>
      </c>
      <c r="Q127" s="3" t="n">
        <f aca="false">(ASIN(SQRT(J127)))</f>
        <v>0.406751849535256</v>
      </c>
      <c r="R127" s="3" t="n">
        <f aca="false">(ASIN(SQRT(K127)))</f>
        <v>0.348430239768741</v>
      </c>
      <c r="S127" s="3" t="n">
        <f aca="false">(ASIN(SQRT(L127)))</f>
        <v>0.188346669130486</v>
      </c>
      <c r="T127" s="3" t="n">
        <f aca="false">(ASIN(SQRT(M127)))</f>
        <v>0.487357751964176</v>
      </c>
    </row>
    <row r="128" customFormat="false" ht="12.75" hidden="false" customHeight="false" outlineLevel="0" collapsed="false">
      <c r="A128" s="4" t="n">
        <v>15</v>
      </c>
      <c r="B128" s="3" t="n">
        <v>0</v>
      </c>
      <c r="C128" s="3" t="n">
        <v>0</v>
      </c>
      <c r="D128" s="3" t="n">
        <v>0</v>
      </c>
      <c r="E128" s="3" t="n">
        <v>2.94117647058824</v>
      </c>
      <c r="F128" s="3" t="n">
        <v>0</v>
      </c>
      <c r="H128" s="4" t="n">
        <v>15</v>
      </c>
      <c r="I128" s="3" t="n">
        <f aca="false">(B128/100)</f>
        <v>0</v>
      </c>
      <c r="J128" s="3" t="n">
        <f aca="false">(C128/100)</f>
        <v>0</v>
      </c>
      <c r="K128" s="3" t="n">
        <f aca="false">(D128/100)</f>
        <v>0</v>
      </c>
      <c r="L128" s="3" t="n">
        <f aca="false">(E128/100)</f>
        <v>0.0294117647058824</v>
      </c>
      <c r="M128" s="3" t="n">
        <f aca="false">(F128/100)</f>
        <v>0</v>
      </c>
      <c r="O128" s="4" t="n">
        <v>15</v>
      </c>
      <c r="P128" s="3" t="n">
        <f aca="false">(ASIN(SQRT(I128)))</f>
        <v>0</v>
      </c>
      <c r="Q128" s="3" t="n">
        <f aca="false">(ASIN(SQRT(J128)))</f>
        <v>0</v>
      </c>
      <c r="R128" s="3" t="n">
        <f aca="false">(ASIN(SQRT(K128)))</f>
        <v>0</v>
      </c>
      <c r="S128" s="3" t="n">
        <f aca="false">(ASIN(SQRT(L128)))</f>
        <v>0.172350589899323</v>
      </c>
      <c r="T128" s="3" t="n">
        <f aca="false">(ASIN(SQRT(M128)))</f>
        <v>0</v>
      </c>
    </row>
    <row r="129" customFormat="false" ht="12.75" hidden="false" customHeight="false" outlineLevel="0" collapsed="false">
      <c r="A129" s="4" t="n">
        <v>16</v>
      </c>
      <c r="B129" s="3" t="n">
        <v>3.44827586206897</v>
      </c>
      <c r="C129" s="3" t="n">
        <v>5.43478260869565</v>
      </c>
      <c r="D129" s="3" t="n">
        <v>6.14035087719298</v>
      </c>
      <c r="E129" s="3" t="n">
        <v>2.65486725663717</v>
      </c>
      <c r="F129" s="3" t="n">
        <v>4.13223140495868</v>
      </c>
      <c r="H129" s="4" t="n">
        <v>16</v>
      </c>
      <c r="I129" s="3" t="n">
        <f aca="false">(B129/100)</f>
        <v>0.0344827586206897</v>
      </c>
      <c r="J129" s="3" t="n">
        <f aca="false">(C129/100)</f>
        <v>0.0543478260869565</v>
      </c>
      <c r="K129" s="3" t="n">
        <f aca="false">(D129/100)</f>
        <v>0.0614035087719298</v>
      </c>
      <c r="L129" s="3" t="n">
        <f aca="false">(E129/100)</f>
        <v>0.0265486725663717</v>
      </c>
      <c r="M129" s="3" t="n">
        <f aca="false">(F129/100)</f>
        <v>0.0413223140495868</v>
      </c>
      <c r="O129" s="4" t="n">
        <v>16</v>
      </c>
      <c r="P129" s="3" t="n">
        <f aca="false">(ASIN(SQRT(I129)))</f>
        <v>0.186779461081594</v>
      </c>
      <c r="Q129" s="3" t="n">
        <f aca="false">(ASIN(SQRT(J129)))</f>
        <v>0.235291231104758</v>
      </c>
      <c r="R129" s="3" t="n">
        <f aca="false">(ASIN(SQRT(K129)))</f>
        <v>0.25040599648568</v>
      </c>
      <c r="S129" s="3" t="n">
        <f aca="false">(ASIN(SQRT(L129)))</f>
        <v>0.163667348856905</v>
      </c>
      <c r="T129" s="3" t="n">
        <f aca="false">(ASIN(SQRT(M129)))</f>
        <v>0.204705591331058</v>
      </c>
    </row>
    <row r="130" customFormat="false" ht="12.75" hidden="false" customHeight="false" outlineLevel="0" collapsed="false">
      <c r="A130" s="4" t="n">
        <v>18</v>
      </c>
      <c r="B130" s="3" t="n">
        <v>2.88461538461538</v>
      </c>
      <c r="C130" s="3" t="n">
        <v>4.76190476190476</v>
      </c>
      <c r="D130" s="3" t="n">
        <v>7.77777777777778</v>
      </c>
      <c r="E130" s="3" t="n">
        <v>2.65486725663717</v>
      </c>
      <c r="F130" s="3" t="n">
        <v>4.76190476190476</v>
      </c>
      <c r="H130" s="4" t="n">
        <v>18</v>
      </c>
      <c r="I130" s="3" t="n">
        <f aca="false">(B130/100)</f>
        <v>0.0288461538461538</v>
      </c>
      <c r="J130" s="3" t="n">
        <f aca="false">(C130/100)</f>
        <v>0.0476190476190476</v>
      </c>
      <c r="K130" s="3" t="n">
        <f aca="false">(D130/100)</f>
        <v>0.0777777777777778</v>
      </c>
      <c r="L130" s="3" t="n">
        <f aca="false">(E130/100)</f>
        <v>0.0265486725663717</v>
      </c>
      <c r="M130" s="3" t="n">
        <f aca="false">(F130/100)</f>
        <v>0.0476190476190476</v>
      </c>
      <c r="O130" s="4" t="n">
        <v>18</v>
      </c>
      <c r="P130" s="3" t="n">
        <f aca="false">(ASIN(SQRT(I130)))</f>
        <v>0.170668886099709</v>
      </c>
      <c r="Q130" s="3" t="n">
        <f aca="false">(ASIN(SQRT(J130)))</f>
        <v>0.219987977395459</v>
      </c>
      <c r="R130" s="3" t="n">
        <f aca="false">(ASIN(SQRT(K130)))</f>
        <v>0.282634592009499</v>
      </c>
      <c r="S130" s="3" t="n">
        <f aca="false">(ASIN(SQRT(L130)))</f>
        <v>0.163667348856905</v>
      </c>
      <c r="T130" s="3" t="n">
        <f aca="false">(ASIN(SQRT(M130)))</f>
        <v>0.219987977395459</v>
      </c>
    </row>
    <row r="131" customFormat="false" ht="12.75" hidden="false" customHeight="false" outlineLevel="0" collapsed="false">
      <c r="A131" s="4" t="n">
        <v>20</v>
      </c>
      <c r="B131" s="3" t="n">
        <v>1.14942528735632</v>
      </c>
      <c r="C131" s="3" t="n">
        <v>0</v>
      </c>
      <c r="D131" s="3" t="n">
        <v>0</v>
      </c>
      <c r="E131" s="3" t="n">
        <v>2.24719101123596</v>
      </c>
      <c r="F131" s="3" t="n">
        <v>0</v>
      </c>
      <c r="H131" s="4" t="n">
        <v>20</v>
      </c>
      <c r="I131" s="3" t="n">
        <f aca="false">(B131/100)</f>
        <v>0.0114942528735632</v>
      </c>
      <c r="J131" s="3" t="n">
        <f aca="false">(C131/100)</f>
        <v>0</v>
      </c>
      <c r="K131" s="3" t="n">
        <f aca="false">(D131/100)</f>
        <v>0</v>
      </c>
      <c r="L131" s="3" t="n">
        <f aca="false">(E131/100)</f>
        <v>0.0224719101123596</v>
      </c>
      <c r="M131" s="3" t="n">
        <f aca="false">(F131/100)</f>
        <v>0</v>
      </c>
      <c r="O131" s="4" t="n">
        <v>20</v>
      </c>
      <c r="P131" s="3" t="n">
        <f aca="false">(ASIN(SQRT(I131)))</f>
        <v>0.107417708691539</v>
      </c>
      <c r="Q131" s="3" t="n">
        <f aca="false">(ASIN(SQRT(J131)))</f>
        <v>0</v>
      </c>
      <c r="R131" s="3" t="n">
        <f aca="false">(ASIN(SQRT(K131)))</f>
        <v>0</v>
      </c>
      <c r="S131" s="3" t="n">
        <f aca="false">(ASIN(SQRT(L131)))</f>
        <v>0.15047353943546</v>
      </c>
      <c r="T131" s="3" t="n">
        <f aca="false">(ASIN(SQRT(M131)))</f>
        <v>0</v>
      </c>
    </row>
    <row r="132" customFormat="false" ht="12.75" hidden="false" customHeight="false" outlineLevel="0" collapsed="false">
      <c r="A132" s="4" t="n">
        <v>23</v>
      </c>
      <c r="B132" s="3" t="n">
        <v>0</v>
      </c>
      <c r="C132" s="3" t="n">
        <v>0</v>
      </c>
      <c r="D132" s="3" t="n">
        <v>0</v>
      </c>
      <c r="E132" s="3" t="n">
        <v>0</v>
      </c>
      <c r="F132" s="3" t="n">
        <v>0</v>
      </c>
      <c r="H132" s="4" t="n">
        <v>23</v>
      </c>
      <c r="I132" s="3" t="n">
        <f aca="false">(B132/100)</f>
        <v>0</v>
      </c>
      <c r="J132" s="3" t="n">
        <f aca="false">(C132/100)</f>
        <v>0</v>
      </c>
      <c r="K132" s="3" t="n">
        <f aca="false">(D132/100)</f>
        <v>0</v>
      </c>
      <c r="L132" s="3" t="n">
        <f aca="false">(E132/100)</f>
        <v>0</v>
      </c>
      <c r="M132" s="3" t="n">
        <f aca="false">(F132/100)</f>
        <v>0</v>
      </c>
      <c r="O132" s="4" t="n">
        <v>23</v>
      </c>
      <c r="P132" s="3" t="n">
        <f aca="false">(ASIN(SQRT(I132)))</f>
        <v>0</v>
      </c>
      <c r="Q132" s="3" t="n">
        <f aca="false">(ASIN(SQRT(J132)))</f>
        <v>0</v>
      </c>
      <c r="R132" s="3" t="n">
        <f aca="false">(ASIN(SQRT(K132)))</f>
        <v>0</v>
      </c>
      <c r="S132" s="3" t="n">
        <f aca="false">(ASIN(SQRT(L132)))</f>
        <v>0</v>
      </c>
      <c r="T132" s="3" t="n">
        <f aca="false">(ASIN(SQRT(M132)))</f>
        <v>0</v>
      </c>
    </row>
    <row r="133" customFormat="false" ht="12.75" hidden="false" customHeight="false" outlineLevel="0" collapsed="false">
      <c r="A133" s="15" t="n">
        <v>1</v>
      </c>
      <c r="B133" s="19" t="n">
        <v>3.93873081029835</v>
      </c>
      <c r="C133" s="19" t="n">
        <v>3.93873081029835</v>
      </c>
      <c r="D133" s="19" t="n">
        <v>13.9387308102983</v>
      </c>
      <c r="E133" s="19" t="n">
        <v>10.9387308102983</v>
      </c>
      <c r="F133" s="19" t="n">
        <v>15.9387308102983</v>
      </c>
      <c r="H133" s="15" t="n">
        <v>1</v>
      </c>
      <c r="I133" s="3" t="n">
        <f aca="false">(B133/100)</f>
        <v>0.0393873081029835</v>
      </c>
      <c r="J133" s="3" t="n">
        <f aca="false">(C133/100)</f>
        <v>0.0393873081029835</v>
      </c>
      <c r="K133" s="3" t="n">
        <f aca="false">(D133/100)</f>
        <v>0.139387308102983</v>
      </c>
      <c r="L133" s="3" t="n">
        <f aca="false">(E133/100)</f>
        <v>0.109387308102983</v>
      </c>
      <c r="M133" s="3" t="n">
        <f aca="false">(F133/100)</f>
        <v>0.159387308102983</v>
      </c>
      <c r="O133" s="15" t="n">
        <v>1</v>
      </c>
      <c r="P133" s="3" t="n">
        <f aca="false">(ASIN(SQRT(I133)))</f>
        <v>0.199788823575464</v>
      </c>
      <c r="Q133" s="3" t="n">
        <f aca="false">(ASIN(SQRT(J133)))</f>
        <v>0.199788823575464</v>
      </c>
      <c r="R133" s="3" t="n">
        <f aca="false">(ASIN(SQRT(K133)))</f>
        <v>0.382613318939953</v>
      </c>
      <c r="S133" s="3" t="n">
        <f aca="false">(ASIN(SQRT(L133)))</f>
        <v>0.337084970474328</v>
      </c>
      <c r="T133" s="3" t="n">
        <f aca="false">(ASIN(SQRT(M133)))</f>
        <v>0.41068056999315</v>
      </c>
    </row>
    <row r="134" customFormat="false" ht="12.75" hidden="false" customHeight="false" outlineLevel="0" collapsed="false">
      <c r="A134" s="15" t="n">
        <v>2</v>
      </c>
      <c r="B134" s="19" t="n">
        <v>9.69610520420435</v>
      </c>
      <c r="C134" s="19" t="n">
        <v>9.69610520420435</v>
      </c>
      <c r="D134" s="19" t="n">
        <v>13.6961052042043</v>
      </c>
      <c r="E134" s="19" t="n">
        <v>14.6961052042043</v>
      </c>
      <c r="F134" s="19" t="n">
        <v>14.6961052042043</v>
      </c>
      <c r="H134" s="15" t="n">
        <v>2</v>
      </c>
      <c r="I134" s="3" t="n">
        <f aca="false">(B134/100)</f>
        <v>0.0969610520420435</v>
      </c>
      <c r="J134" s="3" t="n">
        <f aca="false">(C134/100)</f>
        <v>0.0969610520420435</v>
      </c>
      <c r="K134" s="3" t="n">
        <f aca="false">(D134/100)</f>
        <v>0.136961052042043</v>
      </c>
      <c r="L134" s="3" t="n">
        <f aca="false">(E134/100)</f>
        <v>0.146961052042043</v>
      </c>
      <c r="M134" s="3" t="n">
        <f aca="false">(F134/100)</f>
        <v>0.146961052042043</v>
      </c>
      <c r="O134" s="15" t="n">
        <v>2</v>
      </c>
      <c r="P134" s="3" t="n">
        <f aca="false">(ASIN(SQRT(I134)))</f>
        <v>0.316650877410085</v>
      </c>
      <c r="Q134" s="3" t="n">
        <f aca="false">(ASIN(SQRT(J134)))</f>
        <v>0.316650877410085</v>
      </c>
      <c r="R134" s="3" t="n">
        <f aca="false">(ASIN(SQRT(K134)))</f>
        <v>0.379097817469332</v>
      </c>
      <c r="S134" s="3" t="n">
        <f aca="false">(ASIN(SQRT(L134)))</f>
        <v>0.393426085172858</v>
      </c>
      <c r="T134" s="3" t="n">
        <f aca="false">(ASIN(SQRT(M134)))</f>
        <v>0.393426085172858</v>
      </c>
    </row>
    <row r="135" customFormat="false" ht="12.75" hidden="false" customHeight="false" outlineLevel="0" collapsed="false">
      <c r="A135" s="15" t="n">
        <v>3</v>
      </c>
      <c r="B135" s="19" t="n">
        <v>1.18518531226337</v>
      </c>
      <c r="C135" s="19" t="n">
        <v>1.18518531226337</v>
      </c>
      <c r="D135" s="19" t="n">
        <v>1.18518531226337</v>
      </c>
      <c r="E135" s="19" t="n">
        <v>1.18518531226337</v>
      </c>
      <c r="F135" s="19" t="n">
        <v>8.518531226337</v>
      </c>
      <c r="H135" s="15" t="n">
        <v>3</v>
      </c>
      <c r="I135" s="3" t="n">
        <f aca="false">(B135/100)</f>
        <v>0.0118518531226337</v>
      </c>
      <c r="J135" s="3" t="n">
        <f aca="false">(C135/100)</f>
        <v>0.0118518531226337</v>
      </c>
      <c r="K135" s="3" t="n">
        <f aca="false">(D135/100)</f>
        <v>0.0118518531226337</v>
      </c>
      <c r="L135" s="3" t="n">
        <f aca="false">(E135/100)</f>
        <v>0.0118518531226337</v>
      </c>
      <c r="M135" s="3" t="n">
        <f aca="false">(F135/100)</f>
        <v>0.08518531226337</v>
      </c>
      <c r="O135" s="15" t="n">
        <v>3</v>
      </c>
      <c r="P135" s="3" t="n">
        <f aca="false">(ASIN(SQRT(I135)))</f>
        <v>0.109082416088847</v>
      </c>
      <c r="Q135" s="3" t="n">
        <f aca="false">(ASIN(SQRT(J135)))</f>
        <v>0.109082416088847</v>
      </c>
      <c r="R135" s="3" t="n">
        <f aca="false">(ASIN(SQRT(K135)))</f>
        <v>0.109082416088847</v>
      </c>
      <c r="S135" s="3" t="n">
        <f aca="false">(ASIN(SQRT(L135)))</f>
        <v>0.109082416088847</v>
      </c>
      <c r="T135" s="3" t="n">
        <f aca="false">(ASIN(SQRT(M135)))</f>
        <v>0.29617639884936</v>
      </c>
    </row>
    <row r="136" customFormat="false" ht="12.75" hidden="false" customHeight="false" outlineLevel="0" collapsed="false">
      <c r="A136" s="15" t="n">
        <v>4</v>
      </c>
      <c r="B136" s="19" t="n">
        <v>0.410958960405337</v>
      </c>
      <c r="C136" s="19" t="n">
        <v>0.410958960405337</v>
      </c>
      <c r="D136" s="19" t="n">
        <v>0.410958960405337</v>
      </c>
      <c r="E136" s="19" t="n">
        <v>0.410958960405337</v>
      </c>
      <c r="F136" s="19" t="n">
        <v>0.410958960405337</v>
      </c>
      <c r="H136" s="15" t="n">
        <v>4</v>
      </c>
      <c r="I136" s="3" t="n">
        <f aca="false">(B136/100)</f>
        <v>0.00410958960405337</v>
      </c>
      <c r="J136" s="3" t="n">
        <f aca="false">(C136/100)</f>
        <v>0.00410958960405337</v>
      </c>
      <c r="K136" s="3" t="n">
        <f aca="false">(D136/100)</f>
        <v>0.00410958960405337</v>
      </c>
      <c r="L136" s="3" t="n">
        <f aca="false">(E136/100)</f>
        <v>0.00410958960405337</v>
      </c>
      <c r="M136" s="3" t="n">
        <f aca="false">(F136/100)</f>
        <v>0.00410958960405337</v>
      </c>
      <c r="O136" s="15" t="n">
        <v>4</v>
      </c>
      <c r="P136" s="3" t="n">
        <f aca="false">(ASIN(SQRT(I136)))</f>
        <v>0.0641500705464558</v>
      </c>
      <c r="Q136" s="3" t="n">
        <f aca="false">(ASIN(SQRT(J136)))</f>
        <v>0.0641500705464558</v>
      </c>
      <c r="R136" s="3" t="n">
        <f aca="false">(ASIN(SQRT(K136)))</f>
        <v>0.0641500705464558</v>
      </c>
      <c r="S136" s="3" t="n">
        <f aca="false">(ASIN(SQRT(L136)))</f>
        <v>0.0641500705464558</v>
      </c>
      <c r="T136" s="3" t="n">
        <f aca="false">(ASIN(SQRT(M136)))</f>
        <v>0.0641500705464558</v>
      </c>
    </row>
    <row r="137" customFormat="false" ht="12.75" hidden="false" customHeight="false" outlineLevel="0" collapsed="false">
      <c r="A137" s="15" t="n">
        <v>5</v>
      </c>
      <c r="B137" s="19" t="n">
        <v>0</v>
      </c>
      <c r="C137" s="19" t="n">
        <v>3</v>
      </c>
      <c r="D137" s="19" t="n">
        <v>3</v>
      </c>
      <c r="E137" s="19" t="n">
        <v>3</v>
      </c>
      <c r="F137" s="19" t="n">
        <v>3</v>
      </c>
      <c r="H137" s="15" t="n">
        <v>5</v>
      </c>
      <c r="I137" s="3" t="n">
        <f aca="false">(B137/100)</f>
        <v>0</v>
      </c>
      <c r="J137" s="3" t="n">
        <f aca="false">(C137/100)</f>
        <v>0.03</v>
      </c>
      <c r="K137" s="3" t="n">
        <f aca="false">(D137/100)</f>
        <v>0.03</v>
      </c>
      <c r="L137" s="3" t="n">
        <f aca="false">(E137/100)</f>
        <v>0.03</v>
      </c>
      <c r="M137" s="3" t="n">
        <f aca="false">(F137/100)</f>
        <v>0.03</v>
      </c>
      <c r="O137" s="15" t="n">
        <v>5</v>
      </c>
      <c r="P137" s="3" t="n">
        <f aca="false">(ASIN(SQRT(I137)))</f>
        <v>0</v>
      </c>
      <c r="Q137" s="3" t="n">
        <f aca="false">(ASIN(SQRT(J137)))</f>
        <v>0.17408301063648</v>
      </c>
      <c r="R137" s="3" t="n">
        <f aca="false">(ASIN(SQRT(K137)))</f>
        <v>0.17408301063648</v>
      </c>
      <c r="S137" s="3" t="n">
        <f aca="false">(ASIN(SQRT(L137)))</f>
        <v>0.17408301063648</v>
      </c>
      <c r="T137" s="3" t="n">
        <f aca="false">(ASIN(SQRT(M137)))</f>
        <v>0.17408301063648</v>
      </c>
    </row>
    <row r="138" customFormat="false" ht="12.75" hidden="false" customHeight="false" outlineLevel="0" collapsed="false">
      <c r="A138" s="15" t="n">
        <v>7</v>
      </c>
      <c r="B138" s="19" t="n">
        <v>0.13946987272632</v>
      </c>
      <c r="C138" s="19" t="n">
        <v>0.13946987272632</v>
      </c>
      <c r="D138" s="19" t="n">
        <v>0.13946987272632</v>
      </c>
      <c r="E138" s="19" t="n">
        <v>0.13946987272632</v>
      </c>
      <c r="F138" s="19" t="n">
        <v>0.13946987272632</v>
      </c>
      <c r="H138" s="15" t="n">
        <v>7</v>
      </c>
      <c r="I138" s="3" t="n">
        <f aca="false">(B138/100)</f>
        <v>0.0013946987272632</v>
      </c>
      <c r="J138" s="3" t="n">
        <f aca="false">(C138/100)</f>
        <v>0.0013946987272632</v>
      </c>
      <c r="K138" s="3" t="n">
        <f aca="false">(D138/100)</f>
        <v>0.0013946987272632</v>
      </c>
      <c r="L138" s="3" t="n">
        <f aca="false">(E138/100)</f>
        <v>0.0013946987272632</v>
      </c>
      <c r="M138" s="3" t="n">
        <f aca="false">(F138/100)</f>
        <v>0.0013946987272632</v>
      </c>
      <c r="O138" s="15" t="n">
        <v>7</v>
      </c>
      <c r="P138" s="3" t="n">
        <f aca="false">(ASIN(SQRT(I138)))</f>
        <v>0.0373543518862829</v>
      </c>
      <c r="Q138" s="3" t="n">
        <f aca="false">(ASIN(SQRT(J138)))</f>
        <v>0.0373543518862829</v>
      </c>
      <c r="R138" s="3" t="n">
        <f aca="false">(ASIN(SQRT(K138)))</f>
        <v>0.0373543518862829</v>
      </c>
      <c r="S138" s="3" t="n">
        <f aca="false">(ASIN(SQRT(L138)))</f>
        <v>0.0373543518862829</v>
      </c>
      <c r="T138" s="3" t="n">
        <f aca="false">(ASIN(SQRT(M138)))</f>
        <v>0.0373543518862829</v>
      </c>
    </row>
    <row r="139" customFormat="false" ht="12.75" hidden="false" customHeight="false" outlineLevel="0" collapsed="false">
      <c r="A139" s="15" t="n">
        <v>8</v>
      </c>
      <c r="B139" s="19" t="n">
        <v>0</v>
      </c>
      <c r="C139" s="19" t="n">
        <v>0</v>
      </c>
      <c r="D139" s="19" t="n">
        <v>9</v>
      </c>
      <c r="E139" s="19" t="n">
        <v>9</v>
      </c>
      <c r="F139" s="19" t="n">
        <v>15</v>
      </c>
      <c r="H139" s="15" t="n">
        <v>8</v>
      </c>
      <c r="I139" s="3" t="n">
        <f aca="false">(B139/100)</f>
        <v>0</v>
      </c>
      <c r="J139" s="3" t="n">
        <f aca="false">(C139/100)</f>
        <v>0</v>
      </c>
      <c r="K139" s="3" t="n">
        <f aca="false">(D139/100)</f>
        <v>0.09</v>
      </c>
      <c r="L139" s="3" t="n">
        <f aca="false">(E139/100)</f>
        <v>0.09</v>
      </c>
      <c r="M139" s="3" t="n">
        <f aca="false">(F139/100)</f>
        <v>0.15</v>
      </c>
      <c r="O139" s="15" t="n">
        <v>8</v>
      </c>
      <c r="P139" s="3" t="n">
        <f aca="false">(ASIN(SQRT(I139)))</f>
        <v>0</v>
      </c>
      <c r="Q139" s="3" t="n">
        <f aca="false">(ASIN(SQRT(J139)))</f>
        <v>0</v>
      </c>
      <c r="R139" s="3" t="n">
        <f aca="false">(ASIN(SQRT(K139)))</f>
        <v>0.304692654015398</v>
      </c>
      <c r="S139" s="3" t="n">
        <f aca="false">(ASIN(SQRT(L139)))</f>
        <v>0.304692654015398</v>
      </c>
      <c r="T139" s="3" t="n">
        <f aca="false">(ASIN(SQRT(M139)))</f>
        <v>0.397699415092072</v>
      </c>
    </row>
    <row r="140" customFormat="false" ht="12.75" hidden="false" customHeight="false" outlineLevel="0" collapsed="false">
      <c r="A140" s="15" t="n">
        <v>9</v>
      </c>
      <c r="B140" s="19" t="n">
        <v>6.9003286626542</v>
      </c>
      <c r="C140" s="19" t="n">
        <v>6.9003286626542</v>
      </c>
      <c r="D140" s="19" t="n">
        <v>6.9003286626542</v>
      </c>
      <c r="E140" s="19" t="n">
        <v>6.9003286626542</v>
      </c>
      <c r="F140" s="19" t="n">
        <v>6.9003286626542</v>
      </c>
      <c r="H140" s="15" t="n">
        <v>9</v>
      </c>
      <c r="I140" s="3" t="n">
        <f aca="false">(B140/100)</f>
        <v>0.069003286626542</v>
      </c>
      <c r="J140" s="3" t="n">
        <f aca="false">(C140/100)</f>
        <v>0.069003286626542</v>
      </c>
      <c r="K140" s="3" t="n">
        <f aca="false">(D140/100)</f>
        <v>0.069003286626542</v>
      </c>
      <c r="L140" s="3" t="n">
        <f aca="false">(E140/100)</f>
        <v>0.069003286626542</v>
      </c>
      <c r="M140" s="3" t="n">
        <f aca="false">(F140/100)</f>
        <v>0.069003286626542</v>
      </c>
      <c r="O140" s="15" t="n">
        <v>9</v>
      </c>
      <c r="P140" s="3" t="n">
        <f aca="false">(ASIN(SQRT(I140)))</f>
        <v>0.265803636077666</v>
      </c>
      <c r="Q140" s="3" t="n">
        <f aca="false">(ASIN(SQRT(J140)))</f>
        <v>0.265803636077666</v>
      </c>
      <c r="R140" s="3" t="n">
        <f aca="false">(ASIN(SQRT(K140)))</f>
        <v>0.265803636077666</v>
      </c>
      <c r="S140" s="3" t="n">
        <f aca="false">(ASIN(SQRT(L140)))</f>
        <v>0.265803636077666</v>
      </c>
      <c r="T140" s="3" t="n">
        <f aca="false">(ASIN(SQRT(M140)))</f>
        <v>0.265803636077666</v>
      </c>
    </row>
    <row r="141" customFormat="false" ht="12.75" hidden="false" customHeight="false" outlineLevel="0" collapsed="false">
      <c r="A141" s="15" t="n">
        <v>10</v>
      </c>
      <c r="B141" s="19" t="n">
        <v>33.3333333333333</v>
      </c>
      <c r="C141" s="19" t="n">
        <v>30.3333333333333</v>
      </c>
      <c r="D141" s="19" t="n">
        <v>30.3333333333333</v>
      </c>
      <c r="E141" s="19" t="n">
        <v>30.3333333333333</v>
      </c>
      <c r="F141" s="19" t="n">
        <v>30.3333333333333</v>
      </c>
      <c r="H141" s="15" t="n">
        <v>10</v>
      </c>
      <c r="I141" s="3" t="n">
        <f aca="false">(B141/100)</f>
        <v>0.333333333333333</v>
      </c>
      <c r="J141" s="3" t="n">
        <f aca="false">(C141/100)</f>
        <v>0.303333333333333</v>
      </c>
      <c r="K141" s="3" t="n">
        <f aca="false">(D141/100)</f>
        <v>0.303333333333333</v>
      </c>
      <c r="L141" s="3" t="n">
        <f aca="false">(E141/100)</f>
        <v>0.303333333333333</v>
      </c>
      <c r="M141" s="3" t="n">
        <f aca="false">(F141/100)</f>
        <v>0.303333333333333</v>
      </c>
      <c r="O141" s="15" t="n">
        <v>10</v>
      </c>
      <c r="P141" s="3" t="n">
        <f aca="false">(ASIN(SQRT(I141)))</f>
        <v>0.615479708670387</v>
      </c>
      <c r="Q141" s="3" t="n">
        <f aca="false">(ASIN(SQRT(J141)))</f>
        <v>0.583270982340479</v>
      </c>
      <c r="R141" s="3" t="n">
        <f aca="false">(ASIN(SQRT(K141)))</f>
        <v>0.583270982340479</v>
      </c>
      <c r="S141" s="3" t="n">
        <f aca="false">(ASIN(SQRT(L141)))</f>
        <v>0.583270982340479</v>
      </c>
      <c r="T141" s="3" t="n">
        <f aca="false">(ASIN(SQRT(M141)))</f>
        <v>0.583270982340479</v>
      </c>
    </row>
    <row r="142" customFormat="false" ht="12.75" hidden="false" customHeight="false" outlineLevel="0" collapsed="false">
      <c r="A142" s="15" t="n">
        <v>11</v>
      </c>
      <c r="B142" s="19" t="n">
        <v>6.53409152166199</v>
      </c>
      <c r="C142" s="19" t="n">
        <v>6.53409152166199</v>
      </c>
      <c r="D142" s="19" t="n">
        <v>6.23409152166199</v>
      </c>
      <c r="E142" s="19" t="n">
        <v>6.53409152166199</v>
      </c>
      <c r="F142" s="19" t="n">
        <v>6.53409152166199</v>
      </c>
      <c r="H142" s="15" t="n">
        <v>11</v>
      </c>
      <c r="I142" s="3" t="n">
        <f aca="false">(B142/100)</f>
        <v>0.0653409152166199</v>
      </c>
      <c r="J142" s="3" t="n">
        <f aca="false">(C142/100)</f>
        <v>0.0653409152166199</v>
      </c>
      <c r="K142" s="3" t="n">
        <f aca="false">(D142/100)</f>
        <v>0.0623409152166199</v>
      </c>
      <c r="L142" s="3" t="n">
        <f aca="false">(E142/100)</f>
        <v>0.0653409152166199</v>
      </c>
      <c r="M142" s="3" t="n">
        <f aca="false">(F142/100)</f>
        <v>0.0653409152166199</v>
      </c>
      <c r="O142" s="15" t="n">
        <v>11</v>
      </c>
      <c r="P142" s="3" t="n">
        <f aca="false">(ASIN(SQRT(I142)))</f>
        <v>0.258487600853883</v>
      </c>
      <c r="Q142" s="3" t="n">
        <f aca="false">(ASIN(SQRT(J142)))</f>
        <v>0.258487600853883</v>
      </c>
      <c r="R142" s="3" t="n">
        <f aca="false">(ASIN(SQRT(K142)))</f>
        <v>0.252351455607224</v>
      </c>
      <c r="S142" s="3" t="n">
        <f aca="false">(ASIN(SQRT(L142)))</f>
        <v>0.258487600853883</v>
      </c>
      <c r="T142" s="3" t="n">
        <f aca="false">(ASIN(SQRT(M142)))</f>
        <v>0.258487600853883</v>
      </c>
    </row>
    <row r="143" customFormat="false" ht="13.5" hidden="false" customHeight="false" outlineLevel="0" collapsed="false">
      <c r="A143" s="16" t="n">
        <v>12</v>
      </c>
      <c r="B143" s="19" t="n">
        <v>29.8192771533423</v>
      </c>
      <c r="C143" s="19" t="n">
        <v>19.8192771533423</v>
      </c>
      <c r="D143" s="19" t="n">
        <v>19.8192771533423</v>
      </c>
      <c r="E143" s="19" t="n">
        <v>19.8192771533423</v>
      </c>
      <c r="F143" s="19" t="n">
        <v>11.8192771533423</v>
      </c>
      <c r="H143" s="16" t="n">
        <v>12</v>
      </c>
      <c r="I143" s="3" t="n">
        <f aca="false">(B143/100)</f>
        <v>0.298192771533423</v>
      </c>
      <c r="J143" s="3" t="n">
        <f aca="false">(C143/100)</f>
        <v>0.198192771533423</v>
      </c>
      <c r="K143" s="3" t="n">
        <f aca="false">(D143/100)</f>
        <v>0.198192771533423</v>
      </c>
      <c r="L143" s="3" t="n">
        <f aca="false">(E143/100)</f>
        <v>0.198192771533423</v>
      </c>
      <c r="M143" s="3" t="n">
        <f aca="false">(F143/100)</f>
        <v>0.118192771533423</v>
      </c>
      <c r="O143" s="16" t="n">
        <v>12</v>
      </c>
      <c r="P143" s="3" t="n">
        <f aca="false">(ASIN(SQRT(I143)))</f>
        <v>0.577666187447046</v>
      </c>
      <c r="Q143" s="3" t="n">
        <f aca="false">(ASIN(SQRT(J143)))</f>
        <v>0.461384725216937</v>
      </c>
      <c r="R143" s="3" t="n">
        <f aca="false">(ASIN(SQRT(K143)))</f>
        <v>0.461384725216937</v>
      </c>
      <c r="S143" s="3" t="n">
        <f aca="false">(ASIN(SQRT(L143)))</f>
        <v>0.461384725216937</v>
      </c>
      <c r="T143" s="3" t="n">
        <f aca="false">(ASIN(SQRT(M143)))</f>
        <v>0.350951809700231</v>
      </c>
    </row>
    <row r="144" customFormat="false" ht="12.75" hidden="false" customHeight="false" outlineLevel="0" collapsed="false">
      <c r="A144" s="26" t="n">
        <v>1</v>
      </c>
      <c r="B144" s="19" t="n">
        <v>0</v>
      </c>
      <c r="C144" s="19" t="n">
        <v>0</v>
      </c>
      <c r="D144" s="19" t="n">
        <v>0</v>
      </c>
      <c r="E144" s="19" t="n">
        <v>0</v>
      </c>
      <c r="F144" s="19" t="n">
        <v>6</v>
      </c>
      <c r="H144" s="26" t="n">
        <v>1</v>
      </c>
      <c r="I144" s="3" t="n">
        <f aca="false">(B144/100)</f>
        <v>0</v>
      </c>
      <c r="J144" s="3" t="n">
        <f aca="false">(C144/100)</f>
        <v>0</v>
      </c>
      <c r="K144" s="3" t="n">
        <f aca="false">(D144/100)</f>
        <v>0</v>
      </c>
      <c r="L144" s="3" t="n">
        <f aca="false">(E144/100)</f>
        <v>0</v>
      </c>
      <c r="M144" s="3" t="n">
        <f aca="false">(F144/100)</f>
        <v>0.06</v>
      </c>
      <c r="O144" s="26" t="n">
        <v>1</v>
      </c>
      <c r="P144" s="3" t="n">
        <f aca="false">(ASIN(SQRT(I144)))</f>
        <v>0</v>
      </c>
      <c r="Q144" s="3" t="n">
        <f aca="false">(ASIN(SQRT(J144)))</f>
        <v>0</v>
      </c>
      <c r="R144" s="3" t="n">
        <f aca="false">(ASIN(SQRT(K144)))</f>
        <v>0</v>
      </c>
      <c r="S144" s="3" t="n">
        <f aca="false">(ASIN(SQRT(L144)))</f>
        <v>0</v>
      </c>
      <c r="T144" s="3" t="n">
        <f aca="false">(ASIN(SQRT(M144)))</f>
        <v>0.247467063170448</v>
      </c>
    </row>
    <row r="145" customFormat="false" ht="12.75" hidden="false" customHeight="false" outlineLevel="0" collapsed="false">
      <c r="A145" s="17" t="n">
        <v>2</v>
      </c>
      <c r="B145" s="19" t="n">
        <v>0</v>
      </c>
      <c r="C145" s="19" t="n">
        <v>0</v>
      </c>
      <c r="D145" s="19" t="n">
        <v>7</v>
      </c>
      <c r="E145" s="19" t="n">
        <v>7</v>
      </c>
      <c r="F145" s="19" t="n">
        <v>11</v>
      </c>
      <c r="H145" s="17" t="n">
        <v>2</v>
      </c>
      <c r="I145" s="3" t="n">
        <f aca="false">(B145/100)</f>
        <v>0</v>
      </c>
      <c r="J145" s="3" t="n">
        <f aca="false">(C145/100)</f>
        <v>0</v>
      </c>
      <c r="K145" s="3" t="n">
        <f aca="false">(D145/100)</f>
        <v>0.07</v>
      </c>
      <c r="L145" s="3" t="n">
        <f aca="false">(E145/100)</f>
        <v>0.07</v>
      </c>
      <c r="M145" s="3" t="n">
        <f aca="false">(F145/100)</f>
        <v>0.11</v>
      </c>
      <c r="O145" s="17" t="n">
        <v>2</v>
      </c>
      <c r="P145" s="3" t="n">
        <f aca="false">(ASIN(SQRT(I145)))</f>
        <v>0</v>
      </c>
      <c r="Q145" s="3" t="n">
        <f aca="false">(ASIN(SQRT(J145)))</f>
        <v>0</v>
      </c>
      <c r="R145" s="3" t="n">
        <f aca="false">(ASIN(SQRT(K145)))</f>
        <v>0.267763327157194</v>
      </c>
      <c r="S145" s="3" t="n">
        <f aca="false">(ASIN(SQRT(L145)))</f>
        <v>0.267763327157194</v>
      </c>
      <c r="T145" s="3" t="n">
        <f aca="false">(ASIN(SQRT(M145)))</f>
        <v>0.338065254780331</v>
      </c>
    </row>
    <row r="146" customFormat="false" ht="12.75" hidden="false" customHeight="false" outlineLevel="0" collapsed="false">
      <c r="A146" s="17" t="n">
        <v>3</v>
      </c>
      <c r="B146" s="19" t="n">
        <v>1.30718972510573</v>
      </c>
      <c r="C146" s="19" t="n">
        <v>1.30718972510573</v>
      </c>
      <c r="D146" s="19" t="n">
        <v>1.30718972510573</v>
      </c>
      <c r="E146" s="19" t="n">
        <v>1.30718972510573</v>
      </c>
      <c r="F146" s="19" t="n">
        <v>11.3071897251057</v>
      </c>
      <c r="H146" s="17" t="n">
        <v>3</v>
      </c>
      <c r="I146" s="3" t="n">
        <f aca="false">(B146/100)</f>
        <v>0.0130718972510573</v>
      </c>
      <c r="J146" s="3" t="n">
        <f aca="false">(C146/100)</f>
        <v>0.0130718972510573</v>
      </c>
      <c r="K146" s="3" t="n">
        <f aca="false">(D146/100)</f>
        <v>0.0130718972510573</v>
      </c>
      <c r="L146" s="3" t="n">
        <f aca="false">(E146/100)</f>
        <v>0.0130718972510573</v>
      </c>
      <c r="M146" s="3" t="n">
        <f aca="false">(F146/100)</f>
        <v>0.113071897251057</v>
      </c>
      <c r="O146" s="17" t="n">
        <v>3</v>
      </c>
      <c r="P146" s="3" t="n">
        <f aca="false">(ASIN(SQRT(I146)))</f>
        <v>0.114582965048248</v>
      </c>
      <c r="Q146" s="3" t="n">
        <f aca="false">(ASIN(SQRT(J146)))</f>
        <v>0.114582965048248</v>
      </c>
      <c r="R146" s="3" t="n">
        <f aca="false">(ASIN(SQRT(K146)))</f>
        <v>0.114582965048248</v>
      </c>
      <c r="S146" s="3" t="n">
        <f aca="false">(ASIN(SQRT(L146)))</f>
        <v>0.114582965048248</v>
      </c>
      <c r="T146" s="3" t="n">
        <f aca="false">(ASIN(SQRT(M146)))</f>
        <v>0.342944570529338</v>
      </c>
    </row>
    <row r="147" customFormat="false" ht="12.75" hidden="false" customHeight="false" outlineLevel="0" collapsed="false">
      <c r="A147" s="17" t="n">
        <v>4</v>
      </c>
      <c r="B147" s="19" t="n">
        <v>59.929078830919</v>
      </c>
      <c r="C147" s="19" t="n">
        <v>59.929078830919</v>
      </c>
      <c r="D147" s="19" t="n">
        <v>50.929078830919</v>
      </c>
      <c r="E147" s="19" t="n">
        <v>48.0929078830919</v>
      </c>
      <c r="F147" s="19" t="n">
        <v>35.0929078830919</v>
      </c>
      <c r="H147" s="17" t="n">
        <v>4</v>
      </c>
      <c r="I147" s="3" t="n">
        <f aca="false">(B147/100)</f>
        <v>0.59929078830919</v>
      </c>
      <c r="J147" s="3" t="n">
        <f aca="false">(C147/100)</f>
        <v>0.59929078830919</v>
      </c>
      <c r="K147" s="3" t="n">
        <f aca="false">(D147/100)</f>
        <v>0.50929078830919</v>
      </c>
      <c r="L147" s="3" t="n">
        <f aca="false">(E147/100)</f>
        <v>0.480929078830919</v>
      </c>
      <c r="M147" s="3" t="n">
        <f aca="false">(F147/100)</f>
        <v>0.350929078830919</v>
      </c>
      <c r="O147" s="17" t="n">
        <v>4</v>
      </c>
      <c r="P147" s="3" t="n">
        <f aca="false">(ASIN(SQRT(I147)))</f>
        <v>0.885353394306037</v>
      </c>
      <c r="Q147" s="3" t="n">
        <f aca="false">(ASIN(SQRT(J147)))</f>
        <v>0.885353394306037</v>
      </c>
      <c r="R147" s="3" t="n">
        <f aca="false">(ASIN(SQRT(K147)))</f>
        <v>0.794689486435865</v>
      </c>
      <c r="S147" s="3" t="n">
        <f aca="false">(ASIN(SQRT(L147)))</f>
        <v>0.766322615135432</v>
      </c>
      <c r="T147" s="3" t="n">
        <f aca="false">(ASIN(SQRT(M147)))</f>
        <v>0.634025478130379</v>
      </c>
    </row>
    <row r="148" customFormat="false" ht="12.75" hidden="false" customHeight="false" outlineLevel="0" collapsed="false">
      <c r="A148" s="17" t="n">
        <v>5</v>
      </c>
      <c r="B148" s="19" t="n">
        <v>0</v>
      </c>
      <c r="C148" s="19" t="n">
        <v>0</v>
      </c>
      <c r="D148" s="19" t="n">
        <v>0</v>
      </c>
      <c r="E148" s="19" t="n">
        <v>0</v>
      </c>
      <c r="F148" s="19" t="n">
        <v>0</v>
      </c>
      <c r="H148" s="17" t="n">
        <v>5</v>
      </c>
      <c r="I148" s="3" t="n">
        <f aca="false">(B148/100)</f>
        <v>0</v>
      </c>
      <c r="J148" s="3" t="n">
        <f aca="false">(C148/100)</f>
        <v>0</v>
      </c>
      <c r="K148" s="3" t="n">
        <f aca="false">(D148/100)</f>
        <v>0</v>
      </c>
      <c r="L148" s="3" t="n">
        <f aca="false">(E148/100)</f>
        <v>0</v>
      </c>
      <c r="M148" s="3" t="n">
        <f aca="false">(F148/100)</f>
        <v>0</v>
      </c>
      <c r="O148" s="17" t="n">
        <v>5</v>
      </c>
      <c r="P148" s="3" t="n">
        <f aca="false">(ASIN(SQRT(I148)))</f>
        <v>0</v>
      </c>
      <c r="Q148" s="3" t="n">
        <f aca="false">(ASIN(SQRT(J148)))</f>
        <v>0</v>
      </c>
      <c r="R148" s="3" t="n">
        <f aca="false">(ASIN(SQRT(K148)))</f>
        <v>0</v>
      </c>
      <c r="S148" s="3" t="n">
        <f aca="false">(ASIN(SQRT(L148)))</f>
        <v>0</v>
      </c>
      <c r="T148" s="3" t="n">
        <f aca="false">(ASIN(SQRT(M148)))</f>
        <v>0</v>
      </c>
    </row>
    <row r="149" customFormat="false" ht="12.75" hidden="false" customHeight="false" outlineLevel="0" collapsed="false">
      <c r="A149" s="17" t="n">
        <v>6</v>
      </c>
      <c r="B149" s="19" t="n">
        <v>36.7231694915254</v>
      </c>
      <c r="C149" s="19" t="n">
        <v>39.4654091301026</v>
      </c>
      <c r="D149" s="19" t="n">
        <v>36.4654091301026</v>
      </c>
      <c r="E149" s="19" t="n">
        <v>39.4654091301026</v>
      </c>
      <c r="F149" s="19" t="n">
        <v>46.54091301026</v>
      </c>
      <c r="H149" s="17" t="n">
        <v>6</v>
      </c>
      <c r="I149" s="3" t="n">
        <f aca="false">(B149/100)</f>
        <v>0.367231694915254</v>
      </c>
      <c r="J149" s="3" t="n">
        <f aca="false">(C149/100)</f>
        <v>0.394654091301026</v>
      </c>
      <c r="K149" s="3" t="n">
        <f aca="false">(D149/100)</f>
        <v>0.364654091301026</v>
      </c>
      <c r="L149" s="3" t="n">
        <f aca="false">(E149/100)</f>
        <v>0.394654091301026</v>
      </c>
      <c r="M149" s="3" t="n">
        <f aca="false">(F149/100)</f>
        <v>0.4654091301026</v>
      </c>
      <c r="O149" s="17" t="n">
        <v>6</v>
      </c>
      <c r="P149" s="3" t="n">
        <f aca="false">(ASIN(SQRT(I149)))</f>
        <v>0.651017927867627</v>
      </c>
      <c r="Q149" s="3" t="n">
        <f aca="false">(ASIN(SQRT(J149)))</f>
        <v>0.679256858697087</v>
      </c>
      <c r="R149" s="3" t="n">
        <f aca="false">(ASIN(SQRT(K149)))</f>
        <v>0.648342360263049</v>
      </c>
      <c r="S149" s="3" t="n">
        <f aca="false">(ASIN(SQRT(L149)))</f>
        <v>0.679256858697087</v>
      </c>
      <c r="T149" s="3" t="n">
        <f aca="false">(ASIN(SQRT(M149)))</f>
        <v>0.750779641266481</v>
      </c>
    </row>
    <row r="150" customFormat="false" ht="12.75" hidden="false" customHeight="false" outlineLevel="0" collapsed="false">
      <c r="A150" s="4" t="s">
        <v>7</v>
      </c>
      <c r="B150" s="3" t="n">
        <f aca="false">AVERAGE(B117:B149)</f>
        <v>8.3216260726352</v>
      </c>
      <c r="C150" s="3" t="n">
        <f aca="false">AVERAGE(C117:C149)</f>
        <v>8.13748369923652</v>
      </c>
      <c r="D150" s="3" t="n">
        <f aca="false">AVERAGE(D117:D149)</f>
        <v>8.38167528167714</v>
      </c>
      <c r="E150" s="3" t="n">
        <f aca="false">AVERAGE(E117:E149)</f>
        <v>8.45853306342093</v>
      </c>
      <c r="F150" s="3" t="n">
        <f aca="false">AVERAGE(F117:F149)</f>
        <v>9.47621746755405</v>
      </c>
      <c r="H150" s="4" t="s">
        <v>7</v>
      </c>
      <c r="I150" s="3" t="n">
        <f aca="false">AVERAGE(I117:I149)</f>
        <v>0.083216260726352</v>
      </c>
      <c r="J150" s="3" t="n">
        <f aca="false">AVERAGE(J117:J149)</f>
        <v>0.0813748369923652</v>
      </c>
      <c r="K150" s="3" t="n">
        <f aca="false">AVERAGE(K117:K149)</f>
        <v>0.0838167528167714</v>
      </c>
      <c r="L150" s="3" t="n">
        <f aca="false">AVERAGE(L117:L149)</f>
        <v>0.0845853306342093</v>
      </c>
      <c r="M150" s="3" t="n">
        <f aca="false">AVERAGE(M117:M149)</f>
        <v>0.0947621746755405</v>
      </c>
      <c r="O150" s="4" t="s">
        <v>7</v>
      </c>
      <c r="P150" s="3" t="n">
        <f aca="false">AVERAGE(P117:P149)</f>
        <v>0.209762554478636</v>
      </c>
      <c r="Q150" s="3" t="n">
        <f aca="false">AVERAGE(Q117:Q149)</f>
        <v>0.208935946193664</v>
      </c>
      <c r="R150" s="3" t="n">
        <f aca="false">AVERAGE(R117:R149)</f>
        <v>0.225634498954669</v>
      </c>
      <c r="S150" s="3" t="n">
        <f aca="false">AVERAGE(S117:S149)</f>
        <v>0.238742951944708</v>
      </c>
      <c r="T150" s="3" t="n">
        <f aca="false">AVERAGE(T117:T149)</f>
        <v>0.248285348328108</v>
      </c>
    </row>
    <row r="151" customFormat="false" ht="12.75" hidden="false" customHeight="false" outlineLevel="0" collapsed="false">
      <c r="A151" s="4" t="s">
        <v>8</v>
      </c>
      <c r="B151" s="4" t="n">
        <f aca="false">STDEV(B117:B149)/SQRT(COUNT(B117:B149))</f>
        <v>2.41249040185267</v>
      </c>
      <c r="C151" s="4" t="n">
        <f aca="false">STDEV(C117:C149)/SQRT(COUNT(C117:C149))</f>
        <v>2.33739568584307</v>
      </c>
      <c r="D151" s="4" t="n">
        <f aca="false">STDEV(D117:D149)/SQRT(COUNT(D117:D149))</f>
        <v>2.03757877813768</v>
      </c>
      <c r="E151" s="4" t="n">
        <f aca="false">STDEV(E117:E149)/SQRT(COUNT(E117:E149))</f>
        <v>2.01946203266813</v>
      </c>
      <c r="F151" s="4" t="n">
        <f aca="false">STDEV(F117:F149)/SQRT(COUNT(F117:F149))</f>
        <v>1.97760248193506</v>
      </c>
      <c r="H151" s="4" t="s">
        <v>8</v>
      </c>
      <c r="I151" s="4" t="n">
        <f aca="false">STDEV(I117:I149)/SQRT(COUNT(I117:I149))</f>
        <v>0.0241249040185267</v>
      </c>
      <c r="J151" s="4" t="n">
        <f aca="false">STDEV(J117:J149)/SQRT(COUNT(J117:J149))</f>
        <v>0.0233739568584307</v>
      </c>
      <c r="K151" s="4" t="n">
        <f aca="false">STDEV(K117:K149)/SQRT(COUNT(K117:K149))</f>
        <v>0.0203757877813768</v>
      </c>
      <c r="L151" s="4" t="n">
        <f aca="false">STDEV(L117:L149)/SQRT(COUNT(L117:L149))</f>
        <v>0.0201946203266813</v>
      </c>
      <c r="M151" s="4" t="n">
        <f aca="false">STDEV(M117:M149)/SQRT(COUNT(M117:M149))</f>
        <v>0.0197760248193506</v>
      </c>
      <c r="O151" s="4" t="s">
        <v>8</v>
      </c>
      <c r="P151" s="4" t="n">
        <f aca="false">STDEV(P117:P149)/SQRT(COUNT(P117:P149))</f>
        <v>0.0397866487156852</v>
      </c>
      <c r="Q151" s="4" t="n">
        <f aca="false">STDEV(Q117:Q149)/SQRT(COUNT(Q117:Q149))</f>
        <v>0.0389538125777776</v>
      </c>
      <c r="R151" s="4" t="n">
        <f aca="false">STDEV(R117:R149)/SQRT(COUNT(R117:R149))</f>
        <v>0.0359900184279283</v>
      </c>
      <c r="S151" s="4" t="n">
        <f aca="false">STDEV(S117:S149)/SQRT(COUNT(S117:S149))</f>
        <v>0.0335474834608501</v>
      </c>
      <c r="T151" s="4" t="n">
        <f aca="false">STDEV(T117:T149)/SQRT(COUNT(T117:T149))</f>
        <v>0.03616275467366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M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42" activeCellId="0" sqref="L42"/>
    </sheetView>
  </sheetViews>
  <sheetFormatPr defaultColWidth="9.0546875" defaultRowHeight="12.75" zeroHeight="false" outlineLevelRow="0" outlineLevelCol="0"/>
  <sheetData>
    <row r="3" customFormat="false" ht="12.75" hidden="false" customHeight="false" outlineLevel="0" collapsed="false">
      <c r="A3" s="1" t="s">
        <v>4</v>
      </c>
      <c r="B3" s="1" t="s">
        <v>5</v>
      </c>
      <c r="C3" s="1" t="n">
        <v>0.5</v>
      </c>
      <c r="D3" s="1" t="n">
        <v>1</v>
      </c>
      <c r="E3" s="1" t="n">
        <v>5</v>
      </c>
      <c r="F3" s="1" t="n">
        <v>10</v>
      </c>
      <c r="G3" s="1"/>
      <c r="H3" s="1" t="s">
        <v>29</v>
      </c>
      <c r="I3" s="1" t="s">
        <v>5</v>
      </c>
      <c r="J3" s="1" t="n">
        <v>0.5</v>
      </c>
      <c r="K3" s="1" t="n">
        <v>1</v>
      </c>
      <c r="L3" s="1" t="n">
        <v>5</v>
      </c>
      <c r="M3" s="1" t="n">
        <v>10</v>
      </c>
    </row>
    <row r="4" customFormat="false" ht="12.75" hidden="false" customHeight="false" outlineLevel="0" collapsed="false">
      <c r="A4" s="27" t="n">
        <v>1</v>
      </c>
      <c r="B4" s="28" t="n">
        <v>93</v>
      </c>
      <c r="C4" s="28" t="n">
        <v>112</v>
      </c>
      <c r="D4" s="28" t="n">
        <v>98</v>
      </c>
      <c r="E4" s="28" t="n">
        <v>70</v>
      </c>
      <c r="F4" s="28" t="n">
        <v>99</v>
      </c>
      <c r="G4" s="29"/>
      <c r="H4" s="30" t="s">
        <v>7</v>
      </c>
      <c r="I4" s="31" t="n">
        <f aca="false">AVERAGE(B4:B21,B25:B29,B31:B32,B35:B36)</f>
        <v>97.8925925925926</v>
      </c>
      <c r="J4" s="31" t="n">
        <f aca="false">AVERAGE(C4:C21,C25:C29,C31:C32,C35:C36)</f>
        <v>98.0814814814815</v>
      </c>
      <c r="K4" s="31" t="n">
        <f aca="false">AVERAGE(D4:D21,D25:D29,D31:D32,D35:D36)</f>
        <v>99.162962962963</v>
      </c>
      <c r="L4" s="31" t="n">
        <f aca="false">AVERAGE(E4:E21,E25:E29,E31:E32,E35:E36)</f>
        <v>97.6333333333333</v>
      </c>
      <c r="M4" s="31" t="n">
        <f aca="false">AVERAGE(F4:F21,F25:F29,F31:F32,F35:F36)</f>
        <v>103.933333333333</v>
      </c>
    </row>
    <row r="5" customFormat="false" ht="12.75" hidden="false" customHeight="false" outlineLevel="0" collapsed="false">
      <c r="A5" s="27" t="n">
        <v>3</v>
      </c>
      <c r="B5" s="28" t="n">
        <v>95</v>
      </c>
      <c r="C5" s="28" t="n">
        <v>109.1</v>
      </c>
      <c r="D5" s="28" t="n">
        <v>89</v>
      </c>
      <c r="E5" s="28" t="n">
        <v>97</v>
      </c>
      <c r="F5" s="28" t="n">
        <v>74</v>
      </c>
      <c r="G5" s="13"/>
      <c r="H5" s="32" t="s">
        <v>8</v>
      </c>
      <c r="I5" s="32" t="n">
        <f aca="false">STDEV(A4:A21,A25:A29,A31:A32,A35:A36)/SQRT(COUNT(A4:A21,A25:A29,A31:A32,A35:A36))</f>
        <v>1.16248742704757</v>
      </c>
      <c r="J5" s="32" t="n">
        <f aca="false">STDEV(B4:B21,B25:B29,B31:B32,B35:B36)/SQRT(COUNT(B4:B21,B25:B29,B31:B32,B35:B36))</f>
        <v>5.38856266329317</v>
      </c>
      <c r="K5" s="32" t="n">
        <f aca="false">STDEV(C4:C21,C25:C29,C31:C32,C35:C36)/SQRT(COUNT(C4:C21,C25:C29,C31:C32,C35:C36))</f>
        <v>6.02920725191341</v>
      </c>
      <c r="L5" s="32" t="n">
        <f aca="false">STDEV(D4:D21,D25:D29,D31:D32,D35:D36)/SQRT(COUNT(D4:D21,D25:D29,D31:D32,D35:D36))</f>
        <v>5.54950819963193</v>
      </c>
      <c r="M5" s="32" t="n">
        <f aca="false">STDEV(E4:E21,E25:E29,E31:E32,E35:E36)/SQRT(COUNT(E4:E21,E25:E29,E31:E32,E35:E36))</f>
        <v>6.51008203413506</v>
      </c>
    </row>
    <row r="6" customFormat="false" ht="12.75" hidden="false" customHeight="false" outlineLevel="0" collapsed="false">
      <c r="A6" s="27" t="n">
        <v>4</v>
      </c>
      <c r="B6" s="28" t="n">
        <v>81</v>
      </c>
      <c r="C6" s="28" t="n">
        <v>85</v>
      </c>
      <c r="D6" s="28" t="n">
        <v>74.1</v>
      </c>
      <c r="E6" s="28" t="n">
        <v>90</v>
      </c>
      <c r="F6" s="28" t="n">
        <v>88</v>
      </c>
      <c r="G6" s="29"/>
      <c r="H6" s="31"/>
      <c r="I6" s="31"/>
      <c r="J6" s="31"/>
    </row>
    <row r="7" customFormat="false" ht="12.75" hidden="false" customHeight="false" outlineLevel="0" collapsed="false">
      <c r="A7" s="27" t="n">
        <v>5</v>
      </c>
      <c r="B7" s="28" t="n">
        <v>113</v>
      </c>
      <c r="C7" s="28" t="n">
        <v>107</v>
      </c>
      <c r="D7" s="28" t="n">
        <v>146</v>
      </c>
      <c r="E7" s="28" t="n">
        <v>114</v>
      </c>
      <c r="F7" s="28" t="n">
        <v>137</v>
      </c>
      <c r="G7" s="29"/>
      <c r="H7" s="31"/>
      <c r="I7" s="31"/>
      <c r="J7" s="31"/>
    </row>
    <row r="8" customFormat="false" ht="25.5" hidden="false" customHeight="false" outlineLevel="0" collapsed="false">
      <c r="A8" s="27" t="n">
        <v>6</v>
      </c>
      <c r="B8" s="28" t="n">
        <v>117</v>
      </c>
      <c r="C8" s="28" t="n">
        <v>133</v>
      </c>
      <c r="D8" s="28" t="n">
        <v>110</v>
      </c>
      <c r="E8" s="28" t="n">
        <v>105</v>
      </c>
      <c r="F8" s="28" t="n">
        <v>99</v>
      </c>
      <c r="G8" s="29"/>
      <c r="H8" s="32" t="s">
        <v>30</v>
      </c>
      <c r="I8" s="1" t="s">
        <v>5</v>
      </c>
      <c r="J8" s="1" t="n">
        <v>0.5</v>
      </c>
      <c r="K8" s="1" t="n">
        <v>1</v>
      </c>
      <c r="L8" s="1" t="n">
        <v>5</v>
      </c>
      <c r="M8" s="1" t="n">
        <v>10</v>
      </c>
    </row>
    <row r="9" customFormat="false" ht="12.75" hidden="false" customHeight="false" outlineLevel="0" collapsed="false">
      <c r="A9" s="27" t="n">
        <v>8</v>
      </c>
      <c r="B9" s="28" t="n">
        <v>93</v>
      </c>
      <c r="C9" s="28" t="n">
        <v>107</v>
      </c>
      <c r="D9" s="28" t="n">
        <v>102</v>
      </c>
      <c r="E9" s="28" t="n">
        <v>111</v>
      </c>
      <c r="F9" s="28" t="n">
        <v>101</v>
      </c>
      <c r="G9" s="29"/>
      <c r="H9" s="32" t="s">
        <v>7</v>
      </c>
      <c r="I9" s="31" t="n">
        <f aca="false">AVERAGE(B22:B24,B30,B33:B34)</f>
        <v>74.1666666666667</v>
      </c>
      <c r="J9" s="31" t="n">
        <f aca="false">AVERAGE(B22:B24,B30,B33:B34)</f>
        <v>74.1666666666667</v>
      </c>
      <c r="K9" s="31" t="n">
        <f aca="false">AVERAGE(C22:C24,C30,C33:C34)</f>
        <v>82</v>
      </c>
      <c r="L9" s="31" t="n">
        <f aca="false">AVERAGE(D22:D24,D30,D33:D34)</f>
        <v>73.3333333333333</v>
      </c>
      <c r="M9" s="31" t="n">
        <f aca="false">AVERAGE(E22:E24,E30,E33:E34)</f>
        <v>73.5</v>
      </c>
    </row>
    <row r="10" customFormat="false" ht="12.75" hidden="false" customHeight="false" outlineLevel="0" collapsed="false">
      <c r="A10" s="27" t="n">
        <v>9</v>
      </c>
      <c r="B10" s="28" t="n">
        <v>92</v>
      </c>
      <c r="C10" s="28" t="n">
        <v>91</v>
      </c>
      <c r="D10" s="28" t="n">
        <v>89</v>
      </c>
      <c r="E10" s="28" t="n">
        <v>97</v>
      </c>
      <c r="F10" s="28" t="n">
        <v>118</v>
      </c>
      <c r="G10" s="4"/>
      <c r="H10" s="32" t="s">
        <v>8</v>
      </c>
      <c r="I10" s="33" t="n">
        <f aca="false">STDEV(B22:B24,B30,B33:B34)/SQRT(COUNT(B22:B24,B30,B33:B34))</f>
        <v>3.70060055186242</v>
      </c>
      <c r="J10" s="33" t="n">
        <f aca="false">STDEV(C22:C24,C30,C33:C34)/SQRT(COUNT(C22:C24,C30,C33:C34))</f>
        <v>4.96655480858378</v>
      </c>
      <c r="K10" s="33" t="n">
        <f aca="false">STDEV(D22:D24,D30,D33:D34)/SQRT(COUNT(D22:D24,D30,D33:D34))</f>
        <v>2.70390663875643</v>
      </c>
      <c r="L10" s="33" t="n">
        <f aca="false">STDEV(E22:E24,E30,E33:E34)/SQRT(COUNT(E22:E24,E30,E33:E34))</f>
        <v>1.97905701450632</v>
      </c>
      <c r="M10" s="33" t="n">
        <f aca="false">STDEV(F22:F24,F30,F33:F34)/SQRT(COUNT(F22:F24,F30,F33:F34))</f>
        <v>5.20896662816468</v>
      </c>
    </row>
    <row r="11" customFormat="false" ht="12.75" hidden="false" customHeight="false" outlineLevel="0" collapsed="false">
      <c r="A11" s="27" t="n">
        <v>11</v>
      </c>
      <c r="B11" s="28" t="n">
        <v>68</v>
      </c>
      <c r="C11" s="28" t="n">
        <v>64</v>
      </c>
      <c r="D11" s="28" t="n">
        <v>51</v>
      </c>
      <c r="E11" s="28" t="n">
        <v>49</v>
      </c>
      <c r="F11" s="28" t="n">
        <v>84</v>
      </c>
      <c r="G11" s="4"/>
    </row>
    <row r="12" customFormat="false" ht="12.75" hidden="false" customHeight="false" outlineLevel="0" collapsed="false">
      <c r="A12" s="27" t="n">
        <v>12</v>
      </c>
      <c r="B12" s="28" t="n">
        <v>121</v>
      </c>
      <c r="C12" s="28" t="n">
        <v>121</v>
      </c>
      <c r="D12" s="28" t="n">
        <v>116</v>
      </c>
      <c r="E12" s="28" t="n">
        <v>139</v>
      </c>
      <c r="F12" s="28" t="n">
        <v>126.1</v>
      </c>
      <c r="G12" s="4"/>
    </row>
    <row r="13" customFormat="false" ht="12.75" hidden="false" customHeight="false" outlineLevel="0" collapsed="false">
      <c r="A13" s="27" t="n">
        <v>13</v>
      </c>
      <c r="B13" s="28" t="n">
        <v>109</v>
      </c>
      <c r="C13" s="28" t="n">
        <v>87</v>
      </c>
      <c r="D13" s="28" t="n">
        <v>111</v>
      </c>
      <c r="E13" s="28" t="n">
        <v>96</v>
      </c>
      <c r="F13" s="28" t="n">
        <v>78</v>
      </c>
      <c r="G13" s="4"/>
    </row>
    <row r="14" customFormat="false" ht="12.75" hidden="false" customHeight="false" outlineLevel="0" collapsed="false">
      <c r="A14" s="27" t="n">
        <v>14</v>
      </c>
      <c r="B14" s="28" t="n">
        <v>104</v>
      </c>
      <c r="C14" s="28" t="n">
        <v>115</v>
      </c>
      <c r="D14" s="28" t="n">
        <v>120.1</v>
      </c>
      <c r="E14" s="28" t="n">
        <v>114.1</v>
      </c>
      <c r="F14" s="28" t="n">
        <v>114</v>
      </c>
      <c r="G14" s="4"/>
    </row>
    <row r="15" customFormat="false" ht="12.75" hidden="false" customHeight="false" outlineLevel="0" collapsed="false">
      <c r="A15" s="27" t="n">
        <v>15</v>
      </c>
      <c r="B15" s="28" t="n">
        <v>63.1</v>
      </c>
      <c r="C15" s="28" t="n">
        <v>59</v>
      </c>
      <c r="D15" s="28" t="n">
        <v>82.1</v>
      </c>
      <c r="E15" s="28" t="n">
        <v>34</v>
      </c>
      <c r="F15" s="28" t="n">
        <v>71</v>
      </c>
      <c r="G15" s="4"/>
    </row>
    <row r="16" customFormat="false" ht="12.75" hidden="false" customHeight="false" outlineLevel="0" collapsed="false">
      <c r="A16" s="27" t="n">
        <v>16</v>
      </c>
      <c r="B16" s="28" t="n">
        <v>87</v>
      </c>
      <c r="C16" s="28" t="n">
        <v>92</v>
      </c>
      <c r="D16" s="28" t="n">
        <v>114</v>
      </c>
      <c r="E16" s="28" t="n">
        <v>113</v>
      </c>
      <c r="F16" s="28" t="n">
        <v>121</v>
      </c>
      <c r="G16" s="4"/>
    </row>
    <row r="17" customFormat="false" ht="12.75" hidden="false" customHeight="false" outlineLevel="0" collapsed="false">
      <c r="A17" s="27" t="n">
        <v>18</v>
      </c>
      <c r="B17" s="28" t="n">
        <v>104</v>
      </c>
      <c r="C17" s="28" t="n">
        <v>105</v>
      </c>
      <c r="D17" s="28" t="n">
        <v>90</v>
      </c>
      <c r="E17" s="28" t="n">
        <v>113</v>
      </c>
      <c r="F17" s="28" t="n">
        <v>105</v>
      </c>
      <c r="G17" s="4"/>
    </row>
    <row r="18" customFormat="false" ht="12.75" hidden="false" customHeight="false" outlineLevel="0" collapsed="false">
      <c r="A18" s="27" t="n">
        <v>20</v>
      </c>
      <c r="B18" s="28" t="n">
        <v>87</v>
      </c>
      <c r="C18" s="28" t="n">
        <v>81.1</v>
      </c>
      <c r="D18" s="28" t="n">
        <v>91.1</v>
      </c>
      <c r="E18" s="28" t="n">
        <v>89</v>
      </c>
      <c r="F18" s="28" t="n">
        <v>97.1</v>
      </c>
      <c r="G18" s="29"/>
    </row>
    <row r="19" customFormat="false" ht="12.75" hidden="false" customHeight="false" outlineLevel="0" collapsed="false">
      <c r="A19" s="27" t="n">
        <v>23</v>
      </c>
      <c r="B19" s="28" t="n">
        <v>152</v>
      </c>
      <c r="C19" s="28" t="n">
        <v>111</v>
      </c>
      <c r="D19" s="28" t="n">
        <v>124</v>
      </c>
      <c r="E19" s="28" t="n">
        <v>148</v>
      </c>
      <c r="F19" s="28" t="n">
        <v>119</v>
      </c>
      <c r="G19" s="29"/>
    </row>
    <row r="20" customFormat="false" ht="12.75" hidden="false" customHeight="false" outlineLevel="0" collapsed="false">
      <c r="A20" s="23" t="n">
        <v>1</v>
      </c>
      <c r="B20" s="34" t="n">
        <v>130</v>
      </c>
      <c r="C20" s="34" t="n">
        <v>136</v>
      </c>
      <c r="D20" s="34" t="n">
        <v>101</v>
      </c>
      <c r="E20" s="35" t="n">
        <v>131</v>
      </c>
      <c r="F20" s="36" t="n">
        <v>128</v>
      </c>
    </row>
    <row r="21" customFormat="false" ht="12.75" hidden="false" customHeight="false" outlineLevel="0" collapsed="false">
      <c r="A21" s="23" t="n">
        <v>2</v>
      </c>
      <c r="B21" s="37" t="n">
        <v>70</v>
      </c>
      <c r="C21" s="38" t="n">
        <v>74</v>
      </c>
      <c r="D21" s="37" t="n">
        <v>88</v>
      </c>
      <c r="E21" s="37" t="n">
        <v>70</v>
      </c>
      <c r="F21" s="39" t="n">
        <v>76</v>
      </c>
    </row>
    <row r="22" customFormat="false" ht="12.75" hidden="false" customHeight="false" outlineLevel="0" collapsed="false">
      <c r="A22" s="15" t="n">
        <v>3</v>
      </c>
      <c r="B22" s="40" t="n">
        <v>61</v>
      </c>
      <c r="C22" s="41" t="n">
        <v>103</v>
      </c>
      <c r="D22" s="40" t="n">
        <v>73</v>
      </c>
      <c r="E22" s="42" t="n">
        <v>69</v>
      </c>
      <c r="F22" s="40" t="n">
        <v>78</v>
      </c>
    </row>
    <row r="23" customFormat="false" ht="12.75" hidden="false" customHeight="false" outlineLevel="0" collapsed="false">
      <c r="A23" s="15" t="n">
        <v>4</v>
      </c>
      <c r="B23" s="40" t="n">
        <v>77</v>
      </c>
      <c r="C23" s="40" t="n">
        <v>90</v>
      </c>
      <c r="D23" s="40" t="n">
        <v>74</v>
      </c>
      <c r="E23" s="42" t="n">
        <v>76</v>
      </c>
      <c r="F23" s="40" t="n">
        <v>74</v>
      </c>
    </row>
    <row r="24" customFormat="false" ht="12.75" hidden="false" customHeight="false" outlineLevel="0" collapsed="false">
      <c r="A24" s="15" t="n">
        <v>5</v>
      </c>
      <c r="B24" s="40" t="n">
        <v>81</v>
      </c>
      <c r="C24" s="40" t="n">
        <v>77</v>
      </c>
      <c r="D24" s="40" t="n">
        <v>78</v>
      </c>
      <c r="E24" s="40" t="n">
        <v>80</v>
      </c>
      <c r="F24" s="40" t="n">
        <v>83</v>
      </c>
    </row>
    <row r="25" customFormat="false" ht="12.75" hidden="false" customHeight="false" outlineLevel="0" collapsed="false">
      <c r="A25" s="23" t="n">
        <v>7</v>
      </c>
      <c r="B25" s="37" t="n">
        <v>84</v>
      </c>
      <c r="C25" s="37" t="n">
        <v>95</v>
      </c>
      <c r="D25" s="37" t="n">
        <v>104</v>
      </c>
      <c r="E25" s="37" t="n">
        <v>74</v>
      </c>
      <c r="F25" s="37" t="n">
        <v>84</v>
      </c>
    </row>
    <row r="26" customFormat="false" ht="12.75" hidden="false" customHeight="false" outlineLevel="0" collapsed="false">
      <c r="A26" s="23" t="n">
        <v>8</v>
      </c>
      <c r="B26" s="43" t="n">
        <v>109</v>
      </c>
      <c r="C26" s="43" t="n">
        <v>115</v>
      </c>
      <c r="D26" s="43" t="n">
        <v>134</v>
      </c>
      <c r="E26" s="43" t="n">
        <v>68</v>
      </c>
      <c r="F26" s="43" t="n">
        <v>107</v>
      </c>
    </row>
    <row r="27" customFormat="false" ht="12.75" hidden="false" customHeight="false" outlineLevel="0" collapsed="false">
      <c r="A27" s="23" t="n">
        <v>9</v>
      </c>
      <c r="B27" s="34" t="n">
        <v>100</v>
      </c>
      <c r="C27" s="36" t="n">
        <v>92</v>
      </c>
      <c r="D27" s="34" t="n">
        <v>103</v>
      </c>
      <c r="E27" s="34" t="n">
        <v>109</v>
      </c>
      <c r="F27" s="34" t="n">
        <v>115</v>
      </c>
    </row>
    <row r="28" customFormat="false" ht="12.75" hidden="false" customHeight="false" outlineLevel="0" collapsed="false">
      <c r="A28" s="23" t="n">
        <v>10</v>
      </c>
      <c r="B28" s="43" t="n">
        <v>15</v>
      </c>
      <c r="C28" s="43" t="n">
        <v>6</v>
      </c>
      <c r="D28" s="43" t="n">
        <v>13</v>
      </c>
      <c r="E28" s="43" t="n">
        <v>20</v>
      </c>
      <c r="F28" s="43" t="n">
        <v>7</v>
      </c>
    </row>
    <row r="29" customFormat="false" ht="12.75" hidden="false" customHeight="false" outlineLevel="0" collapsed="false">
      <c r="A29" s="23" t="n">
        <v>11</v>
      </c>
      <c r="B29" s="38" t="n">
        <v>122</v>
      </c>
      <c r="C29" s="37" t="n">
        <v>96</v>
      </c>
      <c r="D29" s="44" t="n">
        <v>88</v>
      </c>
      <c r="E29" s="34" t="n">
        <v>120</v>
      </c>
      <c r="F29" s="34" t="n">
        <v>106</v>
      </c>
    </row>
    <row r="30" customFormat="false" ht="13.5" hidden="false" customHeight="false" outlineLevel="0" collapsed="false">
      <c r="A30" s="16" t="n">
        <v>12</v>
      </c>
      <c r="B30" s="45" t="n">
        <v>86</v>
      </c>
      <c r="C30" s="40" t="n">
        <v>77</v>
      </c>
      <c r="D30" s="42" t="n">
        <v>74</v>
      </c>
      <c r="E30" s="40" t="n">
        <v>76</v>
      </c>
      <c r="F30" s="40" t="n">
        <v>63</v>
      </c>
    </row>
    <row r="31" customFormat="false" ht="12.75" hidden="false" customHeight="false" outlineLevel="0" collapsed="false">
      <c r="A31" s="24" t="n">
        <v>1</v>
      </c>
      <c r="B31" s="38" t="n">
        <v>126</v>
      </c>
      <c r="C31" s="37" t="n">
        <v>162</v>
      </c>
      <c r="D31" s="37" t="n">
        <v>130</v>
      </c>
      <c r="E31" s="37" t="n">
        <v>156</v>
      </c>
      <c r="F31" s="37" t="n">
        <v>152</v>
      </c>
      <c r="G31" s="4"/>
      <c r="H31" s="4"/>
      <c r="I31" s="4"/>
      <c r="J31" s="4"/>
      <c r="K31" s="4"/>
      <c r="L31" s="4"/>
      <c r="M31" s="4"/>
    </row>
    <row r="32" customFormat="false" ht="12.75" hidden="false" customHeight="false" outlineLevel="0" collapsed="false">
      <c r="A32" s="25" t="n">
        <v>2</v>
      </c>
      <c r="B32" s="35" t="n">
        <v>84</v>
      </c>
      <c r="C32" s="46" t="n">
        <v>100</v>
      </c>
      <c r="D32" s="37" t="n">
        <v>154</v>
      </c>
      <c r="E32" s="37" t="n">
        <v>108</v>
      </c>
      <c r="F32" s="37" t="n">
        <v>117</v>
      </c>
      <c r="G32" s="47"/>
      <c r="H32" s="47"/>
      <c r="I32" s="47"/>
      <c r="J32" s="47"/>
      <c r="K32" s="47"/>
      <c r="L32" s="47"/>
      <c r="M32" s="4"/>
    </row>
    <row r="33" customFormat="false" ht="13.5" hidden="false" customHeight="false" outlineLevel="0" collapsed="false">
      <c r="A33" s="17" t="n">
        <v>3</v>
      </c>
      <c r="B33" s="45" t="n">
        <v>72</v>
      </c>
      <c r="C33" s="48" t="n">
        <v>71</v>
      </c>
      <c r="D33" s="48" t="n">
        <v>80</v>
      </c>
      <c r="E33" s="48" t="n">
        <v>73</v>
      </c>
      <c r="F33" s="48" t="n">
        <v>79</v>
      </c>
      <c r="G33" s="49"/>
      <c r="H33" s="49"/>
      <c r="I33" s="49"/>
      <c r="J33" s="49"/>
      <c r="K33" s="49"/>
      <c r="L33" s="50"/>
      <c r="M33" s="4"/>
    </row>
    <row r="34" customFormat="false" ht="12.75" hidden="false" customHeight="false" outlineLevel="0" collapsed="false">
      <c r="A34" s="17" t="n">
        <v>4</v>
      </c>
      <c r="B34" s="51" t="n">
        <v>68</v>
      </c>
      <c r="C34" s="40" t="n">
        <v>74</v>
      </c>
      <c r="D34" s="52" t="n">
        <v>61</v>
      </c>
      <c r="E34" s="53" t="n">
        <v>67</v>
      </c>
      <c r="F34" s="52" t="n">
        <v>49</v>
      </c>
      <c r="G34" s="50"/>
      <c r="H34" s="50"/>
      <c r="I34" s="50"/>
      <c r="J34" s="50"/>
      <c r="K34" s="50"/>
      <c r="L34" s="49"/>
      <c r="M34" s="47"/>
    </row>
    <row r="35" customFormat="false" ht="12.75" hidden="false" customHeight="false" outlineLevel="0" collapsed="false">
      <c r="A35" s="25" t="n">
        <v>5</v>
      </c>
      <c r="B35" s="39" t="n">
        <v>147</v>
      </c>
      <c r="C35" s="37" t="n">
        <v>144</v>
      </c>
      <c r="D35" s="34" t="n">
        <v>68</v>
      </c>
      <c r="E35" s="37" t="n">
        <v>142</v>
      </c>
      <c r="F35" s="34" t="n">
        <v>158</v>
      </c>
      <c r="G35" s="50"/>
      <c r="H35" s="50"/>
      <c r="I35" s="50"/>
      <c r="J35" s="50"/>
      <c r="K35" s="50"/>
      <c r="L35" s="49"/>
      <c r="M35" s="49"/>
    </row>
    <row r="36" customFormat="false" ht="12.75" hidden="false" customHeight="false" outlineLevel="0" collapsed="false">
      <c r="A36" s="25" t="n">
        <v>6</v>
      </c>
      <c r="B36" s="36" t="n">
        <v>77</v>
      </c>
      <c r="C36" s="54" t="n">
        <v>49</v>
      </c>
      <c r="D36" s="54" t="n">
        <v>87</v>
      </c>
      <c r="E36" s="54" t="n">
        <v>59</v>
      </c>
      <c r="F36" s="54" t="n">
        <v>125</v>
      </c>
      <c r="G36" s="49"/>
      <c r="H36" s="49"/>
      <c r="I36" s="49"/>
      <c r="J36" s="49"/>
      <c r="K36" s="49"/>
      <c r="L36" s="50"/>
      <c r="M36" s="50"/>
    </row>
    <row r="37" customFormat="false" ht="12.75" hidden="false" customHeight="false" outlineLevel="0" collapsed="false">
      <c r="G37" s="50"/>
      <c r="H37" s="50"/>
      <c r="I37" s="50"/>
      <c r="J37" s="50"/>
      <c r="K37" s="50"/>
      <c r="L37" s="49"/>
      <c r="M37" s="49"/>
    </row>
    <row r="38" customFormat="false" ht="12.75" hidden="false" customHeight="false" outlineLevel="0" collapsed="false">
      <c r="A38" s="33" t="s">
        <v>31</v>
      </c>
      <c r="B38" s="33" t="n">
        <f aca="false">AVERAGE(B4:B36)</f>
        <v>93.5787878787879</v>
      </c>
      <c r="C38" s="33" t="n">
        <f aca="false">AVERAGE(C4:C36)</f>
        <v>95.1575757575758</v>
      </c>
      <c r="D38" s="33" t="n">
        <f aca="false">AVERAGE(D4:D36)</f>
        <v>94.4666666666667</v>
      </c>
      <c r="E38" s="33" t="n">
        <f aca="false">AVERAGE(E4:E36)</f>
        <v>93.2454545454546</v>
      </c>
      <c r="F38" s="33" t="n">
        <f aca="false">AVERAGE(F4:F36)</f>
        <v>97.9454545454545</v>
      </c>
      <c r="G38" s="50"/>
      <c r="H38" s="50"/>
      <c r="I38" s="50"/>
      <c r="J38" s="50"/>
      <c r="K38" s="50"/>
      <c r="L38" s="49"/>
      <c r="M38" s="49"/>
    </row>
    <row r="39" customFormat="false" ht="12.75" hidden="false" customHeight="false" outlineLevel="0" collapsed="false">
      <c r="A39" s="33" t="s">
        <v>32</v>
      </c>
      <c r="B39" s="33" t="n">
        <f aca="false">STDEV(B4:B36)/SQRT(COUNT(B4:B36))</f>
        <v>4.72320544239355</v>
      </c>
      <c r="C39" s="33" t="n">
        <f aca="false">STDEV(C4:C36)/SQRT(COUNT(C4:C36))</f>
        <v>5.10571951697723</v>
      </c>
      <c r="D39" s="33" t="n">
        <f aca="false">STDEV(D4:D36)/SQRT(COUNT(D4:D36))</f>
        <v>4.87670457119841</v>
      </c>
      <c r="E39" s="33" t="n">
        <f aca="false">STDEV(E4:E36)/SQRT(COUNT(E4:E36))</f>
        <v>5.56710286392489</v>
      </c>
      <c r="F39" s="33" t="n">
        <f aca="false">STDEV(F4:F36)/SQRT(COUNT(F4:F36))</f>
        <v>5.24831518945115</v>
      </c>
      <c r="G39" s="50"/>
      <c r="H39" s="50"/>
      <c r="I39" s="50"/>
      <c r="J39" s="50"/>
      <c r="K39" s="50"/>
      <c r="L39" s="49"/>
      <c r="M39" s="49"/>
    </row>
    <row r="40" customFormat="false" ht="12.75" hidden="false" customHeight="false" outlineLevel="0" collapsed="false">
      <c r="G40" s="50"/>
      <c r="H40" s="50"/>
      <c r="I40" s="50"/>
      <c r="J40" s="50"/>
      <c r="K40" s="50"/>
      <c r="L40" s="49"/>
      <c r="M40" s="49"/>
    </row>
    <row r="41" customFormat="false" ht="12.75" hidden="false" customHeight="false" outlineLevel="0" collapsed="false">
      <c r="G41" s="50"/>
      <c r="H41" s="50"/>
      <c r="I41" s="50"/>
      <c r="J41" s="50"/>
      <c r="K41" s="50"/>
      <c r="L41" s="49"/>
      <c r="M41" s="50"/>
    </row>
    <row r="42" customFormat="false" ht="12.75" hidden="false" customHeight="false" outlineLevel="0" collapsed="false">
      <c r="G42" s="50"/>
      <c r="H42" s="50"/>
      <c r="I42" s="50"/>
      <c r="J42" s="50"/>
      <c r="K42" s="50"/>
      <c r="L42" s="49"/>
      <c r="M42" s="49"/>
    </row>
    <row r="43" customFormat="false" ht="12.75" hidden="false" customHeight="false" outlineLevel="0" collapsed="false">
      <c r="A43" s="1" t="s">
        <v>4</v>
      </c>
      <c r="B43" s="1" t="s">
        <v>5</v>
      </c>
      <c r="C43" s="1" t="n">
        <v>0.5</v>
      </c>
      <c r="D43" s="1" t="n">
        <v>1</v>
      </c>
      <c r="E43" s="1" t="n">
        <v>5</v>
      </c>
      <c r="F43" s="1" t="n">
        <v>10</v>
      </c>
      <c r="G43" s="49"/>
      <c r="H43" s="49"/>
      <c r="I43" s="49"/>
      <c r="J43" s="49"/>
      <c r="K43" s="49"/>
      <c r="L43" s="50"/>
      <c r="M43" s="50"/>
    </row>
    <row r="44" customFormat="false" ht="12.75" hidden="false" customHeight="false" outlineLevel="0" collapsed="false">
      <c r="A44" s="27" t="n">
        <v>1</v>
      </c>
      <c r="B44" s="28" t="n">
        <v>93</v>
      </c>
      <c r="C44" s="28" t="n">
        <v>112</v>
      </c>
      <c r="D44" s="28" t="n">
        <v>98</v>
      </c>
      <c r="E44" s="28" t="n">
        <v>70</v>
      </c>
      <c r="F44" s="28" t="n">
        <v>99</v>
      </c>
      <c r="G44" s="50"/>
      <c r="H44" s="50"/>
      <c r="I44" s="50"/>
      <c r="J44" s="50"/>
      <c r="K44" s="50"/>
      <c r="L44" s="49"/>
      <c r="M44" s="50"/>
    </row>
    <row r="45" customFormat="false" ht="12.75" hidden="false" customHeight="false" outlineLevel="0" collapsed="false">
      <c r="A45" s="27" t="n">
        <v>3</v>
      </c>
      <c r="B45" s="28" t="n">
        <v>95</v>
      </c>
      <c r="C45" s="28" t="n">
        <v>109.1</v>
      </c>
      <c r="D45" s="28" t="n">
        <v>89</v>
      </c>
      <c r="E45" s="28" t="n">
        <v>97</v>
      </c>
      <c r="F45" s="28" t="n">
        <v>74</v>
      </c>
      <c r="G45" s="50"/>
      <c r="H45" s="50"/>
      <c r="I45" s="50"/>
      <c r="J45" s="50"/>
      <c r="K45" s="50"/>
      <c r="L45" s="50"/>
      <c r="M45" s="49"/>
    </row>
    <row r="46" customFormat="false" ht="12.75" hidden="false" customHeight="false" outlineLevel="0" collapsed="false">
      <c r="A46" s="27" t="n">
        <v>4</v>
      </c>
      <c r="B46" s="28" t="n">
        <v>81</v>
      </c>
      <c r="C46" s="28" t="n">
        <v>85</v>
      </c>
      <c r="D46" s="28" t="n">
        <v>74.1</v>
      </c>
      <c r="E46" s="28" t="n">
        <v>90</v>
      </c>
      <c r="F46" s="28" t="n">
        <v>88</v>
      </c>
      <c r="G46" s="55"/>
      <c r="H46" s="55"/>
      <c r="I46" s="29"/>
      <c r="J46" s="55"/>
      <c r="K46" s="29"/>
      <c r="L46" s="55"/>
      <c r="M46" s="29"/>
    </row>
    <row r="47" customFormat="false" ht="12.75" hidden="false" customHeight="false" outlineLevel="0" collapsed="false">
      <c r="A47" s="27" t="n">
        <v>5</v>
      </c>
      <c r="B47" s="28" t="n">
        <v>113</v>
      </c>
      <c r="C47" s="28" t="n">
        <v>107</v>
      </c>
      <c r="D47" s="28" t="n">
        <v>146</v>
      </c>
      <c r="E47" s="28" t="n">
        <v>114</v>
      </c>
      <c r="F47" s="28" t="n">
        <v>137</v>
      </c>
    </row>
    <row r="48" customFormat="false" ht="12.75" hidden="false" customHeight="false" outlineLevel="0" collapsed="false">
      <c r="A48" s="27" t="n">
        <v>6</v>
      </c>
      <c r="B48" s="28" t="n">
        <v>117</v>
      </c>
      <c r="C48" s="28" t="n">
        <v>133</v>
      </c>
      <c r="D48" s="28" t="n">
        <v>110</v>
      </c>
      <c r="E48" s="28" t="n">
        <v>105</v>
      </c>
      <c r="F48" s="28" t="n">
        <v>99</v>
      </c>
    </row>
    <row r="49" customFormat="false" ht="12.75" hidden="false" customHeight="false" outlineLevel="0" collapsed="false">
      <c r="A49" s="27" t="n">
        <v>8</v>
      </c>
      <c r="B49" s="28" t="n">
        <v>93</v>
      </c>
      <c r="C49" s="28" t="n">
        <v>107</v>
      </c>
      <c r="D49" s="28" t="n">
        <v>102</v>
      </c>
      <c r="E49" s="28" t="n">
        <v>111</v>
      </c>
      <c r="F49" s="28" t="n">
        <v>101</v>
      </c>
    </row>
    <row r="50" customFormat="false" ht="12.75" hidden="false" customHeight="false" outlineLevel="0" collapsed="false">
      <c r="A50" s="27" t="n">
        <v>9</v>
      </c>
      <c r="B50" s="28" t="n">
        <v>92</v>
      </c>
      <c r="C50" s="28" t="n">
        <v>91</v>
      </c>
      <c r="D50" s="28" t="n">
        <v>89</v>
      </c>
      <c r="E50" s="28" t="n">
        <v>97</v>
      </c>
      <c r="F50" s="28" t="n">
        <v>118</v>
      </c>
    </row>
    <row r="51" customFormat="false" ht="12.75" hidden="false" customHeight="false" outlineLevel="0" collapsed="false">
      <c r="A51" s="27" t="n">
        <v>11</v>
      </c>
      <c r="B51" s="28" t="n">
        <v>68</v>
      </c>
      <c r="C51" s="28" t="n">
        <v>64</v>
      </c>
      <c r="D51" s="28" t="n">
        <v>51</v>
      </c>
      <c r="E51" s="28" t="n">
        <v>49</v>
      </c>
      <c r="F51" s="28" t="n">
        <v>84</v>
      </c>
    </row>
    <row r="52" customFormat="false" ht="12.75" hidden="false" customHeight="false" outlineLevel="0" collapsed="false">
      <c r="A52" s="27" t="n">
        <v>12</v>
      </c>
      <c r="B52" s="28" t="n">
        <v>121</v>
      </c>
      <c r="C52" s="28" t="n">
        <v>121</v>
      </c>
      <c r="D52" s="28" t="n">
        <v>116</v>
      </c>
      <c r="E52" s="28" t="n">
        <v>139</v>
      </c>
      <c r="F52" s="28" t="n">
        <v>126.1</v>
      </c>
    </row>
    <row r="53" customFormat="false" ht="12.75" hidden="false" customHeight="false" outlineLevel="0" collapsed="false">
      <c r="A53" s="27" t="n">
        <v>13</v>
      </c>
      <c r="B53" s="28" t="n">
        <v>109</v>
      </c>
      <c r="C53" s="28" t="n">
        <v>87</v>
      </c>
      <c r="D53" s="28" t="n">
        <v>111</v>
      </c>
      <c r="E53" s="28" t="n">
        <v>96</v>
      </c>
      <c r="F53" s="28" t="n">
        <v>78</v>
      </c>
    </row>
    <row r="54" customFormat="false" ht="12.75" hidden="false" customHeight="false" outlineLevel="0" collapsed="false">
      <c r="A54" s="27" t="n">
        <v>14</v>
      </c>
      <c r="B54" s="28" t="n">
        <v>104</v>
      </c>
      <c r="C54" s="28" t="n">
        <v>115</v>
      </c>
      <c r="D54" s="28" t="n">
        <v>120.1</v>
      </c>
      <c r="E54" s="28" t="n">
        <v>114.1</v>
      </c>
      <c r="F54" s="28" t="n">
        <v>114</v>
      </c>
    </row>
    <row r="55" customFormat="false" ht="12.75" hidden="false" customHeight="false" outlineLevel="0" collapsed="false">
      <c r="A55" s="27" t="n">
        <v>15</v>
      </c>
      <c r="B55" s="28" t="n">
        <v>63.1</v>
      </c>
      <c r="C55" s="28" t="n">
        <v>59</v>
      </c>
      <c r="D55" s="28" t="n">
        <v>82.1</v>
      </c>
      <c r="E55" s="28" t="n">
        <v>34</v>
      </c>
      <c r="F55" s="28" t="n">
        <v>71</v>
      </c>
    </row>
    <row r="56" customFormat="false" ht="12.75" hidden="false" customHeight="false" outlineLevel="0" collapsed="false">
      <c r="A56" s="27" t="n">
        <v>16</v>
      </c>
      <c r="B56" s="28" t="n">
        <v>87</v>
      </c>
      <c r="C56" s="28" t="n">
        <v>92</v>
      </c>
      <c r="D56" s="28" t="n">
        <v>114</v>
      </c>
      <c r="E56" s="28" t="n">
        <v>113</v>
      </c>
      <c r="F56" s="28" t="n">
        <v>121</v>
      </c>
    </row>
    <row r="57" customFormat="false" ht="12.75" hidden="false" customHeight="false" outlineLevel="0" collapsed="false">
      <c r="A57" s="27" t="n">
        <v>18</v>
      </c>
      <c r="B57" s="28" t="n">
        <v>104</v>
      </c>
      <c r="C57" s="28" t="n">
        <v>105</v>
      </c>
      <c r="D57" s="28" t="n">
        <v>90</v>
      </c>
      <c r="E57" s="28" t="n">
        <v>113</v>
      </c>
      <c r="F57" s="28" t="n">
        <v>105</v>
      </c>
    </row>
    <row r="58" customFormat="false" ht="12.75" hidden="false" customHeight="false" outlineLevel="0" collapsed="false">
      <c r="A58" s="27" t="n">
        <v>20</v>
      </c>
      <c r="B58" s="28" t="n">
        <v>87</v>
      </c>
      <c r="C58" s="28" t="n">
        <v>81.1</v>
      </c>
      <c r="D58" s="28" t="n">
        <v>91.1</v>
      </c>
      <c r="E58" s="28" t="n">
        <v>89</v>
      </c>
      <c r="F58" s="28" t="n">
        <v>97.1</v>
      </c>
    </row>
    <row r="59" customFormat="false" ht="12.75" hidden="false" customHeight="false" outlineLevel="0" collapsed="false">
      <c r="A59" s="27" t="n">
        <v>23</v>
      </c>
      <c r="B59" s="28" t="n">
        <v>152</v>
      </c>
      <c r="C59" s="28" t="n">
        <v>111</v>
      </c>
      <c r="D59" s="28" t="n">
        <v>124</v>
      </c>
      <c r="E59" s="28" t="n">
        <v>148</v>
      </c>
      <c r="F59" s="28" t="n">
        <v>119</v>
      </c>
    </row>
    <row r="60" customFormat="false" ht="12.75" hidden="false" customHeight="false" outlineLevel="0" collapsed="false">
      <c r="A60" s="23" t="n">
        <v>1</v>
      </c>
      <c r="B60" s="34" t="n">
        <v>130</v>
      </c>
      <c r="C60" s="34" t="n">
        <v>136</v>
      </c>
      <c r="D60" s="34" t="n">
        <v>101</v>
      </c>
      <c r="E60" s="35" t="n">
        <v>131</v>
      </c>
      <c r="F60" s="36" t="n">
        <v>128</v>
      </c>
    </row>
    <row r="61" customFormat="false" ht="12.75" hidden="false" customHeight="false" outlineLevel="0" collapsed="false">
      <c r="A61" s="23" t="n">
        <v>2</v>
      </c>
      <c r="B61" s="37" t="n">
        <v>70</v>
      </c>
      <c r="C61" s="38" t="n">
        <v>74</v>
      </c>
      <c r="D61" s="37" t="n">
        <v>88</v>
      </c>
      <c r="E61" s="37" t="n">
        <v>70</v>
      </c>
      <c r="F61" s="39" t="n">
        <v>76</v>
      </c>
    </row>
    <row r="62" customFormat="false" ht="12.75" hidden="false" customHeight="false" outlineLevel="0" collapsed="false">
      <c r="A62" s="23" t="n">
        <v>7</v>
      </c>
      <c r="B62" s="37" t="n">
        <v>84</v>
      </c>
      <c r="C62" s="37" t="n">
        <v>95</v>
      </c>
      <c r="D62" s="37" t="n">
        <v>104</v>
      </c>
      <c r="E62" s="37" t="n">
        <v>74</v>
      </c>
      <c r="F62" s="37" t="n">
        <v>84</v>
      </c>
    </row>
    <row r="63" customFormat="false" ht="12.75" hidden="false" customHeight="false" outlineLevel="0" collapsed="false">
      <c r="A63" s="23" t="n">
        <v>8</v>
      </c>
      <c r="B63" s="43" t="n">
        <v>109</v>
      </c>
      <c r="C63" s="43" t="n">
        <v>115</v>
      </c>
      <c r="D63" s="43" t="n">
        <v>134</v>
      </c>
      <c r="E63" s="43" t="n">
        <v>68</v>
      </c>
      <c r="F63" s="43" t="n">
        <v>107</v>
      </c>
    </row>
    <row r="64" customFormat="false" ht="12.75" hidden="false" customHeight="false" outlineLevel="0" collapsed="false">
      <c r="A64" s="23" t="n">
        <v>9</v>
      </c>
      <c r="B64" s="34" t="n">
        <v>100</v>
      </c>
      <c r="C64" s="36" t="n">
        <v>92</v>
      </c>
      <c r="D64" s="34" t="n">
        <v>103</v>
      </c>
      <c r="E64" s="34" t="n">
        <v>109</v>
      </c>
      <c r="F64" s="34" t="n">
        <v>115</v>
      </c>
    </row>
    <row r="65" customFormat="false" ht="12.75" hidden="false" customHeight="false" outlineLevel="0" collapsed="false">
      <c r="A65" s="23" t="n">
        <v>10</v>
      </c>
      <c r="B65" s="43" t="n">
        <v>15</v>
      </c>
      <c r="C65" s="43" t="n">
        <v>6</v>
      </c>
      <c r="D65" s="43" t="n">
        <v>13</v>
      </c>
      <c r="E65" s="43" t="n">
        <v>20</v>
      </c>
      <c r="F65" s="43" t="n">
        <v>7</v>
      </c>
    </row>
    <row r="66" customFormat="false" ht="12.75" hidden="false" customHeight="false" outlineLevel="0" collapsed="false">
      <c r="A66" s="23" t="n">
        <v>11</v>
      </c>
      <c r="B66" s="38" t="n">
        <v>122</v>
      </c>
      <c r="C66" s="37" t="n">
        <v>96</v>
      </c>
      <c r="D66" s="44" t="n">
        <v>88</v>
      </c>
      <c r="E66" s="34" t="n">
        <v>120</v>
      </c>
      <c r="F66" s="34" t="n">
        <v>106</v>
      </c>
    </row>
    <row r="67" customFormat="false" ht="12.75" hidden="false" customHeight="false" outlineLevel="0" collapsed="false">
      <c r="A67" s="24" t="n">
        <v>1</v>
      </c>
      <c r="B67" s="38" t="n">
        <v>126</v>
      </c>
      <c r="C67" s="37" t="n">
        <v>162</v>
      </c>
      <c r="D67" s="37" t="n">
        <v>130</v>
      </c>
      <c r="E67" s="37" t="n">
        <v>156</v>
      </c>
      <c r="F67" s="37" t="n">
        <v>152</v>
      </c>
    </row>
    <row r="68" customFormat="false" ht="12.75" hidden="false" customHeight="false" outlineLevel="0" collapsed="false">
      <c r="A68" s="25" t="n">
        <v>2</v>
      </c>
      <c r="B68" s="35" t="n">
        <v>84</v>
      </c>
      <c r="C68" s="46" t="n">
        <v>100</v>
      </c>
      <c r="D68" s="37" t="n">
        <v>154</v>
      </c>
      <c r="E68" s="37" t="n">
        <v>108</v>
      </c>
      <c r="F68" s="37" t="n">
        <v>117</v>
      </c>
    </row>
    <row r="69" customFormat="false" ht="12.75" hidden="false" customHeight="false" outlineLevel="0" collapsed="false">
      <c r="A69" s="25" t="n">
        <v>5</v>
      </c>
      <c r="B69" s="39" t="n">
        <v>147</v>
      </c>
      <c r="C69" s="37" t="n">
        <v>144</v>
      </c>
      <c r="D69" s="34" t="n">
        <v>68</v>
      </c>
      <c r="E69" s="37" t="n">
        <v>142</v>
      </c>
      <c r="F69" s="34" t="n">
        <v>158</v>
      </c>
    </row>
    <row r="70" customFormat="false" ht="12.75" hidden="false" customHeight="false" outlineLevel="0" collapsed="false">
      <c r="A70" s="25" t="n">
        <v>6</v>
      </c>
      <c r="B70" s="36" t="n">
        <v>77</v>
      </c>
      <c r="C70" s="54" t="n">
        <v>49</v>
      </c>
      <c r="D70" s="54" t="n">
        <v>87</v>
      </c>
      <c r="E70" s="54" t="n">
        <v>59</v>
      </c>
      <c r="F70" s="54" t="n">
        <v>125</v>
      </c>
    </row>
    <row r="72" customFormat="false" ht="12.75" hidden="false" customHeight="false" outlineLevel="0" collapsed="false">
      <c r="A72" s="33" t="s">
        <v>31</v>
      </c>
      <c r="B72" s="33" t="n">
        <f aca="false">AVERAGE(B44:B70)</f>
        <v>97.8925925925926</v>
      </c>
      <c r="C72" s="33" t="n">
        <f aca="false">AVERAGE(C44:C70)</f>
        <v>98.0814814814815</v>
      </c>
      <c r="D72" s="33" t="n">
        <f aca="false">AVERAGE(D44:D70)</f>
        <v>99.162962962963</v>
      </c>
      <c r="E72" s="33" t="n">
        <f aca="false">AVERAGE(E44:E70)</f>
        <v>97.6333333333333</v>
      </c>
      <c r="F72" s="33" t="n">
        <f aca="false">AVERAGE(F44:F70)</f>
        <v>103.933333333333</v>
      </c>
    </row>
    <row r="73" customFormat="false" ht="12.75" hidden="false" customHeight="false" outlineLevel="0" collapsed="false">
      <c r="A73" s="33" t="s">
        <v>32</v>
      </c>
      <c r="B73" s="33" t="n">
        <f aca="false">STDEV(B44:B70)/SQRT(COUNT(B44:B70))</f>
        <v>5.38856266329317</v>
      </c>
      <c r="C73" s="33" t="n">
        <f aca="false">STDEV(C44:C70)/SQRT(COUNT(C44:C70))</f>
        <v>6.02920725191341</v>
      </c>
      <c r="D73" s="33" t="n">
        <f aca="false">STDEV(D44:D70)/SQRT(COUNT(D44:D70))</f>
        <v>5.54950819963193</v>
      </c>
      <c r="E73" s="33" t="n">
        <f aca="false">STDEV(E44:E70)/SQRT(COUNT(E44:E70))</f>
        <v>6.51008203413506</v>
      </c>
      <c r="F73" s="33" t="n">
        <f aca="false">STDEV(F44:F70)/SQRT(COUNT(F44:F70))</f>
        <v>5.71758172138718</v>
      </c>
    </row>
    <row r="76" customFormat="false" ht="12.75" hidden="false" customHeight="false" outlineLevel="0" collapsed="false">
      <c r="A76" s="1" t="s">
        <v>4</v>
      </c>
      <c r="B76" s="1" t="s">
        <v>5</v>
      </c>
      <c r="C76" s="1" t="n">
        <v>0.5</v>
      </c>
      <c r="D76" s="1" t="n">
        <v>1</v>
      </c>
      <c r="E76" s="1" t="n">
        <v>5</v>
      </c>
      <c r="F76" s="1" t="n">
        <v>10</v>
      </c>
    </row>
    <row r="77" customFormat="false" ht="12.75" hidden="false" customHeight="false" outlineLevel="0" collapsed="false">
      <c r="A77" s="15" t="n">
        <v>3</v>
      </c>
      <c r="B77" s="40" t="n">
        <v>61</v>
      </c>
      <c r="C77" s="41" t="n">
        <v>103</v>
      </c>
      <c r="D77" s="40" t="n">
        <v>73</v>
      </c>
      <c r="E77" s="42" t="n">
        <v>69</v>
      </c>
      <c r="F77" s="40" t="n">
        <v>78</v>
      </c>
    </row>
    <row r="78" customFormat="false" ht="12.75" hidden="false" customHeight="false" outlineLevel="0" collapsed="false">
      <c r="A78" s="15" t="n">
        <v>4</v>
      </c>
      <c r="B78" s="40" t="n">
        <v>77</v>
      </c>
      <c r="C78" s="40" t="n">
        <v>90</v>
      </c>
      <c r="D78" s="40" t="n">
        <v>74</v>
      </c>
      <c r="E78" s="42" t="n">
        <v>76</v>
      </c>
      <c r="F78" s="40" t="n">
        <v>74</v>
      </c>
    </row>
    <row r="79" customFormat="false" ht="12.75" hidden="false" customHeight="false" outlineLevel="0" collapsed="false">
      <c r="A79" s="15" t="n">
        <v>5</v>
      </c>
      <c r="B79" s="40" t="n">
        <v>81</v>
      </c>
      <c r="C79" s="40" t="n">
        <v>77</v>
      </c>
      <c r="D79" s="40" t="n">
        <v>78</v>
      </c>
      <c r="E79" s="40" t="n">
        <v>80</v>
      </c>
      <c r="F79" s="40" t="n">
        <v>83</v>
      </c>
    </row>
    <row r="80" customFormat="false" ht="13.5" hidden="false" customHeight="false" outlineLevel="0" collapsed="false">
      <c r="A80" s="16" t="n">
        <v>12</v>
      </c>
      <c r="B80" s="45" t="n">
        <v>86</v>
      </c>
      <c r="C80" s="40" t="n">
        <v>77</v>
      </c>
      <c r="D80" s="42" t="n">
        <v>74</v>
      </c>
      <c r="E80" s="40" t="n">
        <v>76</v>
      </c>
      <c r="F80" s="40" t="n">
        <v>63</v>
      </c>
    </row>
    <row r="81" customFormat="false" ht="13.5" hidden="false" customHeight="false" outlineLevel="0" collapsed="false">
      <c r="A81" s="17" t="n">
        <v>3</v>
      </c>
      <c r="B81" s="45" t="n">
        <v>72</v>
      </c>
      <c r="C81" s="48" t="n">
        <v>71</v>
      </c>
      <c r="D81" s="48" t="n">
        <v>80</v>
      </c>
      <c r="E81" s="48" t="n">
        <v>73</v>
      </c>
      <c r="F81" s="48" t="n">
        <v>79</v>
      </c>
    </row>
    <row r="82" customFormat="false" ht="12.75" hidden="false" customHeight="false" outlineLevel="0" collapsed="false">
      <c r="A82" s="17" t="n">
        <v>4</v>
      </c>
      <c r="B82" s="51" t="n">
        <v>68</v>
      </c>
      <c r="C82" s="40" t="n">
        <v>74</v>
      </c>
      <c r="D82" s="52" t="n">
        <v>61</v>
      </c>
      <c r="E82" s="53" t="n">
        <v>67</v>
      </c>
      <c r="F82" s="52" t="n">
        <v>49</v>
      </c>
    </row>
    <row r="84" customFormat="false" ht="12.75" hidden="false" customHeight="false" outlineLevel="0" collapsed="false">
      <c r="A84" s="33" t="s">
        <v>31</v>
      </c>
      <c r="B84" s="33" t="n">
        <f aca="false">AVERAGE(B77:B82)</f>
        <v>74.1666666666667</v>
      </c>
      <c r="C84" s="33" t="n">
        <f aca="false">AVERAGE(C77:C82)</f>
        <v>82</v>
      </c>
      <c r="D84" s="33" t="n">
        <f aca="false">AVERAGE(D77:D82)</f>
        <v>73.3333333333333</v>
      </c>
      <c r="E84" s="33" t="n">
        <f aca="false">AVERAGE(E77:E82)</f>
        <v>73.5</v>
      </c>
      <c r="F84" s="33" t="n">
        <f aca="false">AVERAGE(F77:F82)</f>
        <v>71</v>
      </c>
    </row>
    <row r="85" customFormat="false" ht="12.75" hidden="false" customHeight="false" outlineLevel="0" collapsed="false">
      <c r="A85" s="33" t="s">
        <v>32</v>
      </c>
      <c r="B85" s="33" t="n">
        <f aca="false">STDEV(B77:B82)/SQRT(COUNT(B77:B82))</f>
        <v>3.70060055186242</v>
      </c>
      <c r="C85" s="33" t="n">
        <f aca="false">STDEV(C77:C82)/SQRT(COUNT(C77:C82))</f>
        <v>4.96655480858378</v>
      </c>
      <c r="D85" s="33" t="n">
        <f aca="false">STDEV(D77:D82)/SQRT(COUNT(D77:D82))</f>
        <v>2.70390663875643</v>
      </c>
      <c r="E85" s="33" t="n">
        <f aca="false">STDEV(E77:E82)/SQRT(COUNT(E77:E82))</f>
        <v>1.97905701450632</v>
      </c>
      <c r="F85" s="33" t="n">
        <f aca="false">STDEV(F77:F82)/SQRT(COUNT(F77:F82))</f>
        <v>5.2089666281646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N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8" activeCellId="0" sqref="C38"/>
    </sheetView>
  </sheetViews>
  <sheetFormatPr defaultColWidth="9.0546875" defaultRowHeight="12.75" zeroHeight="false" outlineLevelRow="0" outlineLevelCol="0"/>
  <sheetData>
    <row r="3" customFormat="false" ht="12.75" hidden="false" customHeight="false" outlineLevel="0" collapsed="false">
      <c r="A3" s="1" t="s">
        <v>4</v>
      </c>
      <c r="B3" s="1" t="s">
        <v>5</v>
      </c>
      <c r="C3" s="1" t="n">
        <v>0.5</v>
      </c>
      <c r="D3" s="1" t="n">
        <v>1</v>
      </c>
      <c r="E3" s="1" t="n">
        <v>5</v>
      </c>
      <c r="F3" s="1" t="n">
        <v>10</v>
      </c>
      <c r="G3" s="1"/>
      <c r="H3" s="1" t="s">
        <v>29</v>
      </c>
      <c r="I3" s="1" t="s">
        <v>5</v>
      </c>
      <c r="J3" s="1" t="n">
        <v>0.5</v>
      </c>
      <c r="K3" s="1" t="n">
        <v>1</v>
      </c>
      <c r="L3" s="1" t="n">
        <v>5</v>
      </c>
      <c r="M3" s="1" t="n">
        <v>10</v>
      </c>
    </row>
    <row r="4" customFormat="false" ht="12.75" hidden="false" customHeight="false" outlineLevel="0" collapsed="false">
      <c r="A4" s="14" t="n">
        <v>1</v>
      </c>
      <c r="B4" s="56" t="n">
        <v>1</v>
      </c>
      <c r="C4" s="56" t="n">
        <v>0</v>
      </c>
      <c r="D4" s="56" t="n">
        <v>0</v>
      </c>
      <c r="E4" s="56" t="n">
        <v>2</v>
      </c>
      <c r="F4" s="56" t="n">
        <v>1</v>
      </c>
      <c r="G4" s="4"/>
      <c r="H4" s="30" t="s">
        <v>7</v>
      </c>
      <c r="I4" s="31" t="n">
        <f aca="false">AVERAGE(B4:B21,B25:B29,B31:B32,B35:B36)</f>
        <v>1.55555555555556</v>
      </c>
      <c r="J4" s="31" t="n">
        <f aca="false">AVERAGE(C4:C21,C25:C29,C31:C32,C35:C36)</f>
        <v>1.51851851851852</v>
      </c>
      <c r="K4" s="31" t="n">
        <f aca="false">AVERAGE(D4:D21,D25:D29,D31:D32,D35:D36)</f>
        <v>1.03703703703704</v>
      </c>
      <c r="L4" s="31" t="n">
        <f aca="false">AVERAGE(E4:E21,E25:E29,E31:E32,E35:E36)</f>
        <v>1.62962962962963</v>
      </c>
      <c r="M4" s="31" t="n">
        <f aca="false">AVERAGE(F4:F21,F25:F29,F31:F32,F35:F36)</f>
        <v>1.74074074074074</v>
      </c>
    </row>
    <row r="5" customFormat="false" ht="12.75" hidden="false" customHeight="false" outlineLevel="0" collapsed="false">
      <c r="A5" s="14" t="n">
        <v>3</v>
      </c>
      <c r="B5" s="56" t="n">
        <v>0</v>
      </c>
      <c r="C5" s="56" t="n">
        <v>1</v>
      </c>
      <c r="D5" s="56" t="n">
        <v>0</v>
      </c>
      <c r="E5" s="56" t="n">
        <v>0</v>
      </c>
      <c r="F5" s="56" t="n">
        <v>0</v>
      </c>
      <c r="G5" s="4"/>
      <c r="H5" s="32" t="s">
        <v>8</v>
      </c>
      <c r="I5" s="32" t="n">
        <f aca="false">STDEV(A4:A21,A25:A29,A31:A32,A35:A36)/SQRT(COUNT(A4:A21,A25:A29,A31:A32,A35:A36))</f>
        <v>1.16248742704757</v>
      </c>
      <c r="J5" s="32" t="n">
        <f aca="false">STDEV(B4:B21,B25:B29,B31:B32,B35:B36)/SQRT(COUNT(B4:B21,B25:B29,B31:B32,B35:B36))</f>
        <v>0.6478835438717</v>
      </c>
      <c r="K5" s="32" t="n">
        <f aca="false">STDEV(C4:C21,C25:C29,C31:C32,C35:C36)/SQRT(COUNT(C4:C21,C25:C29,C31:C32,C35:C36))</f>
        <v>0.545299443000511</v>
      </c>
      <c r="L5" s="32" t="n">
        <f aca="false">STDEV(D4:D21,D25:D29,D31:D32,D35:D36)/SQRT(COUNT(D4:D21,D25:D29,D31:D32,D35:D36))</f>
        <v>0.379238558908012</v>
      </c>
      <c r="M5" s="32" t="n">
        <f aca="false">STDEV(E4:E21,E25:E29,E31:E32,E35:E36)/SQRT(COUNT(E4:E21,E25:E29,E31:E32,E35:E36))</f>
        <v>0.526094431494408</v>
      </c>
    </row>
    <row r="6" customFormat="false" ht="12.75" hidden="false" customHeight="false" outlineLevel="0" collapsed="false">
      <c r="A6" s="14" t="n">
        <v>4</v>
      </c>
      <c r="B6" s="56" t="n">
        <v>2</v>
      </c>
      <c r="C6" s="56" t="n">
        <v>1</v>
      </c>
      <c r="D6" s="56" t="n">
        <v>1</v>
      </c>
      <c r="E6" s="56" t="n">
        <v>2</v>
      </c>
      <c r="F6" s="56" t="n">
        <v>4</v>
      </c>
      <c r="G6" s="4"/>
      <c r="H6" s="31"/>
      <c r="I6" s="31"/>
      <c r="J6" s="31"/>
    </row>
    <row r="7" customFormat="false" ht="12.75" hidden="false" customHeight="false" outlineLevel="0" collapsed="false">
      <c r="A7" s="14" t="n">
        <v>5</v>
      </c>
      <c r="B7" s="56" t="n">
        <v>1</v>
      </c>
      <c r="C7" s="56" t="n">
        <v>0</v>
      </c>
      <c r="D7" s="56" t="n">
        <v>0</v>
      </c>
      <c r="E7" s="56" t="n">
        <v>0</v>
      </c>
      <c r="F7" s="56" t="n">
        <v>2</v>
      </c>
      <c r="G7" s="4"/>
      <c r="H7" s="31"/>
      <c r="I7" s="31"/>
      <c r="J7" s="31"/>
    </row>
    <row r="8" customFormat="false" ht="25.5" hidden="false" customHeight="false" outlineLevel="0" collapsed="false">
      <c r="A8" s="14" t="n">
        <v>6</v>
      </c>
      <c r="B8" s="56" t="n">
        <v>4</v>
      </c>
      <c r="C8" s="56" t="n">
        <v>1</v>
      </c>
      <c r="D8" s="56" t="n">
        <v>1</v>
      </c>
      <c r="E8" s="56" t="n">
        <v>8</v>
      </c>
      <c r="F8" s="56" t="n">
        <v>4</v>
      </c>
      <c r="G8" s="4"/>
      <c r="H8" s="32" t="s">
        <v>30</v>
      </c>
      <c r="I8" s="1" t="s">
        <v>5</v>
      </c>
      <c r="J8" s="1" t="n">
        <v>0.5</v>
      </c>
      <c r="K8" s="1" t="n">
        <v>1</v>
      </c>
      <c r="L8" s="1" t="n">
        <v>5</v>
      </c>
      <c r="M8" s="1" t="n">
        <v>10</v>
      </c>
    </row>
    <row r="9" customFormat="false" ht="12.75" hidden="false" customHeight="false" outlineLevel="0" collapsed="false">
      <c r="A9" s="14" t="n">
        <v>8</v>
      </c>
      <c r="B9" s="56" t="n">
        <v>0</v>
      </c>
      <c r="C9" s="56" t="n">
        <v>0</v>
      </c>
      <c r="D9" s="56" t="n">
        <v>0</v>
      </c>
      <c r="E9" s="56" t="n">
        <v>0</v>
      </c>
      <c r="F9" s="56" t="n">
        <v>0</v>
      </c>
      <c r="G9" s="4"/>
      <c r="H9" s="32" t="s">
        <v>7</v>
      </c>
      <c r="I9" s="31" t="n">
        <f aca="false">AVERAGE(B22:B24,B30,B33:B34)</f>
        <v>0.166666666666667</v>
      </c>
      <c r="J9" s="31" t="n">
        <f aca="false">AVERAGE(B22:B24,B30,B33:B34)</f>
        <v>0.166666666666667</v>
      </c>
      <c r="K9" s="31" t="n">
        <f aca="false">AVERAGE(C22:C24,C30,C33:C34)</f>
        <v>0.333333333333333</v>
      </c>
      <c r="L9" s="31" t="n">
        <f aca="false">AVERAGE(D22:D24,D30,D33:D34)</f>
        <v>0.166666666666667</v>
      </c>
      <c r="M9" s="31" t="n">
        <f aca="false">AVERAGE(E22:E24,E30,E33:E34)</f>
        <v>0.833333333333333</v>
      </c>
    </row>
    <row r="10" customFormat="false" ht="12.75" hidden="false" customHeight="false" outlineLevel="0" collapsed="false">
      <c r="A10" s="14" t="n">
        <v>9</v>
      </c>
      <c r="B10" s="56" t="n">
        <v>2</v>
      </c>
      <c r="C10" s="56" t="n">
        <v>0</v>
      </c>
      <c r="D10" s="56" t="n">
        <v>2</v>
      </c>
      <c r="E10" s="56" t="n">
        <v>5</v>
      </c>
      <c r="F10" s="56" t="n">
        <v>6</v>
      </c>
      <c r="G10" s="4"/>
      <c r="H10" s="32" t="s">
        <v>8</v>
      </c>
      <c r="I10" s="33" t="n">
        <f aca="false">STDEV(B22:B24,B30,B33:B34)/SQRT(COUNT(B22:B24,B30,B33:B34))</f>
        <v>0.166666666666667</v>
      </c>
      <c r="J10" s="33" t="n">
        <f aca="false">STDEV(C22:C24,C30,C33:C34)/SQRT(COUNT(C22:C24,C30,C33:C34))</f>
        <v>0.333333333333333</v>
      </c>
      <c r="K10" s="33" t="n">
        <f aca="false">STDEV(D22:D24,D30,D33:D34)/SQRT(COUNT(D22:D24,D30,D33:D34))</f>
        <v>0.166666666666667</v>
      </c>
      <c r="L10" s="33" t="n">
        <f aca="false">STDEV(E22:E24,E30,E33:E34)/SQRT(COUNT(E22:E24,E30,E33:E34))</f>
        <v>0.65404722901162</v>
      </c>
      <c r="M10" s="33" t="n">
        <f aca="false">STDEV(F22:F24,F30,F33:F34)/SQRT(COUNT(F22:F24,F30,F33:F34))</f>
        <v>0.881917103688197</v>
      </c>
    </row>
    <row r="11" customFormat="false" ht="12.75" hidden="false" customHeight="false" outlineLevel="0" collapsed="false">
      <c r="A11" s="14" t="n">
        <v>11</v>
      </c>
      <c r="B11" s="56" t="n">
        <v>10</v>
      </c>
      <c r="C11" s="56" t="n">
        <v>5</v>
      </c>
      <c r="D11" s="56" t="n">
        <v>8</v>
      </c>
      <c r="E11" s="56" t="n">
        <v>4</v>
      </c>
      <c r="F11" s="56" t="n">
        <v>2</v>
      </c>
      <c r="G11" s="4"/>
    </row>
    <row r="12" customFormat="false" ht="12.75" hidden="false" customHeight="false" outlineLevel="0" collapsed="false">
      <c r="A12" s="14" t="n">
        <v>12</v>
      </c>
      <c r="B12" s="56" t="n">
        <v>0</v>
      </c>
      <c r="C12" s="56" t="n">
        <v>0</v>
      </c>
      <c r="D12" s="56" t="n">
        <v>1</v>
      </c>
      <c r="E12" s="56" t="n">
        <v>1</v>
      </c>
      <c r="F12" s="56" t="n">
        <v>3</v>
      </c>
      <c r="G12" s="4"/>
    </row>
    <row r="13" customFormat="false" ht="12.75" hidden="false" customHeight="false" outlineLevel="0" collapsed="false">
      <c r="A13" s="14" t="n">
        <v>13</v>
      </c>
      <c r="B13" s="56" t="n">
        <v>0</v>
      </c>
      <c r="C13" s="56" t="n">
        <v>2</v>
      </c>
      <c r="D13" s="56" t="n">
        <v>1</v>
      </c>
      <c r="E13" s="56" t="n">
        <v>0</v>
      </c>
      <c r="F13" s="56" t="n">
        <v>2</v>
      </c>
      <c r="G13" s="4"/>
    </row>
    <row r="14" customFormat="false" ht="12.75" hidden="false" customHeight="false" outlineLevel="0" collapsed="false">
      <c r="A14" s="14" t="n">
        <v>14</v>
      </c>
      <c r="B14" s="56" t="n">
        <v>0</v>
      </c>
      <c r="C14" s="56" t="n">
        <v>0</v>
      </c>
      <c r="D14" s="56" t="n">
        <v>0</v>
      </c>
      <c r="E14" s="56" t="n">
        <v>0</v>
      </c>
      <c r="F14" s="56" t="n">
        <v>0</v>
      </c>
      <c r="G14" s="4"/>
    </row>
    <row r="15" customFormat="false" ht="12.75" hidden="false" customHeight="false" outlineLevel="0" collapsed="false">
      <c r="A15" s="14" t="n">
        <v>15</v>
      </c>
      <c r="B15" s="56" t="n">
        <v>0</v>
      </c>
      <c r="C15" s="56" t="n">
        <v>1</v>
      </c>
      <c r="D15" s="56" t="n">
        <v>0</v>
      </c>
      <c r="E15" s="56" t="n">
        <v>0</v>
      </c>
      <c r="F15" s="56" t="n">
        <v>1</v>
      </c>
      <c r="G15" s="4"/>
    </row>
    <row r="16" customFormat="false" ht="12.75" hidden="false" customHeight="false" outlineLevel="0" collapsed="false">
      <c r="A16" s="14" t="n">
        <v>16</v>
      </c>
      <c r="B16" s="56" t="n">
        <v>0</v>
      </c>
      <c r="C16" s="56" t="n">
        <v>1</v>
      </c>
      <c r="D16" s="56" t="n">
        <v>2</v>
      </c>
      <c r="E16" s="56" t="n">
        <v>2</v>
      </c>
      <c r="F16" s="56" t="n">
        <v>0</v>
      </c>
      <c r="G16" s="4"/>
    </row>
    <row r="17" customFormat="false" ht="12.75" hidden="false" customHeight="false" outlineLevel="0" collapsed="false">
      <c r="A17" s="14" t="n">
        <v>18</v>
      </c>
      <c r="B17" s="56" t="n">
        <v>1</v>
      </c>
      <c r="C17" s="56" t="n">
        <v>1</v>
      </c>
      <c r="D17" s="56" t="n">
        <v>0</v>
      </c>
      <c r="E17" s="56" t="n">
        <v>3</v>
      </c>
      <c r="F17" s="56" t="n">
        <v>1</v>
      </c>
      <c r="G17" s="4"/>
    </row>
    <row r="18" customFormat="false" ht="12.75" hidden="false" customHeight="false" outlineLevel="0" collapsed="false">
      <c r="A18" s="14" t="n">
        <v>20</v>
      </c>
      <c r="B18" s="56" t="n">
        <v>1</v>
      </c>
      <c r="C18" s="56" t="n">
        <v>0</v>
      </c>
      <c r="D18" s="56" t="n">
        <v>0</v>
      </c>
      <c r="E18" s="56" t="n">
        <v>0</v>
      </c>
      <c r="F18" s="56" t="n">
        <v>0</v>
      </c>
      <c r="G18" s="1"/>
    </row>
    <row r="19" customFormat="false" ht="13.5" hidden="false" customHeight="false" outlineLevel="0" collapsed="false">
      <c r="A19" s="14" t="n">
        <v>23</v>
      </c>
      <c r="B19" s="56" t="n">
        <v>1</v>
      </c>
      <c r="C19" s="56" t="n">
        <v>3</v>
      </c>
      <c r="D19" s="56" t="n">
        <v>4</v>
      </c>
      <c r="E19" s="56" t="n">
        <v>0</v>
      </c>
      <c r="F19" s="56" t="n">
        <v>1</v>
      </c>
      <c r="G19" s="1"/>
    </row>
    <row r="20" customFormat="false" ht="12.75" hidden="false" customHeight="false" outlineLevel="0" collapsed="false">
      <c r="A20" s="23" t="n">
        <v>1</v>
      </c>
      <c r="B20" s="36" t="n">
        <v>0</v>
      </c>
      <c r="C20" s="57" t="n">
        <v>0</v>
      </c>
      <c r="D20" s="34" t="n">
        <v>0</v>
      </c>
      <c r="E20" s="34" t="n">
        <v>0</v>
      </c>
      <c r="F20" s="34" t="n">
        <v>0</v>
      </c>
    </row>
    <row r="21" customFormat="false" ht="12.75" hidden="false" customHeight="false" outlineLevel="0" collapsed="false">
      <c r="A21" s="23" t="n">
        <v>2</v>
      </c>
      <c r="B21" s="38" t="n">
        <v>0</v>
      </c>
      <c r="C21" s="37" t="n">
        <v>0</v>
      </c>
      <c r="D21" s="37" t="n">
        <v>0</v>
      </c>
      <c r="E21" s="37" t="n">
        <v>1</v>
      </c>
      <c r="F21" s="37" t="n">
        <v>0</v>
      </c>
    </row>
    <row r="22" customFormat="false" ht="12.75" hidden="false" customHeight="false" outlineLevel="0" collapsed="false">
      <c r="A22" s="15" t="n">
        <v>3</v>
      </c>
      <c r="B22" s="42" t="n">
        <v>1</v>
      </c>
      <c r="C22" s="40" t="n">
        <v>2</v>
      </c>
      <c r="D22" s="40" t="n">
        <v>1</v>
      </c>
      <c r="E22" s="40" t="n">
        <v>1</v>
      </c>
      <c r="F22" s="40" t="n">
        <v>5</v>
      </c>
    </row>
    <row r="23" customFormat="false" ht="12.75" hidden="false" customHeight="false" outlineLevel="0" collapsed="false">
      <c r="A23" s="15" t="n">
        <v>4</v>
      </c>
      <c r="B23" s="42" t="n">
        <v>0</v>
      </c>
      <c r="C23" s="40" t="n">
        <v>0</v>
      </c>
      <c r="D23" s="40" t="n">
        <v>0</v>
      </c>
      <c r="E23" s="40" t="n">
        <v>0</v>
      </c>
      <c r="F23" s="40" t="n">
        <v>0</v>
      </c>
    </row>
    <row r="24" customFormat="false" ht="12.75" hidden="false" customHeight="false" outlineLevel="0" collapsed="false">
      <c r="A24" s="15" t="n">
        <v>5</v>
      </c>
      <c r="B24" s="42" t="n">
        <v>0</v>
      </c>
      <c r="C24" s="40" t="n">
        <v>0</v>
      </c>
      <c r="D24" s="40" t="n">
        <v>0</v>
      </c>
      <c r="E24" s="40" t="n">
        <v>0</v>
      </c>
      <c r="F24" s="40" t="n">
        <v>3</v>
      </c>
    </row>
    <row r="25" customFormat="false" ht="12.75" hidden="false" customHeight="false" outlineLevel="0" collapsed="false">
      <c r="A25" s="23" t="n">
        <v>7</v>
      </c>
      <c r="B25" s="58" t="n">
        <v>2</v>
      </c>
      <c r="C25" s="37" t="n">
        <v>2</v>
      </c>
      <c r="D25" s="54" t="n">
        <v>0</v>
      </c>
      <c r="E25" s="37" t="n">
        <v>0</v>
      </c>
      <c r="F25" s="54" t="n">
        <v>0</v>
      </c>
    </row>
    <row r="26" customFormat="false" ht="12.75" hidden="false" customHeight="false" outlineLevel="0" collapsed="false">
      <c r="A26" s="23" t="n">
        <v>8</v>
      </c>
      <c r="B26" s="38" t="n">
        <v>0</v>
      </c>
      <c r="C26" s="37" t="n">
        <v>0</v>
      </c>
      <c r="D26" s="37" t="n">
        <v>1</v>
      </c>
      <c r="E26" s="37" t="n">
        <v>4</v>
      </c>
      <c r="F26" s="37" t="n">
        <v>3</v>
      </c>
    </row>
    <row r="27" customFormat="false" ht="12.75" hidden="false" customHeight="false" outlineLevel="0" collapsed="false">
      <c r="A27" s="23" t="n">
        <v>9</v>
      </c>
      <c r="B27" s="37" t="n">
        <v>0</v>
      </c>
      <c r="C27" s="37" t="n">
        <v>0</v>
      </c>
      <c r="D27" s="37" t="n">
        <v>0</v>
      </c>
      <c r="E27" s="37" t="n">
        <v>0</v>
      </c>
      <c r="F27" s="37" t="n">
        <v>0</v>
      </c>
    </row>
    <row r="28" customFormat="false" ht="12.75" hidden="false" customHeight="false" outlineLevel="0" collapsed="false">
      <c r="A28" s="23" t="n">
        <v>10</v>
      </c>
      <c r="B28" s="37" t="n">
        <v>15</v>
      </c>
      <c r="C28" s="37" t="n">
        <v>13</v>
      </c>
      <c r="D28" s="37" t="n">
        <v>6</v>
      </c>
      <c r="E28" s="37" t="n">
        <v>11</v>
      </c>
      <c r="F28" s="37" t="n">
        <v>12</v>
      </c>
    </row>
    <row r="29" customFormat="false" ht="12.75" hidden="false" customHeight="false" outlineLevel="0" collapsed="false">
      <c r="A29" s="23" t="n">
        <v>11</v>
      </c>
      <c r="B29" s="37" t="n">
        <v>1</v>
      </c>
      <c r="C29" s="37" t="n">
        <v>1</v>
      </c>
      <c r="D29" s="37" t="n">
        <v>0</v>
      </c>
      <c r="E29" s="37" t="n">
        <v>1</v>
      </c>
      <c r="F29" s="37" t="n">
        <v>1</v>
      </c>
    </row>
    <row r="30" customFormat="false" ht="13.5" hidden="false" customHeight="false" outlineLevel="0" collapsed="false">
      <c r="A30" s="16" t="n">
        <v>12</v>
      </c>
      <c r="B30" s="48" t="n">
        <v>0</v>
      </c>
      <c r="C30" s="48" t="n">
        <v>0</v>
      </c>
      <c r="D30" s="59" t="n">
        <v>0</v>
      </c>
      <c r="E30" s="48" t="n">
        <v>4</v>
      </c>
      <c r="F30" s="59" t="n">
        <v>0</v>
      </c>
    </row>
    <row r="31" customFormat="false" ht="12.75" hidden="false" customHeight="false" outlineLevel="0" collapsed="false">
      <c r="A31" s="24" t="n">
        <v>1</v>
      </c>
      <c r="B31" s="37" t="n">
        <v>1</v>
      </c>
      <c r="C31" s="34" t="n">
        <v>0</v>
      </c>
      <c r="D31" s="37" t="n">
        <v>0</v>
      </c>
      <c r="E31" s="37" t="n">
        <v>0</v>
      </c>
      <c r="F31" s="34" t="n">
        <v>0</v>
      </c>
    </row>
    <row r="32" customFormat="false" ht="12.75" hidden="false" customHeight="false" outlineLevel="0" collapsed="false">
      <c r="A32" s="25" t="n">
        <v>2</v>
      </c>
      <c r="B32" s="37" t="n">
        <v>0</v>
      </c>
      <c r="C32" s="37" t="n">
        <v>0</v>
      </c>
      <c r="D32" s="37" t="n">
        <v>0</v>
      </c>
      <c r="E32" s="37" t="n">
        <v>0</v>
      </c>
      <c r="F32" s="37" t="n">
        <v>0</v>
      </c>
    </row>
    <row r="33" customFormat="false" ht="12.75" hidden="false" customHeight="false" outlineLevel="0" collapsed="false">
      <c r="A33" s="17" t="n">
        <v>3</v>
      </c>
      <c r="B33" s="40" t="n">
        <v>0</v>
      </c>
      <c r="C33" s="40" t="n">
        <v>0</v>
      </c>
      <c r="D33" s="40" t="n">
        <v>0</v>
      </c>
      <c r="E33" s="40" t="n">
        <v>0</v>
      </c>
      <c r="F33" s="40" t="n">
        <v>0</v>
      </c>
    </row>
    <row r="34" customFormat="false" ht="12.75" hidden="false" customHeight="false" outlineLevel="0" collapsed="false">
      <c r="A34" s="17" t="n">
        <v>4</v>
      </c>
      <c r="B34" s="40" t="n">
        <v>0</v>
      </c>
      <c r="C34" s="40" t="n">
        <v>0</v>
      </c>
      <c r="D34" s="40" t="n">
        <v>0</v>
      </c>
      <c r="E34" s="40" t="n">
        <v>0</v>
      </c>
      <c r="F34" s="40" t="n">
        <v>0</v>
      </c>
      <c r="G34" s="60"/>
      <c r="H34" s="60"/>
      <c r="I34" s="60"/>
      <c r="J34" s="60"/>
      <c r="K34" s="60"/>
      <c r="L34" s="60"/>
      <c r="M34" s="4"/>
      <c r="N34" s="4"/>
    </row>
    <row r="35" customFormat="false" ht="12.75" hidden="false" customHeight="false" outlineLevel="0" collapsed="false">
      <c r="A35" s="25" t="n">
        <v>5</v>
      </c>
      <c r="B35" s="37" t="n">
        <v>0</v>
      </c>
      <c r="C35" s="37" t="n">
        <v>2</v>
      </c>
      <c r="D35" s="37" t="n">
        <v>0</v>
      </c>
      <c r="E35" s="37" t="n">
        <v>0</v>
      </c>
      <c r="F35" s="37" t="n">
        <v>0</v>
      </c>
      <c r="G35" s="61"/>
      <c r="H35" s="61"/>
      <c r="I35" s="61"/>
      <c r="J35" s="61"/>
      <c r="K35" s="61"/>
      <c r="L35" s="61"/>
      <c r="M35" s="4"/>
      <c r="N35" s="4"/>
    </row>
    <row r="36" customFormat="false" ht="13.5" hidden="false" customHeight="false" outlineLevel="0" collapsed="false">
      <c r="A36" s="25" t="n">
        <v>6</v>
      </c>
      <c r="B36" s="62" t="n">
        <v>0</v>
      </c>
      <c r="C36" s="62" t="n">
        <v>7</v>
      </c>
      <c r="D36" s="62" t="n">
        <v>1</v>
      </c>
      <c r="E36" s="62" t="n">
        <v>0</v>
      </c>
      <c r="F36" s="62" t="n">
        <v>4</v>
      </c>
      <c r="G36" s="61"/>
      <c r="H36" s="61"/>
      <c r="I36" s="61"/>
      <c r="J36" s="61"/>
      <c r="K36" s="61"/>
      <c r="L36" s="61"/>
      <c r="M36" s="4"/>
      <c r="N36" s="4"/>
    </row>
    <row r="37" customFormat="false" ht="12.75" hidden="false" customHeight="false" outlineLevel="0" collapsed="false">
      <c r="G37" s="61"/>
      <c r="H37" s="63"/>
      <c r="I37" s="63"/>
      <c r="J37" s="63"/>
      <c r="K37" s="63"/>
      <c r="L37" s="63"/>
      <c r="M37" s="4"/>
      <c r="N37" s="4"/>
    </row>
    <row r="38" customFormat="false" ht="12.75" hidden="false" customHeight="false" outlineLevel="0" collapsed="false">
      <c r="A38" s="33" t="s">
        <v>31</v>
      </c>
      <c r="B38" s="33" t="n">
        <f aca="false">AVERAGE(B4:B36)</f>
        <v>1.3030303030303</v>
      </c>
      <c r="C38" s="33" t="n">
        <f aca="false">AVERAGE(C4:C36)</f>
        <v>1.3030303030303</v>
      </c>
      <c r="D38" s="33" t="n">
        <f aca="false">AVERAGE(D4:D36)</f>
        <v>0.878787878787879</v>
      </c>
      <c r="E38" s="33" t="n">
        <f aca="false">AVERAGE(E4:E36)</f>
        <v>1.48484848484848</v>
      </c>
      <c r="F38" s="33" t="n">
        <f aca="false">AVERAGE(F4:F36)</f>
        <v>1.66666666666667</v>
      </c>
      <c r="G38" s="61"/>
      <c r="H38" s="63"/>
      <c r="I38" s="63"/>
      <c r="J38" s="63"/>
      <c r="K38" s="63"/>
      <c r="L38" s="63"/>
      <c r="M38" s="4"/>
      <c r="N38" s="4"/>
    </row>
    <row r="39" customFormat="false" ht="12.75" hidden="false" customHeight="false" outlineLevel="0" collapsed="false">
      <c r="A39" s="33" t="s">
        <v>32</v>
      </c>
      <c r="B39" s="33" t="n">
        <f aca="false">STDEV(B4:B36)/SQRT(COUNT(B4:B36))</f>
        <v>0.537398419726309</v>
      </c>
      <c r="C39" s="33" t="n">
        <f aca="false">STDEV(C4:C36)/SQRT(COUNT(C4:C36))</f>
        <v>0.45536542203481</v>
      </c>
      <c r="D39" s="33" t="n">
        <f aca="false">STDEV(D4:D36)/SQRT(COUNT(D4:D36))</f>
        <v>0.316100697651895</v>
      </c>
      <c r="E39" s="33" t="n">
        <f aca="false">STDEV(E4:E36)/SQRT(COUNT(E4:E36))</f>
        <v>0.446198615837189</v>
      </c>
      <c r="F39" s="33" t="n">
        <f aca="false">STDEV(F4:F36)/SQRT(COUNT(F4:F36))</f>
        <v>0.440958551844098</v>
      </c>
      <c r="G39" s="61"/>
      <c r="H39" s="61"/>
      <c r="I39" s="61"/>
      <c r="J39" s="61"/>
      <c r="K39" s="61"/>
      <c r="L39" s="61"/>
      <c r="M39" s="4"/>
      <c r="N39" s="4"/>
    </row>
    <row r="40" customFormat="false" ht="12.75" hidden="false" customHeight="false" outlineLevel="0" collapsed="false">
      <c r="G40" s="61"/>
      <c r="H40" s="63"/>
      <c r="I40" s="63"/>
      <c r="J40" s="63"/>
      <c r="K40" s="63"/>
      <c r="L40" s="63"/>
      <c r="M40" s="4"/>
      <c r="N40" s="4"/>
    </row>
    <row r="41" customFormat="false" ht="12.75" hidden="false" customHeight="false" outlineLevel="0" collapsed="false">
      <c r="G41" s="61"/>
      <c r="H41" s="63"/>
      <c r="I41" s="63"/>
      <c r="J41" s="63"/>
      <c r="K41" s="63"/>
      <c r="L41" s="63"/>
      <c r="M41" s="4"/>
      <c r="N41" s="4"/>
    </row>
    <row r="42" customFormat="false" ht="12.75" hidden="false" customHeight="false" outlineLevel="0" collapsed="false">
      <c r="G42" s="61"/>
      <c r="H42" s="63"/>
      <c r="I42" s="63"/>
      <c r="J42" s="63"/>
      <c r="K42" s="63"/>
      <c r="L42" s="63"/>
      <c r="M42" s="4"/>
      <c r="N42" s="4"/>
    </row>
    <row r="43" customFormat="false" ht="12.75" hidden="false" customHeight="false" outlineLevel="0" collapsed="false">
      <c r="A43" s="14" t="n">
        <v>1</v>
      </c>
      <c r="B43" s="56" t="n">
        <v>1</v>
      </c>
      <c r="C43" s="56" t="n">
        <v>0</v>
      </c>
      <c r="D43" s="56" t="n">
        <v>0</v>
      </c>
      <c r="E43" s="56" t="n">
        <v>2</v>
      </c>
      <c r="F43" s="56" t="n">
        <v>1</v>
      </c>
      <c r="G43" s="61"/>
      <c r="H43" s="63"/>
      <c r="I43" s="63"/>
      <c r="J43" s="63"/>
      <c r="K43" s="63"/>
      <c r="L43" s="63"/>
      <c r="M43" s="4"/>
      <c r="N43" s="4"/>
    </row>
    <row r="44" customFormat="false" ht="12.75" hidden="false" customHeight="false" outlineLevel="0" collapsed="false">
      <c r="A44" s="14" t="n">
        <v>3</v>
      </c>
      <c r="B44" s="56" t="n">
        <v>0</v>
      </c>
      <c r="C44" s="56" t="n">
        <v>1</v>
      </c>
      <c r="D44" s="56" t="n">
        <v>0</v>
      </c>
      <c r="E44" s="56" t="n">
        <v>0</v>
      </c>
      <c r="F44" s="56" t="n">
        <v>0</v>
      </c>
      <c r="G44" s="61"/>
      <c r="H44" s="63"/>
      <c r="I44" s="63"/>
      <c r="J44" s="63"/>
      <c r="K44" s="63"/>
      <c r="L44" s="63"/>
      <c r="M44" s="4"/>
      <c r="N44" s="4"/>
    </row>
    <row r="45" customFormat="false" ht="12.75" hidden="false" customHeight="false" outlineLevel="0" collapsed="false">
      <c r="A45" s="14" t="n">
        <v>4</v>
      </c>
      <c r="B45" s="56" t="n">
        <v>2</v>
      </c>
      <c r="C45" s="56" t="n">
        <v>1</v>
      </c>
      <c r="D45" s="56" t="n">
        <v>1</v>
      </c>
      <c r="E45" s="56" t="n">
        <v>2</v>
      </c>
      <c r="F45" s="56" t="n">
        <v>4</v>
      </c>
      <c r="G45" s="61"/>
      <c r="H45" s="63"/>
      <c r="I45" s="63"/>
      <c r="J45" s="63"/>
      <c r="K45" s="63"/>
      <c r="L45" s="63"/>
      <c r="M45" s="4"/>
      <c r="N45" s="4"/>
    </row>
    <row r="46" customFormat="false" ht="12.75" hidden="false" customHeight="false" outlineLevel="0" collapsed="false">
      <c r="A46" s="14" t="n">
        <v>5</v>
      </c>
      <c r="B46" s="56" t="n">
        <v>1</v>
      </c>
      <c r="C46" s="56" t="n">
        <v>0</v>
      </c>
      <c r="D46" s="56" t="n">
        <v>0</v>
      </c>
      <c r="E46" s="56" t="n">
        <v>0</v>
      </c>
      <c r="F46" s="56" t="n">
        <v>2</v>
      </c>
      <c r="G46" s="61"/>
      <c r="H46" s="61"/>
      <c r="I46" s="61"/>
      <c r="J46" s="61"/>
      <c r="K46" s="61"/>
      <c r="L46" s="61"/>
      <c r="M46" s="4"/>
      <c r="N46" s="4"/>
    </row>
    <row r="47" customFormat="false" ht="12.75" hidden="false" customHeight="false" outlineLevel="0" collapsed="false">
      <c r="A47" s="14" t="n">
        <v>6</v>
      </c>
      <c r="B47" s="56" t="n">
        <v>4</v>
      </c>
      <c r="C47" s="56" t="n">
        <v>1</v>
      </c>
      <c r="D47" s="56" t="n">
        <v>1</v>
      </c>
      <c r="E47" s="56" t="n">
        <v>8</v>
      </c>
      <c r="F47" s="56" t="n">
        <v>4</v>
      </c>
      <c r="G47" s="61"/>
      <c r="H47" s="63"/>
      <c r="I47" s="63"/>
      <c r="J47" s="63"/>
      <c r="K47" s="63"/>
      <c r="L47" s="63"/>
      <c r="M47" s="4"/>
      <c r="N47" s="4"/>
    </row>
    <row r="48" customFormat="false" ht="12.75" hidden="false" customHeight="false" outlineLevel="0" collapsed="false">
      <c r="A48" s="14" t="n">
        <v>8</v>
      </c>
      <c r="B48" s="56" t="n">
        <v>0</v>
      </c>
      <c r="C48" s="56" t="n">
        <v>0</v>
      </c>
      <c r="D48" s="56" t="n">
        <v>0</v>
      </c>
      <c r="E48" s="56" t="n">
        <v>0</v>
      </c>
      <c r="F48" s="56" t="n">
        <v>0</v>
      </c>
      <c r="G48" s="4"/>
      <c r="H48" s="4"/>
      <c r="I48" s="4"/>
      <c r="J48" s="4"/>
      <c r="K48" s="4"/>
      <c r="L48" s="4"/>
      <c r="M48" s="4"/>
      <c r="N48" s="4"/>
    </row>
    <row r="49" customFormat="false" ht="12.75" hidden="false" customHeight="false" outlineLevel="0" collapsed="false">
      <c r="A49" s="14" t="n">
        <v>9</v>
      </c>
      <c r="B49" s="56" t="n">
        <v>2</v>
      </c>
      <c r="C49" s="56" t="n">
        <v>0</v>
      </c>
      <c r="D49" s="56" t="n">
        <v>2</v>
      </c>
      <c r="E49" s="56" t="n">
        <v>5</v>
      </c>
      <c r="F49" s="56" t="n">
        <v>6</v>
      </c>
    </row>
    <row r="50" customFormat="false" ht="12.75" hidden="false" customHeight="false" outlineLevel="0" collapsed="false">
      <c r="A50" s="14" t="n">
        <v>11</v>
      </c>
      <c r="B50" s="56" t="n">
        <v>10</v>
      </c>
      <c r="C50" s="56" t="n">
        <v>5</v>
      </c>
      <c r="D50" s="56" t="n">
        <v>8</v>
      </c>
      <c r="E50" s="56" t="n">
        <v>4</v>
      </c>
      <c r="F50" s="56" t="n">
        <v>2</v>
      </c>
    </row>
    <row r="51" customFormat="false" ht="12.75" hidden="false" customHeight="false" outlineLevel="0" collapsed="false">
      <c r="A51" s="14" t="n">
        <v>12</v>
      </c>
      <c r="B51" s="56" t="n">
        <v>0</v>
      </c>
      <c r="C51" s="56" t="n">
        <v>0</v>
      </c>
      <c r="D51" s="56" t="n">
        <v>1</v>
      </c>
      <c r="E51" s="56" t="n">
        <v>1</v>
      </c>
      <c r="F51" s="56" t="n">
        <v>3</v>
      </c>
    </row>
    <row r="52" customFormat="false" ht="12.75" hidden="false" customHeight="false" outlineLevel="0" collapsed="false">
      <c r="A52" s="14" t="n">
        <v>13</v>
      </c>
      <c r="B52" s="56" t="n">
        <v>0</v>
      </c>
      <c r="C52" s="56" t="n">
        <v>2</v>
      </c>
      <c r="D52" s="56" t="n">
        <v>1</v>
      </c>
      <c r="E52" s="56" t="n">
        <v>0</v>
      </c>
      <c r="F52" s="56" t="n">
        <v>2</v>
      </c>
    </row>
    <row r="53" customFormat="false" ht="12.75" hidden="false" customHeight="false" outlineLevel="0" collapsed="false">
      <c r="A53" s="14" t="n">
        <v>14</v>
      </c>
      <c r="B53" s="56" t="n">
        <v>0</v>
      </c>
      <c r="C53" s="56" t="n">
        <v>0</v>
      </c>
      <c r="D53" s="56" t="n">
        <v>0</v>
      </c>
      <c r="E53" s="56" t="n">
        <v>0</v>
      </c>
      <c r="F53" s="56" t="n">
        <v>0</v>
      </c>
    </row>
    <row r="54" customFormat="false" ht="12.75" hidden="false" customHeight="false" outlineLevel="0" collapsed="false">
      <c r="A54" s="14" t="n">
        <v>15</v>
      </c>
      <c r="B54" s="56" t="n">
        <v>0</v>
      </c>
      <c r="C54" s="56" t="n">
        <v>1</v>
      </c>
      <c r="D54" s="56" t="n">
        <v>0</v>
      </c>
      <c r="E54" s="56" t="n">
        <v>0</v>
      </c>
      <c r="F54" s="56" t="n">
        <v>1</v>
      </c>
    </row>
    <row r="55" customFormat="false" ht="12.75" hidden="false" customHeight="false" outlineLevel="0" collapsed="false">
      <c r="A55" s="14" t="n">
        <v>16</v>
      </c>
      <c r="B55" s="56" t="n">
        <v>0</v>
      </c>
      <c r="C55" s="56" t="n">
        <v>1</v>
      </c>
      <c r="D55" s="56" t="n">
        <v>2</v>
      </c>
      <c r="E55" s="56" t="n">
        <v>2</v>
      </c>
      <c r="F55" s="56" t="n">
        <v>0</v>
      </c>
    </row>
    <row r="56" customFormat="false" ht="12.75" hidden="false" customHeight="false" outlineLevel="0" collapsed="false">
      <c r="A56" s="14" t="n">
        <v>18</v>
      </c>
      <c r="B56" s="56" t="n">
        <v>1</v>
      </c>
      <c r="C56" s="56" t="n">
        <v>1</v>
      </c>
      <c r="D56" s="56" t="n">
        <v>0</v>
      </c>
      <c r="E56" s="56" t="n">
        <v>3</v>
      </c>
      <c r="F56" s="56" t="n">
        <v>1</v>
      </c>
    </row>
    <row r="57" customFormat="false" ht="12.75" hidden="false" customHeight="false" outlineLevel="0" collapsed="false">
      <c r="A57" s="14" t="n">
        <v>20</v>
      </c>
      <c r="B57" s="56" t="n">
        <v>1</v>
      </c>
      <c r="C57" s="56" t="n">
        <v>0</v>
      </c>
      <c r="D57" s="56" t="n">
        <v>0</v>
      </c>
      <c r="E57" s="56" t="n">
        <v>0</v>
      </c>
      <c r="F57" s="56" t="n">
        <v>0</v>
      </c>
    </row>
    <row r="58" customFormat="false" ht="13.5" hidden="false" customHeight="false" outlineLevel="0" collapsed="false">
      <c r="A58" s="14" t="n">
        <v>23</v>
      </c>
      <c r="B58" s="56" t="n">
        <v>1</v>
      </c>
      <c r="C58" s="56" t="n">
        <v>3</v>
      </c>
      <c r="D58" s="56" t="n">
        <v>4</v>
      </c>
      <c r="E58" s="56" t="n">
        <v>0</v>
      </c>
      <c r="F58" s="56" t="n">
        <v>1</v>
      </c>
    </row>
    <row r="59" customFormat="false" ht="12.75" hidden="false" customHeight="false" outlineLevel="0" collapsed="false">
      <c r="A59" s="23" t="n">
        <v>1</v>
      </c>
      <c r="B59" s="36" t="n">
        <v>0</v>
      </c>
      <c r="C59" s="57" t="n">
        <v>0</v>
      </c>
      <c r="D59" s="34" t="n">
        <v>0</v>
      </c>
      <c r="E59" s="34" t="n">
        <v>0</v>
      </c>
      <c r="F59" s="34" t="n">
        <v>0</v>
      </c>
    </row>
    <row r="60" customFormat="false" ht="12.75" hidden="false" customHeight="false" outlineLevel="0" collapsed="false">
      <c r="A60" s="23" t="n">
        <v>2</v>
      </c>
      <c r="B60" s="38" t="n">
        <v>0</v>
      </c>
      <c r="C60" s="37" t="n">
        <v>0</v>
      </c>
      <c r="D60" s="37" t="n">
        <v>0</v>
      </c>
      <c r="E60" s="37" t="n">
        <v>1</v>
      </c>
      <c r="F60" s="37" t="n">
        <v>0</v>
      </c>
    </row>
    <row r="61" customFormat="false" ht="12.75" hidden="false" customHeight="false" outlineLevel="0" collapsed="false">
      <c r="A61" s="23" t="n">
        <v>7</v>
      </c>
      <c r="B61" s="58" t="n">
        <v>2</v>
      </c>
      <c r="C61" s="37" t="n">
        <v>2</v>
      </c>
      <c r="D61" s="54" t="n">
        <v>0</v>
      </c>
      <c r="E61" s="37" t="n">
        <v>0</v>
      </c>
      <c r="F61" s="54" t="n">
        <v>0</v>
      </c>
    </row>
    <row r="62" customFormat="false" ht="12.75" hidden="false" customHeight="false" outlineLevel="0" collapsed="false">
      <c r="A62" s="23" t="n">
        <v>8</v>
      </c>
      <c r="B62" s="38" t="n">
        <v>0</v>
      </c>
      <c r="C62" s="37" t="n">
        <v>0</v>
      </c>
      <c r="D62" s="37" t="n">
        <v>1</v>
      </c>
      <c r="E62" s="37" t="n">
        <v>4</v>
      </c>
      <c r="F62" s="37" t="n">
        <v>3</v>
      </c>
    </row>
    <row r="63" customFormat="false" ht="12.75" hidden="false" customHeight="false" outlineLevel="0" collapsed="false">
      <c r="A63" s="23" t="n">
        <v>9</v>
      </c>
      <c r="B63" s="37" t="n">
        <v>0</v>
      </c>
      <c r="C63" s="37" t="n">
        <v>0</v>
      </c>
      <c r="D63" s="37" t="n">
        <v>0</v>
      </c>
      <c r="E63" s="37" t="n">
        <v>0</v>
      </c>
      <c r="F63" s="37" t="n">
        <v>0</v>
      </c>
    </row>
    <row r="64" customFormat="false" ht="12.75" hidden="false" customHeight="false" outlineLevel="0" collapsed="false">
      <c r="A64" s="23" t="n">
        <v>10</v>
      </c>
      <c r="B64" s="37" t="n">
        <v>15</v>
      </c>
      <c r="C64" s="37" t="n">
        <v>13</v>
      </c>
      <c r="D64" s="37" t="n">
        <v>6</v>
      </c>
      <c r="E64" s="37" t="n">
        <v>11</v>
      </c>
      <c r="F64" s="37" t="n">
        <v>12</v>
      </c>
    </row>
    <row r="65" customFormat="false" ht="12.75" hidden="false" customHeight="false" outlineLevel="0" collapsed="false">
      <c r="A65" s="23" t="n">
        <v>11</v>
      </c>
      <c r="B65" s="37" t="n">
        <v>1</v>
      </c>
      <c r="C65" s="37" t="n">
        <v>1</v>
      </c>
      <c r="D65" s="37" t="n">
        <v>0</v>
      </c>
      <c r="E65" s="37" t="n">
        <v>1</v>
      </c>
      <c r="F65" s="37" t="n">
        <v>1</v>
      </c>
    </row>
    <row r="66" customFormat="false" ht="12.75" hidden="false" customHeight="false" outlineLevel="0" collapsed="false">
      <c r="A66" s="24" t="n">
        <v>1</v>
      </c>
      <c r="B66" s="37" t="n">
        <v>1</v>
      </c>
      <c r="C66" s="34" t="n">
        <v>0</v>
      </c>
      <c r="D66" s="37" t="n">
        <v>0</v>
      </c>
      <c r="E66" s="37" t="n">
        <v>0</v>
      </c>
      <c r="F66" s="34" t="n">
        <v>0</v>
      </c>
    </row>
    <row r="67" customFormat="false" ht="12.75" hidden="false" customHeight="false" outlineLevel="0" collapsed="false">
      <c r="A67" s="25" t="n">
        <v>2</v>
      </c>
      <c r="B67" s="37" t="n">
        <v>0</v>
      </c>
      <c r="C67" s="37" t="n">
        <v>0</v>
      </c>
      <c r="D67" s="37" t="n">
        <v>0</v>
      </c>
      <c r="E67" s="37" t="n">
        <v>0</v>
      </c>
      <c r="F67" s="37" t="n">
        <v>0</v>
      </c>
    </row>
    <row r="68" customFormat="false" ht="12.75" hidden="false" customHeight="false" outlineLevel="0" collapsed="false">
      <c r="A68" s="25" t="n">
        <v>5</v>
      </c>
      <c r="B68" s="37" t="n">
        <v>0</v>
      </c>
      <c r="C68" s="37" t="n">
        <v>2</v>
      </c>
      <c r="D68" s="37" t="n">
        <v>0</v>
      </c>
      <c r="E68" s="37" t="n">
        <v>0</v>
      </c>
      <c r="F68" s="37" t="n">
        <v>0</v>
      </c>
    </row>
    <row r="69" customFormat="false" ht="13.5" hidden="false" customHeight="false" outlineLevel="0" collapsed="false">
      <c r="A69" s="25" t="n">
        <v>6</v>
      </c>
      <c r="B69" s="62" t="n">
        <v>0</v>
      </c>
      <c r="C69" s="62" t="n">
        <v>7</v>
      </c>
      <c r="D69" s="62" t="n">
        <v>1</v>
      </c>
      <c r="E69" s="62" t="n">
        <v>0</v>
      </c>
      <c r="F69" s="62" t="n">
        <v>4</v>
      </c>
    </row>
    <row r="71" customFormat="false" ht="12.75" hidden="false" customHeight="false" outlineLevel="0" collapsed="false">
      <c r="A71" s="33" t="s">
        <v>31</v>
      </c>
      <c r="B71" s="33" t="n">
        <f aca="false">AVERAGE(B43:B69)</f>
        <v>1.55555555555556</v>
      </c>
      <c r="C71" s="33" t="n">
        <f aca="false">AVERAGE(C43:C69)</f>
        <v>1.51851851851852</v>
      </c>
      <c r="D71" s="33" t="n">
        <f aca="false">AVERAGE(D43:D69)</f>
        <v>1.03703703703704</v>
      </c>
      <c r="E71" s="33" t="n">
        <f aca="false">AVERAGE(E43:E69)</f>
        <v>1.62962962962963</v>
      </c>
      <c r="F71" s="33" t="n">
        <f aca="false">AVERAGE(F43:F69)</f>
        <v>1.74074074074074</v>
      </c>
    </row>
    <row r="72" customFormat="false" ht="12.75" hidden="false" customHeight="false" outlineLevel="0" collapsed="false">
      <c r="A72" s="33" t="s">
        <v>32</v>
      </c>
      <c r="B72" s="33" t="n">
        <f aca="false">STDEV(B43:B69)/SQRT(COUNT(B43:B69))</f>
        <v>0.6478835438717</v>
      </c>
      <c r="C72" s="33" t="n">
        <f aca="false">STDEV(C43:C69)/SQRT(COUNT(C43:C69))</f>
        <v>0.545299443000511</v>
      </c>
      <c r="D72" s="33" t="n">
        <f aca="false">STDEV(D43:D69)/SQRT(COUNT(D43:D69))</f>
        <v>0.379238558908012</v>
      </c>
      <c r="E72" s="33" t="n">
        <f aca="false">STDEV(E43:E69)/SQRT(COUNT(E43:E69))</f>
        <v>0.526094431494408</v>
      </c>
      <c r="F72" s="33" t="n">
        <f aca="false">STDEV(F43:F69)/SQRT(COUNT(F43:F69))</f>
        <v>0.508034009092748</v>
      </c>
    </row>
    <row r="75" customFormat="false" ht="12.75" hidden="false" customHeight="false" outlineLevel="0" collapsed="false">
      <c r="A75" s="15" t="n">
        <v>3</v>
      </c>
      <c r="B75" s="42" t="n">
        <v>1</v>
      </c>
      <c r="C75" s="40" t="n">
        <v>2</v>
      </c>
      <c r="D75" s="40" t="n">
        <v>1</v>
      </c>
      <c r="E75" s="40" t="n">
        <v>1</v>
      </c>
      <c r="F75" s="40" t="n">
        <v>5</v>
      </c>
    </row>
    <row r="76" customFormat="false" ht="12.75" hidden="false" customHeight="false" outlineLevel="0" collapsed="false">
      <c r="A76" s="15" t="n">
        <v>4</v>
      </c>
      <c r="B76" s="42" t="n">
        <v>0</v>
      </c>
      <c r="C76" s="40" t="n">
        <v>0</v>
      </c>
      <c r="D76" s="40" t="n">
        <v>0</v>
      </c>
      <c r="E76" s="40" t="n">
        <v>0</v>
      </c>
      <c r="F76" s="40" t="n">
        <v>0</v>
      </c>
    </row>
    <row r="77" customFormat="false" ht="12.75" hidden="false" customHeight="false" outlineLevel="0" collapsed="false">
      <c r="A77" s="15" t="n">
        <v>5</v>
      </c>
      <c r="B77" s="42" t="n">
        <v>0</v>
      </c>
      <c r="C77" s="40" t="n">
        <v>0</v>
      </c>
      <c r="D77" s="40" t="n">
        <v>0</v>
      </c>
      <c r="E77" s="40" t="n">
        <v>0</v>
      </c>
      <c r="F77" s="40" t="n">
        <v>3</v>
      </c>
    </row>
    <row r="78" customFormat="false" ht="13.5" hidden="false" customHeight="false" outlineLevel="0" collapsed="false">
      <c r="A78" s="16" t="n">
        <v>12</v>
      </c>
      <c r="B78" s="48" t="n">
        <v>0</v>
      </c>
      <c r="C78" s="48" t="n">
        <v>0</v>
      </c>
      <c r="D78" s="59" t="n">
        <v>0</v>
      </c>
      <c r="E78" s="48" t="n">
        <v>4</v>
      </c>
      <c r="F78" s="59" t="n">
        <v>0</v>
      </c>
    </row>
    <row r="79" customFormat="false" ht="12.75" hidden="false" customHeight="false" outlineLevel="0" collapsed="false">
      <c r="A79" s="17" t="n">
        <v>3</v>
      </c>
      <c r="B79" s="40" t="n">
        <v>0</v>
      </c>
      <c r="C79" s="40" t="n">
        <v>0</v>
      </c>
      <c r="D79" s="40" t="n">
        <v>0</v>
      </c>
      <c r="E79" s="40" t="n">
        <v>0</v>
      </c>
      <c r="F79" s="40" t="n">
        <v>0</v>
      </c>
    </row>
    <row r="80" customFormat="false" ht="12.75" hidden="false" customHeight="false" outlineLevel="0" collapsed="false">
      <c r="A80" s="17" t="n">
        <v>4</v>
      </c>
      <c r="B80" s="40" t="n">
        <v>0</v>
      </c>
      <c r="C80" s="40" t="n">
        <v>0</v>
      </c>
      <c r="D80" s="40" t="n">
        <v>0</v>
      </c>
      <c r="E80" s="40" t="n">
        <v>0</v>
      </c>
      <c r="F80" s="40" t="n">
        <v>0</v>
      </c>
    </row>
    <row r="82" customFormat="false" ht="12.75" hidden="false" customHeight="false" outlineLevel="0" collapsed="false">
      <c r="A82" s="33" t="s">
        <v>31</v>
      </c>
      <c r="B82" s="33" t="n">
        <f aca="false">AVERAGE(B75:B80)</f>
        <v>0.166666666666667</v>
      </c>
      <c r="C82" s="33" t="n">
        <f aca="false">AVERAGE(C75:C80)</f>
        <v>0.333333333333333</v>
      </c>
      <c r="D82" s="33" t="n">
        <f aca="false">AVERAGE(D75:D80)</f>
        <v>0.166666666666667</v>
      </c>
      <c r="E82" s="33" t="n">
        <f aca="false">AVERAGE(E75:E80)</f>
        <v>0.833333333333333</v>
      </c>
      <c r="F82" s="33" t="n">
        <f aca="false">AVERAGE(F75:F80)</f>
        <v>1.33333333333333</v>
      </c>
    </row>
    <row r="83" customFormat="false" ht="12.75" hidden="false" customHeight="false" outlineLevel="0" collapsed="false">
      <c r="A83" s="33" t="s">
        <v>32</v>
      </c>
      <c r="B83" s="33" t="n">
        <f aca="false">STDEV(B75:B80)/SQRT(COUNT(B75:B80))</f>
        <v>0.166666666666667</v>
      </c>
      <c r="C83" s="33" t="n">
        <f aca="false">STDEV(C75:C80)/SQRT(COUNT(C75:C80))</f>
        <v>0.333333333333333</v>
      </c>
      <c r="D83" s="33" t="n">
        <f aca="false">STDEV(D75:D80)/SQRT(COUNT(D75:D80))</f>
        <v>0.166666666666667</v>
      </c>
      <c r="E83" s="33" t="n">
        <f aca="false">STDEV(E75:E80)/SQRT(COUNT(E75:E80))</f>
        <v>0.65404722901162</v>
      </c>
      <c r="F83" s="33" t="n">
        <f aca="false">STDEV(F75:F80)/SQRT(COUNT(F75:F80))</f>
        <v>0.88191710368819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M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8" activeCellId="0" sqref="B38"/>
    </sheetView>
  </sheetViews>
  <sheetFormatPr defaultColWidth="9.0546875" defaultRowHeight="12.75" zeroHeight="false" outlineLevelRow="0" outlineLevelCol="0"/>
  <sheetData>
    <row r="3" customFormat="false" ht="12.75" hidden="false" customHeight="false" outlineLevel="0" collapsed="false">
      <c r="A3" s="1" t="s">
        <v>4</v>
      </c>
      <c r="B3" s="1" t="s">
        <v>5</v>
      </c>
      <c r="C3" s="1" t="n">
        <v>0.5</v>
      </c>
      <c r="D3" s="1" t="n">
        <v>1</v>
      </c>
      <c r="E3" s="1" t="n">
        <v>5</v>
      </c>
      <c r="F3" s="1" t="n">
        <v>10</v>
      </c>
      <c r="G3" s="1"/>
      <c r="H3" s="1" t="s">
        <v>29</v>
      </c>
      <c r="I3" s="1" t="s">
        <v>5</v>
      </c>
      <c r="J3" s="1" t="n">
        <v>0.5</v>
      </c>
      <c r="K3" s="1" t="n">
        <v>1</v>
      </c>
      <c r="L3" s="1" t="n">
        <v>5</v>
      </c>
      <c r="M3" s="1" t="n">
        <v>10</v>
      </c>
    </row>
    <row r="4" customFormat="false" ht="12.75" hidden="false" customHeight="false" outlineLevel="0" collapsed="false">
      <c r="A4" s="14" t="n">
        <v>1</v>
      </c>
      <c r="B4" s="64" t="n">
        <v>0</v>
      </c>
      <c r="C4" s="64" t="n">
        <v>0</v>
      </c>
      <c r="D4" s="64" t="n">
        <v>0</v>
      </c>
      <c r="E4" s="64" t="n">
        <v>0</v>
      </c>
      <c r="F4" s="64" t="n">
        <v>8.40336134453782</v>
      </c>
      <c r="G4" s="4"/>
      <c r="H4" s="30" t="s">
        <v>7</v>
      </c>
      <c r="I4" s="31" t="n">
        <f aca="false">AVERAGE(B4:B21,B25:B29,B31:B32,B35:B36)</f>
        <v>9.23215844339092</v>
      </c>
      <c r="J4" s="31" t="n">
        <f aca="false">AVERAGE(C4:C21,C25:C29,C31:C32,C35:C36)</f>
        <v>10.3666257352537</v>
      </c>
      <c r="K4" s="31" t="n">
        <f aca="false">AVERAGE(D4:D21,D25:D29,D31:D32,D35:D36)</f>
        <v>10.4255724250039</v>
      </c>
      <c r="L4" s="31" t="n">
        <f aca="false">AVERAGE(E4:E21,E25:E29,E31:E32,E35:E36)</f>
        <v>8.0585042867216</v>
      </c>
      <c r="M4" s="31" t="n">
        <f aca="false">AVERAGE(F4:F21,F25:F29,F31:F32,F35:F36)</f>
        <v>10.3913204493866</v>
      </c>
    </row>
    <row r="5" customFormat="false" ht="12.75" hidden="false" customHeight="false" outlineLevel="0" collapsed="false">
      <c r="A5" s="14" t="n">
        <v>3</v>
      </c>
      <c r="B5" s="64" t="n">
        <v>7.20720720720721</v>
      </c>
      <c r="C5" s="64" t="n">
        <v>1.76991150442478</v>
      </c>
      <c r="D5" s="64" t="n">
        <v>7.61904761904762</v>
      </c>
      <c r="E5" s="64" t="n">
        <v>1.98019801980198</v>
      </c>
      <c r="F5" s="64" t="n">
        <v>7.95454545454545</v>
      </c>
      <c r="G5" s="4"/>
      <c r="H5" s="32" t="s">
        <v>8</v>
      </c>
      <c r="I5" s="32" t="n">
        <f aca="false">STDEV(A4:A21,A25:A29,A31:A32,A35:A36)/SQRT(COUNT(A4:A21,A25:A29,A31:A32,A35:A36))</f>
        <v>1.16248742704757</v>
      </c>
      <c r="J5" s="32" t="n">
        <f aca="false">STDEV(B4:B21,B25:B29,B31:B32,B35:B36)/SQRT(COUNT(B4:B21,B25:B29,B31:B32,B35:B36))</f>
        <v>1.4736098925753</v>
      </c>
      <c r="K5" s="32" t="n">
        <f aca="false">STDEV(C4:C21,C25:C29,C31:C32,C35:C36)/SQRT(COUNT(C4:C21,C25:C29,C31:C32,C35:C36))</f>
        <v>1.74528043216873</v>
      </c>
      <c r="L5" s="32" t="n">
        <f aca="false">STDEV(D4:D21,D25:D29,D31:D32,D35:D36)/SQRT(COUNT(D4:D21,D25:D29,D31:D32,D35:D36))</f>
        <v>1.66894307598681</v>
      </c>
      <c r="M5" s="32" t="n">
        <f aca="false">STDEV(E4:E21,E25:E29,E31:E32,E35:E36)/SQRT(COUNT(E4:E21,E25:E29,E31:E32,E35:E36))</f>
        <v>1.53314332712342</v>
      </c>
    </row>
    <row r="6" customFormat="false" ht="12.75" hidden="false" customHeight="false" outlineLevel="0" collapsed="false">
      <c r="A6" s="14" t="n">
        <v>4</v>
      </c>
      <c r="B6" s="64" t="n">
        <v>9.09090909090909</v>
      </c>
      <c r="C6" s="64" t="n">
        <v>5.26315789473684</v>
      </c>
      <c r="D6" s="64" t="n">
        <v>8.88888888888889</v>
      </c>
      <c r="E6" s="64" t="n">
        <v>10.5263157894737</v>
      </c>
      <c r="F6" s="64" t="n">
        <v>1.11111111111111</v>
      </c>
      <c r="G6" s="4"/>
      <c r="H6" s="31"/>
      <c r="I6" s="31"/>
      <c r="J6" s="31"/>
    </row>
    <row r="7" customFormat="false" ht="12.75" hidden="false" customHeight="false" outlineLevel="0" collapsed="false">
      <c r="A7" s="14" t="n">
        <v>5</v>
      </c>
      <c r="B7" s="64" t="n">
        <v>2.52100840336134</v>
      </c>
      <c r="C7" s="64" t="n">
        <v>6.50406504065041</v>
      </c>
      <c r="D7" s="64" t="n">
        <v>0</v>
      </c>
      <c r="E7" s="64" t="n">
        <v>0.862068965517241</v>
      </c>
      <c r="F7" s="64" t="n">
        <v>0.719424460431655</v>
      </c>
      <c r="G7" s="4"/>
      <c r="H7" s="31"/>
      <c r="I7" s="31"/>
      <c r="J7" s="31"/>
    </row>
    <row r="8" customFormat="false" ht="25.5" hidden="false" customHeight="false" outlineLevel="0" collapsed="false">
      <c r="A8" s="14" t="n">
        <v>6</v>
      </c>
      <c r="B8" s="64" t="n">
        <v>4.65116279069768</v>
      </c>
      <c r="C8" s="64" t="n">
        <v>5.36912751677852</v>
      </c>
      <c r="D8" s="64" t="n">
        <v>3.38983050847458</v>
      </c>
      <c r="E8" s="64" t="n">
        <v>1.8348623853211</v>
      </c>
      <c r="F8" s="64" t="n">
        <v>0</v>
      </c>
      <c r="G8" s="4"/>
      <c r="H8" s="32" t="s">
        <v>30</v>
      </c>
      <c r="I8" s="1" t="s">
        <v>5</v>
      </c>
      <c r="J8" s="1" t="n">
        <v>0.5</v>
      </c>
      <c r="K8" s="1" t="n">
        <v>1</v>
      </c>
      <c r="L8" s="1" t="n">
        <v>5</v>
      </c>
      <c r="M8" s="1" t="n">
        <v>10</v>
      </c>
    </row>
    <row r="9" customFormat="false" ht="12.75" hidden="false" customHeight="false" outlineLevel="0" collapsed="false">
      <c r="A9" s="14" t="n">
        <v>8</v>
      </c>
      <c r="B9" s="64" t="n">
        <v>22.1556886227545</v>
      </c>
      <c r="C9" s="64" t="n">
        <v>9.16030534351145</v>
      </c>
      <c r="D9" s="64" t="n">
        <v>15.0684931506849</v>
      </c>
      <c r="E9" s="64" t="n">
        <v>9.48905109489051</v>
      </c>
      <c r="F9" s="64" t="n">
        <v>25.1231527093596</v>
      </c>
      <c r="G9" s="4"/>
      <c r="H9" s="32" t="s">
        <v>7</v>
      </c>
      <c r="I9" s="31" t="n">
        <f aca="false">AVERAGE(B22:B24,B30,B33:B34)</f>
        <v>13.1692110206387</v>
      </c>
      <c r="J9" s="31" t="n">
        <f aca="false">AVERAGE(B22:B24,B30,B33:B34)</f>
        <v>13.1692110206387</v>
      </c>
      <c r="K9" s="31" t="n">
        <f aca="false">AVERAGE(C22:C24,C30,C33:C34)</f>
        <v>18.8779865436572</v>
      </c>
      <c r="L9" s="31" t="n">
        <f aca="false">AVERAGE(D22:D24,D30,D33:D34)</f>
        <v>15.3067647531746</v>
      </c>
      <c r="M9" s="31" t="n">
        <f aca="false">AVERAGE(E22:E24,E30,E33:E34)</f>
        <v>19.392407142177</v>
      </c>
    </row>
    <row r="10" customFormat="false" ht="12.75" hidden="false" customHeight="false" outlineLevel="0" collapsed="false">
      <c r="A10" s="14" t="n">
        <v>9</v>
      </c>
      <c r="B10" s="64" t="n">
        <v>0</v>
      </c>
      <c r="C10" s="64" t="n">
        <v>1.0752688172043</v>
      </c>
      <c r="D10" s="64" t="n">
        <v>2.1505376344086</v>
      </c>
      <c r="E10" s="64" t="n">
        <v>0</v>
      </c>
      <c r="F10" s="64" t="n">
        <v>0</v>
      </c>
      <c r="G10" s="4"/>
      <c r="H10" s="32" t="s">
        <v>8</v>
      </c>
      <c r="I10" s="33" t="n">
        <f aca="false">STDEV(B22:B24,B30,B33:B34)/SQRT(COUNT(B22:B24,B30,B33:B34))</f>
        <v>3.901320647587</v>
      </c>
      <c r="J10" s="33" t="n">
        <f aca="false">STDEV(C22:C24,C30,C33:C34)/SQRT(COUNT(C22:C24,C30,C33:C34))</f>
        <v>4.70026414690641</v>
      </c>
      <c r="K10" s="33" t="n">
        <f aca="false">STDEV(D22:D24,D30,D33:D34)/SQRT(COUNT(D22:D24,D30,D33:D34))</f>
        <v>3.18376939292757</v>
      </c>
      <c r="L10" s="33" t="n">
        <f aca="false">STDEV(E22:E24,E30,E33:E34)/SQRT(COUNT(E22:E24,E30,E33:E34))</f>
        <v>3.72478986396523</v>
      </c>
      <c r="M10" s="33" t="n">
        <f aca="false">STDEV(F22:F24,F30,F33:F34)/SQRT(COUNT(F22:F24,F30,F33:F34))</f>
        <v>1.81682867669579</v>
      </c>
    </row>
    <row r="11" customFormat="false" ht="12.75" hidden="false" customHeight="false" outlineLevel="0" collapsed="false">
      <c r="A11" s="14" t="n">
        <v>11</v>
      </c>
      <c r="B11" s="64" t="n">
        <v>0</v>
      </c>
      <c r="C11" s="64" t="n">
        <v>7.89473684210526</v>
      </c>
      <c r="D11" s="64" t="n">
        <v>3.63636363636364</v>
      </c>
      <c r="E11" s="64" t="n">
        <v>0</v>
      </c>
      <c r="F11" s="64" t="n">
        <v>3.33333333333333</v>
      </c>
      <c r="G11" s="4"/>
    </row>
    <row r="12" customFormat="false" ht="12.75" hidden="false" customHeight="false" outlineLevel="0" collapsed="false">
      <c r="A12" s="14" t="n">
        <v>12</v>
      </c>
      <c r="B12" s="64" t="n">
        <v>7.69230769230769</v>
      </c>
      <c r="C12" s="64" t="n">
        <v>4.51127819548872</v>
      </c>
      <c r="D12" s="64" t="n">
        <v>7.35294117647059</v>
      </c>
      <c r="E12" s="64" t="n">
        <v>2.72108843537415</v>
      </c>
      <c r="F12" s="64" t="n">
        <v>8.60927152317881</v>
      </c>
      <c r="G12" s="4"/>
    </row>
    <row r="13" customFormat="false" ht="12.75" hidden="false" customHeight="false" outlineLevel="0" collapsed="false">
      <c r="A13" s="14" t="n">
        <v>13</v>
      </c>
      <c r="B13" s="64" t="n">
        <v>0.900900900900901</v>
      </c>
      <c r="C13" s="64" t="n">
        <v>1.12359550561798</v>
      </c>
      <c r="D13" s="64" t="n">
        <v>0.884955752212389</v>
      </c>
      <c r="E13" s="64" t="n">
        <v>0</v>
      </c>
      <c r="F13" s="64" t="n">
        <v>2.4390243902439</v>
      </c>
      <c r="G13" s="4"/>
    </row>
    <row r="14" customFormat="false" ht="12.75" hidden="false" customHeight="false" outlineLevel="0" collapsed="false">
      <c r="A14" s="14" t="n">
        <v>14</v>
      </c>
      <c r="B14" s="64" t="n">
        <v>10.6060606060606</v>
      </c>
      <c r="C14" s="64" t="n">
        <v>6.10687022900763</v>
      </c>
      <c r="D14" s="64" t="n">
        <v>10.5960264900662</v>
      </c>
      <c r="E14" s="64" t="n">
        <v>11.5646258503401</v>
      </c>
      <c r="F14" s="64" t="n">
        <v>6.81818181818182</v>
      </c>
      <c r="G14" s="4"/>
    </row>
    <row r="15" customFormat="false" ht="12.75" hidden="false" customHeight="false" outlineLevel="0" collapsed="false">
      <c r="A15" s="14" t="n">
        <v>15</v>
      </c>
      <c r="B15" s="64" t="n">
        <v>21.2962962962963</v>
      </c>
      <c r="C15" s="64" t="n">
        <v>32.1212121212121</v>
      </c>
      <c r="D15" s="64" t="n">
        <v>23.3766233766234</v>
      </c>
      <c r="E15" s="64" t="n">
        <v>23.4375</v>
      </c>
      <c r="F15" s="64" t="n">
        <v>21.1382113821138</v>
      </c>
      <c r="G15" s="4"/>
    </row>
    <row r="16" customFormat="false" ht="12.75" hidden="false" customHeight="false" outlineLevel="0" collapsed="false">
      <c r="A16" s="14" t="n">
        <v>16</v>
      </c>
      <c r="B16" s="64" t="n">
        <v>13.4453781512605</v>
      </c>
      <c r="C16" s="64" t="n">
        <v>11.0169491525424</v>
      </c>
      <c r="D16" s="64" t="n">
        <v>1.69491525423729</v>
      </c>
      <c r="E16" s="64" t="n">
        <v>6.2015503875969</v>
      </c>
      <c r="F16" s="64" t="n">
        <v>5.18518518518519</v>
      </c>
      <c r="G16" s="4"/>
    </row>
    <row r="17" customFormat="false" ht="12.75" hidden="false" customHeight="false" outlineLevel="0" collapsed="false">
      <c r="A17" s="14" t="n">
        <v>18</v>
      </c>
      <c r="B17" s="64" t="n">
        <v>8.06451612903226</v>
      </c>
      <c r="C17" s="64" t="n">
        <v>2.7027027027027</v>
      </c>
      <c r="D17" s="64" t="n">
        <v>12.5</v>
      </c>
      <c r="E17" s="64" t="n">
        <v>8.14814814814815</v>
      </c>
      <c r="F17" s="64" t="n">
        <v>6.61157024793388</v>
      </c>
      <c r="G17" s="4"/>
    </row>
    <row r="18" customFormat="false" ht="12.75" hidden="false" customHeight="false" outlineLevel="0" collapsed="false">
      <c r="A18" s="14" t="n">
        <v>20</v>
      </c>
      <c r="B18" s="64" t="n">
        <v>12.1739130434783</v>
      </c>
      <c r="C18" s="64" t="n">
        <v>21.0144927536232</v>
      </c>
      <c r="D18" s="64" t="n">
        <v>14.84375</v>
      </c>
      <c r="E18" s="64" t="n">
        <v>13.8211382113821</v>
      </c>
      <c r="F18" s="64" t="n">
        <v>17.0068027210884</v>
      </c>
      <c r="G18" s="1"/>
    </row>
    <row r="19" customFormat="false" ht="12.75" hidden="false" customHeight="false" outlineLevel="0" collapsed="false">
      <c r="A19" s="14" t="n">
        <v>23</v>
      </c>
      <c r="B19" s="64" t="n">
        <v>2.5</v>
      </c>
      <c r="C19" s="64" t="n">
        <v>0</v>
      </c>
      <c r="D19" s="64" t="n">
        <v>3.03030303030303</v>
      </c>
      <c r="E19" s="64" t="n">
        <v>2.56410256410256</v>
      </c>
      <c r="F19" s="64" t="n">
        <v>12.5786163522013</v>
      </c>
      <c r="G19" s="1"/>
    </row>
    <row r="20" customFormat="false" ht="12.75" hidden="false" customHeight="false" outlineLevel="0" collapsed="false">
      <c r="A20" s="23" t="n">
        <v>1</v>
      </c>
      <c r="B20" s="64" t="n">
        <v>28.0701754385965</v>
      </c>
      <c r="C20" s="64" t="n">
        <v>25.3456221198157</v>
      </c>
      <c r="D20" s="65" t="n">
        <v>22.7722772277228</v>
      </c>
      <c r="E20" s="65" t="n">
        <v>13.4831460674157</v>
      </c>
      <c r="F20" s="64" t="n">
        <v>3.44827586206897</v>
      </c>
    </row>
    <row r="21" customFormat="false" ht="12.75" hidden="false" customHeight="false" outlineLevel="0" collapsed="false">
      <c r="A21" s="23" t="n">
        <v>2</v>
      </c>
      <c r="B21" s="64" t="n">
        <v>6.02409638554217</v>
      </c>
      <c r="C21" s="65" t="n">
        <v>21.1764705882353</v>
      </c>
      <c r="D21" s="65" t="n">
        <v>7.08661417322835</v>
      </c>
      <c r="E21" s="65" t="n">
        <v>18.3333333333333</v>
      </c>
      <c r="F21" s="64" t="n">
        <v>10.7142857142857</v>
      </c>
    </row>
    <row r="22" customFormat="false" ht="12.75" hidden="false" customHeight="false" outlineLevel="0" collapsed="false">
      <c r="A22" s="15" t="n">
        <v>3</v>
      </c>
      <c r="B22" s="66" t="n">
        <v>28.6486486486487</v>
      </c>
      <c r="C22" s="67" t="n">
        <v>29.3706293706294</v>
      </c>
      <c r="D22" s="67" t="n">
        <v>21.25</v>
      </c>
      <c r="E22" s="67" t="n">
        <v>35.8490566037736</v>
      </c>
      <c r="F22" s="66" t="n">
        <v>23.3576642335766</v>
      </c>
    </row>
    <row r="23" customFormat="false" ht="12.75" hidden="false" customHeight="false" outlineLevel="0" collapsed="false">
      <c r="A23" s="15" t="n">
        <v>4</v>
      </c>
      <c r="B23" s="66" t="n">
        <v>12.8205128205128</v>
      </c>
      <c r="C23" s="67" t="n">
        <v>23.9263803680982</v>
      </c>
      <c r="D23" s="67" t="n">
        <v>13.768115942029</v>
      </c>
      <c r="E23" s="67" t="n">
        <v>18.6666666666667</v>
      </c>
      <c r="F23" s="66" t="n">
        <v>15.9663865546218</v>
      </c>
    </row>
    <row r="24" customFormat="false" ht="12.75" hidden="false" customHeight="false" outlineLevel="0" collapsed="false">
      <c r="A24" s="15" t="n">
        <v>5</v>
      </c>
      <c r="B24" s="66" t="n">
        <v>13.0081300813008</v>
      </c>
      <c r="C24" s="67" t="n">
        <v>5.64102564102564</v>
      </c>
      <c r="D24" s="67" t="n">
        <v>12.4137931034483</v>
      </c>
      <c r="E24" s="67" t="n">
        <v>18.2432432432432</v>
      </c>
      <c r="F24" s="66" t="n">
        <v>18.8679245283019</v>
      </c>
    </row>
    <row r="25" customFormat="false" ht="12.75" hidden="false" customHeight="false" outlineLevel="0" collapsed="false">
      <c r="A25" s="23" t="n">
        <v>7</v>
      </c>
      <c r="B25" s="64" t="n">
        <v>4.10958904109589</v>
      </c>
      <c r="C25" s="65" t="n">
        <v>25</v>
      </c>
      <c r="D25" s="65" t="n">
        <v>14.0939597315436</v>
      </c>
      <c r="E25" s="65" t="n">
        <v>7.45341614906832</v>
      </c>
      <c r="F25" s="64" t="n">
        <v>10.8974358974359</v>
      </c>
    </row>
    <row r="26" customFormat="false" ht="12.75" hidden="false" customHeight="false" outlineLevel="0" collapsed="false">
      <c r="A26" s="23" t="n">
        <v>8</v>
      </c>
      <c r="B26" s="64" t="n">
        <v>2.29885057471264</v>
      </c>
      <c r="C26" s="65" t="n">
        <v>6.07734806629834</v>
      </c>
      <c r="D26" s="65" t="n">
        <v>7.75862068965517</v>
      </c>
      <c r="E26" s="65" t="n">
        <v>7.76699029126214</v>
      </c>
      <c r="F26" s="64" t="n">
        <v>14.4736842105263</v>
      </c>
    </row>
    <row r="27" customFormat="false" ht="12.75" hidden="false" customHeight="false" outlineLevel="0" collapsed="false">
      <c r="A27" s="23" t="n">
        <v>9</v>
      </c>
      <c r="B27" s="64" t="n">
        <v>10.6508875739645</v>
      </c>
      <c r="C27" s="65" t="n">
        <v>9.09090909090909</v>
      </c>
      <c r="D27" s="65" t="n">
        <v>3.7037037037037</v>
      </c>
      <c r="E27" s="65" t="n">
        <v>8.79120879120879</v>
      </c>
      <c r="F27" s="64" t="n">
        <v>5.61797752808989</v>
      </c>
    </row>
    <row r="28" customFormat="false" ht="12.75" hidden="false" customHeight="false" outlineLevel="0" collapsed="false">
      <c r="A28" s="23" t="n">
        <v>10</v>
      </c>
      <c r="B28" s="64" t="n">
        <v>19.5266272189349</v>
      </c>
      <c r="C28" s="65" t="n">
        <v>25</v>
      </c>
      <c r="D28" s="65" t="n">
        <v>28.6821705426357</v>
      </c>
      <c r="E28" s="65" t="n">
        <v>12.0481927710843</v>
      </c>
      <c r="F28" s="64" t="n">
        <v>27.1929824561404</v>
      </c>
    </row>
    <row r="29" customFormat="false" ht="12.75" hidden="false" customHeight="false" outlineLevel="0" collapsed="false">
      <c r="A29" s="23" t="n">
        <v>11</v>
      </c>
      <c r="B29" s="64" t="n">
        <v>7.97101449275362</v>
      </c>
      <c r="C29" s="65" t="n">
        <v>17.0212765957447</v>
      </c>
      <c r="D29" s="65" t="n">
        <v>10.0671140939597</v>
      </c>
      <c r="E29" s="65" t="n">
        <v>12.1019108280255</v>
      </c>
      <c r="F29" s="64" t="n">
        <v>16.2650602409639</v>
      </c>
      <c r="G29" s="68"/>
      <c r="H29" s="68"/>
      <c r="I29" s="68"/>
      <c r="J29" s="68"/>
      <c r="K29" s="68"/>
    </row>
    <row r="30" customFormat="false" ht="13.5" hidden="false" customHeight="false" outlineLevel="0" collapsed="false">
      <c r="A30" s="16" t="n">
        <v>12</v>
      </c>
      <c r="B30" s="66" t="n">
        <v>17.3913043478261</v>
      </c>
      <c r="C30" s="67" t="n">
        <v>14.9425287356322</v>
      </c>
      <c r="D30" s="67" t="n">
        <v>21.9298245614035</v>
      </c>
      <c r="E30" s="67" t="n">
        <v>16.3461538461538</v>
      </c>
      <c r="F30" s="67" t="n">
        <v>11.2359550561798</v>
      </c>
      <c r="G30" s="69"/>
      <c r="H30" s="69"/>
      <c r="I30" s="69"/>
      <c r="J30" s="69"/>
      <c r="K30" s="69"/>
    </row>
    <row r="31" customFormat="false" ht="12.75" hidden="false" customHeight="false" outlineLevel="0" collapsed="false">
      <c r="A31" s="24" t="n">
        <v>1</v>
      </c>
      <c r="B31" s="64" t="n">
        <v>1.2987012987013</v>
      </c>
      <c r="C31" s="65" t="n">
        <v>11.7647058823529</v>
      </c>
      <c r="D31" s="65" t="n">
        <v>8.69565217391304</v>
      </c>
      <c r="E31" s="65" t="n">
        <v>3.96825396825397</v>
      </c>
      <c r="F31" s="65" t="n">
        <v>0.72992700729927</v>
      </c>
      <c r="G31" s="69"/>
      <c r="H31" s="69"/>
      <c r="I31" s="69"/>
      <c r="J31" s="69"/>
      <c r="K31" s="69"/>
    </row>
    <row r="32" customFormat="false" ht="12.75" hidden="false" customHeight="false" outlineLevel="0" collapsed="false">
      <c r="A32" s="25" t="n">
        <v>2</v>
      </c>
      <c r="B32" s="64" t="n">
        <v>14.2857142857143</v>
      </c>
      <c r="C32" s="65" t="n">
        <v>8.88888888888889</v>
      </c>
      <c r="D32" s="65" t="n">
        <v>21.4285714285714</v>
      </c>
      <c r="E32" s="65" t="n">
        <v>34.0740740740741</v>
      </c>
      <c r="F32" s="65" t="n">
        <v>33.1168831168831</v>
      </c>
      <c r="G32" s="70"/>
      <c r="H32" s="70"/>
      <c r="I32" s="70"/>
      <c r="J32" s="70"/>
      <c r="K32" s="70"/>
    </row>
    <row r="33" customFormat="false" ht="12.75" hidden="false" customHeight="false" outlineLevel="0" collapsed="false">
      <c r="A33" s="17" t="n">
        <v>3</v>
      </c>
      <c r="B33" s="66" t="n">
        <v>6.2992125984252</v>
      </c>
      <c r="C33" s="67" t="n">
        <v>32.6388888888889</v>
      </c>
      <c r="D33" s="67" t="n">
        <v>20.7547169811321</v>
      </c>
      <c r="E33" s="67" t="n">
        <v>19.4444444444444</v>
      </c>
      <c r="F33" s="67" t="n">
        <v>16.1764705882353</v>
      </c>
      <c r="G33" s="70"/>
      <c r="H33" s="70"/>
      <c r="I33" s="70"/>
      <c r="J33" s="70"/>
      <c r="K33" s="70"/>
    </row>
    <row r="34" customFormat="false" ht="12.75" hidden="false" customHeight="false" outlineLevel="0" collapsed="false">
      <c r="A34" s="17" t="n">
        <v>4</v>
      </c>
      <c r="B34" s="66" t="n">
        <v>0.847457627118644</v>
      </c>
      <c r="C34" s="67" t="n">
        <v>6.74846625766871</v>
      </c>
      <c r="D34" s="67" t="n">
        <v>1.72413793103448</v>
      </c>
      <c r="E34" s="67" t="n">
        <v>7.80487804878049</v>
      </c>
      <c r="F34" s="67" t="n">
        <v>12.1951219512195</v>
      </c>
      <c r="G34" s="69"/>
      <c r="H34" s="69"/>
      <c r="I34" s="69"/>
      <c r="J34" s="69"/>
      <c r="K34" s="69"/>
    </row>
    <row r="35" customFormat="false" ht="12.75" hidden="false" customHeight="false" outlineLevel="0" collapsed="false">
      <c r="A35" s="25" t="n">
        <v>5</v>
      </c>
      <c r="B35" s="64" t="n">
        <v>16.3636363636364</v>
      </c>
      <c r="C35" s="65" t="n">
        <v>2.4</v>
      </c>
      <c r="D35" s="64" t="n">
        <v>31.2101910828025</v>
      </c>
      <c r="E35" s="64" t="n">
        <v>4.10958904109589</v>
      </c>
      <c r="F35" s="65" t="n">
        <v>25</v>
      </c>
      <c r="G35" s="70"/>
      <c r="H35" s="70"/>
      <c r="I35" s="70"/>
      <c r="J35" s="70"/>
      <c r="K35" s="70"/>
    </row>
    <row r="36" customFormat="false" ht="12.75" hidden="false" customHeight="false" outlineLevel="0" collapsed="false">
      <c r="A36" s="25" t="n">
        <v>6</v>
      </c>
      <c r="B36" s="64" t="n">
        <v>16.3636363636364</v>
      </c>
      <c r="C36" s="64" t="n">
        <v>12.5</v>
      </c>
      <c r="D36" s="64" t="n">
        <v>10.958904109589</v>
      </c>
      <c r="E36" s="64" t="n">
        <v>2.29885057471264</v>
      </c>
      <c r="F36" s="65" t="n">
        <v>6.07734806629834</v>
      </c>
      <c r="G36" s="70"/>
      <c r="H36" s="70"/>
      <c r="I36" s="70"/>
      <c r="J36" s="70"/>
      <c r="K36" s="70"/>
    </row>
    <row r="37" customFormat="false" ht="12.75" hidden="false" customHeight="false" outlineLevel="0" collapsed="false">
      <c r="G37" s="70"/>
      <c r="H37" s="70"/>
      <c r="I37" s="70"/>
      <c r="J37" s="70"/>
      <c r="K37" s="70"/>
    </row>
    <row r="38" customFormat="false" ht="12.75" hidden="false" customHeight="false" outlineLevel="0" collapsed="false">
      <c r="A38" s="33" t="s">
        <v>31</v>
      </c>
      <c r="B38" s="33" t="n">
        <f aca="false">AVERAGE(B4:B36)</f>
        <v>9.9479861847087</v>
      </c>
      <c r="C38" s="33" t="n">
        <f aca="false">AVERAGE(C4:C36)</f>
        <v>11.9141458822362</v>
      </c>
      <c r="D38" s="33" t="n">
        <f aca="false">AVERAGE(D4:D36)</f>
        <v>11.3130619392168</v>
      </c>
      <c r="E38" s="33" t="n">
        <f aca="false">AVERAGE(E4:E36)</f>
        <v>10.1192138968044</v>
      </c>
      <c r="F38" s="33" t="n">
        <f aca="false">AVERAGE(F4:F36)</f>
        <v>11.4656113650174</v>
      </c>
      <c r="G38" s="70"/>
      <c r="H38" s="70"/>
      <c r="I38" s="70"/>
      <c r="J38" s="70"/>
      <c r="K38" s="70"/>
    </row>
    <row r="39" customFormat="false" ht="12.75" hidden="false" customHeight="false" outlineLevel="0" collapsed="false">
      <c r="A39" s="33" t="s">
        <v>8</v>
      </c>
      <c r="B39" s="33" t="n">
        <f aca="false">STDEV(B4:B36)/SQRT(COUNT(B4:B36))</f>
        <v>1.39571625680077</v>
      </c>
      <c r="C39" s="33" t="n">
        <f aca="false">STDEV(C4:C36)/SQRT(COUNT(C4:C36))</f>
        <v>1.72895892677509</v>
      </c>
      <c r="D39" s="33" t="n">
        <f aca="false">STDEV(D4:D36)/SQRT(COUNT(D4:D36))</f>
        <v>1.50012191778524</v>
      </c>
      <c r="E39" s="33" t="n">
        <f aca="false">STDEV(E4:E36)/SQRT(COUNT(E4:E36))</f>
        <v>1.59808763386876</v>
      </c>
      <c r="F39" s="33" t="n">
        <f aca="false">STDEV(F4:F36)/SQRT(COUNT(F4:F36))</f>
        <v>1.53062699181542</v>
      </c>
      <c r="G39" s="70"/>
      <c r="H39" s="70"/>
      <c r="I39" s="70"/>
      <c r="J39" s="70"/>
      <c r="K39" s="70"/>
    </row>
    <row r="40" customFormat="false" ht="12.75" hidden="false" customHeight="false" outlineLevel="0" collapsed="false">
      <c r="G40" s="70"/>
      <c r="H40" s="70"/>
      <c r="I40" s="70"/>
      <c r="J40" s="70"/>
      <c r="K40" s="70"/>
    </row>
    <row r="41" customFormat="false" ht="12.75" hidden="false" customHeight="false" outlineLevel="0" collapsed="false">
      <c r="G41" s="69"/>
      <c r="H41" s="69"/>
      <c r="I41" s="69"/>
      <c r="J41" s="69"/>
      <c r="K41" s="69"/>
    </row>
    <row r="42" customFormat="false" ht="12.75" hidden="false" customHeight="false" outlineLevel="0" collapsed="false">
      <c r="A42" s="14" t="n">
        <v>1</v>
      </c>
      <c r="B42" s="64" t="n">
        <v>0</v>
      </c>
      <c r="C42" s="64" t="n">
        <v>0</v>
      </c>
      <c r="D42" s="64" t="n">
        <v>0</v>
      </c>
      <c r="E42" s="64" t="n">
        <v>0</v>
      </c>
      <c r="F42" s="64" t="n">
        <v>8.40336134453782</v>
      </c>
      <c r="G42" s="70"/>
      <c r="H42" s="70"/>
      <c r="I42" s="70"/>
      <c r="J42" s="70"/>
      <c r="K42" s="70"/>
    </row>
    <row r="43" customFormat="false" ht="12.75" hidden="false" customHeight="false" outlineLevel="0" collapsed="false">
      <c r="A43" s="14" t="n">
        <v>3</v>
      </c>
      <c r="B43" s="64" t="n">
        <v>7.20720720720721</v>
      </c>
      <c r="C43" s="64" t="n">
        <v>1.76991150442478</v>
      </c>
      <c r="D43" s="64" t="n">
        <v>7.61904761904762</v>
      </c>
      <c r="E43" s="64" t="n">
        <v>1.98019801980198</v>
      </c>
      <c r="F43" s="64" t="n">
        <v>7.95454545454545</v>
      </c>
      <c r="G43" s="4"/>
      <c r="H43" s="4"/>
      <c r="I43" s="4"/>
      <c r="J43" s="4"/>
      <c r="K43" s="4"/>
    </row>
    <row r="44" customFormat="false" ht="12.75" hidden="false" customHeight="false" outlineLevel="0" collapsed="false">
      <c r="A44" s="14" t="n">
        <v>4</v>
      </c>
      <c r="B44" s="64" t="n">
        <v>9.09090909090909</v>
      </c>
      <c r="C44" s="64" t="n">
        <v>5.26315789473684</v>
      </c>
      <c r="D44" s="64" t="n">
        <v>8.88888888888889</v>
      </c>
      <c r="E44" s="64" t="n">
        <v>10.5263157894737</v>
      </c>
      <c r="F44" s="64" t="n">
        <v>1.11111111111111</v>
      </c>
    </row>
    <row r="45" customFormat="false" ht="12.75" hidden="false" customHeight="false" outlineLevel="0" collapsed="false">
      <c r="A45" s="14" t="n">
        <v>5</v>
      </c>
      <c r="B45" s="64" t="n">
        <v>2.52100840336134</v>
      </c>
      <c r="C45" s="64" t="n">
        <v>6.50406504065041</v>
      </c>
      <c r="D45" s="64" t="n">
        <v>0</v>
      </c>
      <c r="E45" s="64" t="n">
        <v>0.862068965517241</v>
      </c>
      <c r="F45" s="64" t="n">
        <v>0.719424460431655</v>
      </c>
    </row>
    <row r="46" customFormat="false" ht="12.75" hidden="false" customHeight="false" outlineLevel="0" collapsed="false">
      <c r="A46" s="14" t="n">
        <v>6</v>
      </c>
      <c r="B46" s="64" t="n">
        <v>4.65116279069768</v>
      </c>
      <c r="C46" s="64" t="n">
        <v>5.36912751677852</v>
      </c>
      <c r="D46" s="64" t="n">
        <v>3.38983050847458</v>
      </c>
      <c r="E46" s="64" t="n">
        <v>1.8348623853211</v>
      </c>
      <c r="F46" s="64" t="n">
        <v>0</v>
      </c>
    </row>
    <row r="47" customFormat="false" ht="12.75" hidden="false" customHeight="false" outlineLevel="0" collapsed="false">
      <c r="A47" s="14" t="n">
        <v>8</v>
      </c>
      <c r="B47" s="64" t="n">
        <v>22.1556886227545</v>
      </c>
      <c r="C47" s="64" t="n">
        <v>9.16030534351145</v>
      </c>
      <c r="D47" s="64" t="n">
        <v>15.0684931506849</v>
      </c>
      <c r="E47" s="64" t="n">
        <v>9.48905109489051</v>
      </c>
      <c r="F47" s="64" t="n">
        <v>25.1231527093596</v>
      </c>
    </row>
    <row r="48" customFormat="false" ht="12.75" hidden="false" customHeight="false" outlineLevel="0" collapsed="false">
      <c r="A48" s="14" t="n">
        <v>9</v>
      </c>
      <c r="B48" s="64" t="n">
        <v>0</v>
      </c>
      <c r="C48" s="64" t="n">
        <v>1.0752688172043</v>
      </c>
      <c r="D48" s="64" t="n">
        <v>2.1505376344086</v>
      </c>
      <c r="E48" s="64" t="n">
        <v>0</v>
      </c>
      <c r="F48" s="64" t="n">
        <v>0</v>
      </c>
    </row>
    <row r="49" customFormat="false" ht="12.75" hidden="false" customHeight="false" outlineLevel="0" collapsed="false">
      <c r="A49" s="14" t="n">
        <v>11</v>
      </c>
      <c r="B49" s="64" t="n">
        <v>0</v>
      </c>
      <c r="C49" s="64" t="n">
        <v>7.89473684210526</v>
      </c>
      <c r="D49" s="64" t="n">
        <v>3.63636363636364</v>
      </c>
      <c r="E49" s="64" t="n">
        <v>0</v>
      </c>
      <c r="F49" s="64" t="n">
        <v>3.33333333333333</v>
      </c>
    </row>
    <row r="50" customFormat="false" ht="12.75" hidden="false" customHeight="false" outlineLevel="0" collapsed="false">
      <c r="A50" s="14" t="n">
        <v>12</v>
      </c>
      <c r="B50" s="64" t="n">
        <v>7.69230769230769</v>
      </c>
      <c r="C50" s="64" t="n">
        <v>4.51127819548872</v>
      </c>
      <c r="D50" s="64" t="n">
        <v>7.35294117647059</v>
      </c>
      <c r="E50" s="64" t="n">
        <v>2.72108843537415</v>
      </c>
      <c r="F50" s="64" t="n">
        <v>8.60927152317881</v>
      </c>
    </row>
    <row r="51" customFormat="false" ht="12.75" hidden="false" customHeight="false" outlineLevel="0" collapsed="false">
      <c r="A51" s="14" t="n">
        <v>13</v>
      </c>
      <c r="B51" s="64" t="n">
        <v>0.900900900900901</v>
      </c>
      <c r="C51" s="64" t="n">
        <v>1.12359550561798</v>
      </c>
      <c r="D51" s="64" t="n">
        <v>0.884955752212389</v>
      </c>
      <c r="E51" s="64" t="n">
        <v>0</v>
      </c>
      <c r="F51" s="64" t="n">
        <v>2.4390243902439</v>
      </c>
    </row>
    <row r="52" customFormat="false" ht="12.75" hidden="false" customHeight="false" outlineLevel="0" collapsed="false">
      <c r="A52" s="14" t="n">
        <v>14</v>
      </c>
      <c r="B52" s="64" t="n">
        <v>10.6060606060606</v>
      </c>
      <c r="C52" s="64" t="n">
        <v>6.10687022900763</v>
      </c>
      <c r="D52" s="64" t="n">
        <v>10.5960264900662</v>
      </c>
      <c r="E52" s="64" t="n">
        <v>11.5646258503401</v>
      </c>
      <c r="F52" s="64" t="n">
        <v>6.81818181818182</v>
      </c>
    </row>
    <row r="53" customFormat="false" ht="12.75" hidden="false" customHeight="false" outlineLevel="0" collapsed="false">
      <c r="A53" s="14" t="n">
        <v>15</v>
      </c>
      <c r="B53" s="64" t="n">
        <v>21.2962962962963</v>
      </c>
      <c r="C53" s="64" t="n">
        <v>32.1212121212121</v>
      </c>
      <c r="D53" s="64" t="n">
        <v>23.3766233766234</v>
      </c>
      <c r="E53" s="64" t="n">
        <v>23.4375</v>
      </c>
      <c r="F53" s="64" t="n">
        <v>21.1382113821138</v>
      </c>
    </row>
    <row r="54" customFormat="false" ht="12.75" hidden="false" customHeight="false" outlineLevel="0" collapsed="false">
      <c r="A54" s="14" t="n">
        <v>16</v>
      </c>
      <c r="B54" s="64" t="n">
        <v>13.4453781512605</v>
      </c>
      <c r="C54" s="64" t="n">
        <v>11.0169491525424</v>
      </c>
      <c r="D54" s="64" t="n">
        <v>1.69491525423729</v>
      </c>
      <c r="E54" s="64" t="n">
        <v>6.2015503875969</v>
      </c>
      <c r="F54" s="64" t="n">
        <v>5.18518518518519</v>
      </c>
    </row>
    <row r="55" customFormat="false" ht="12.75" hidden="false" customHeight="false" outlineLevel="0" collapsed="false">
      <c r="A55" s="14" t="n">
        <v>18</v>
      </c>
      <c r="B55" s="64" t="n">
        <v>8.06451612903226</v>
      </c>
      <c r="C55" s="64" t="n">
        <v>2.7027027027027</v>
      </c>
      <c r="D55" s="64" t="n">
        <v>12.5</v>
      </c>
      <c r="E55" s="64" t="n">
        <v>8.14814814814815</v>
      </c>
      <c r="F55" s="64" t="n">
        <v>6.61157024793388</v>
      </c>
    </row>
    <row r="56" customFormat="false" ht="12.75" hidden="false" customHeight="false" outlineLevel="0" collapsed="false">
      <c r="A56" s="14" t="n">
        <v>20</v>
      </c>
      <c r="B56" s="64" t="n">
        <v>12.1739130434783</v>
      </c>
      <c r="C56" s="64" t="n">
        <v>21.0144927536232</v>
      </c>
      <c r="D56" s="64" t="n">
        <v>14.84375</v>
      </c>
      <c r="E56" s="64" t="n">
        <v>13.8211382113821</v>
      </c>
      <c r="F56" s="64" t="n">
        <v>17.0068027210884</v>
      </c>
    </row>
    <row r="57" customFormat="false" ht="12.75" hidden="false" customHeight="false" outlineLevel="0" collapsed="false">
      <c r="A57" s="14" t="n">
        <v>23</v>
      </c>
      <c r="B57" s="64" t="n">
        <v>2.5</v>
      </c>
      <c r="C57" s="64" t="n">
        <v>0</v>
      </c>
      <c r="D57" s="64" t="n">
        <v>3.03030303030303</v>
      </c>
      <c r="E57" s="64" t="n">
        <v>2.56410256410256</v>
      </c>
      <c r="F57" s="64" t="n">
        <v>12.5786163522013</v>
      </c>
    </row>
    <row r="58" customFormat="false" ht="12.75" hidden="false" customHeight="false" outlineLevel="0" collapsed="false">
      <c r="A58" s="23" t="n">
        <v>1</v>
      </c>
      <c r="B58" s="64" t="n">
        <v>28.0701754385965</v>
      </c>
      <c r="C58" s="64" t="n">
        <v>25.3456221198157</v>
      </c>
      <c r="D58" s="65" t="n">
        <v>22.7722772277228</v>
      </c>
      <c r="E58" s="65" t="n">
        <v>13.4831460674157</v>
      </c>
      <c r="F58" s="64" t="n">
        <v>3.44827586206897</v>
      </c>
    </row>
    <row r="59" customFormat="false" ht="12.75" hidden="false" customHeight="false" outlineLevel="0" collapsed="false">
      <c r="A59" s="23" t="n">
        <v>2</v>
      </c>
      <c r="B59" s="64" t="n">
        <v>6.02409638554217</v>
      </c>
      <c r="C59" s="65" t="n">
        <v>21.1764705882353</v>
      </c>
      <c r="D59" s="65" t="n">
        <v>7.08661417322835</v>
      </c>
      <c r="E59" s="65" t="n">
        <v>18.3333333333333</v>
      </c>
      <c r="F59" s="64" t="n">
        <v>10.7142857142857</v>
      </c>
    </row>
    <row r="60" customFormat="false" ht="12.75" hidden="false" customHeight="false" outlineLevel="0" collapsed="false">
      <c r="A60" s="23" t="n">
        <v>7</v>
      </c>
      <c r="B60" s="64" t="n">
        <v>4.10958904109589</v>
      </c>
      <c r="C60" s="65" t="n">
        <v>25</v>
      </c>
      <c r="D60" s="65" t="n">
        <v>14.0939597315436</v>
      </c>
      <c r="E60" s="65" t="n">
        <v>7.45341614906832</v>
      </c>
      <c r="F60" s="64" t="n">
        <v>10.8974358974359</v>
      </c>
    </row>
    <row r="61" customFormat="false" ht="12.75" hidden="false" customHeight="false" outlineLevel="0" collapsed="false">
      <c r="A61" s="23" t="n">
        <v>8</v>
      </c>
      <c r="B61" s="64" t="n">
        <v>2.29885057471264</v>
      </c>
      <c r="C61" s="65" t="n">
        <v>6.07734806629834</v>
      </c>
      <c r="D61" s="65" t="n">
        <v>7.75862068965517</v>
      </c>
      <c r="E61" s="65" t="n">
        <v>7.76699029126214</v>
      </c>
      <c r="F61" s="64" t="n">
        <v>14.4736842105263</v>
      </c>
    </row>
    <row r="62" customFormat="false" ht="12.75" hidden="false" customHeight="false" outlineLevel="0" collapsed="false">
      <c r="A62" s="23" t="n">
        <v>9</v>
      </c>
      <c r="B62" s="64" t="n">
        <v>10.6508875739645</v>
      </c>
      <c r="C62" s="65" t="n">
        <v>9.09090909090909</v>
      </c>
      <c r="D62" s="65" t="n">
        <v>3.7037037037037</v>
      </c>
      <c r="E62" s="65" t="n">
        <v>8.79120879120879</v>
      </c>
      <c r="F62" s="64" t="n">
        <v>5.61797752808989</v>
      </c>
    </row>
    <row r="63" customFormat="false" ht="12.75" hidden="false" customHeight="false" outlineLevel="0" collapsed="false">
      <c r="A63" s="23" t="n">
        <v>10</v>
      </c>
      <c r="B63" s="64" t="n">
        <v>19.5266272189349</v>
      </c>
      <c r="C63" s="65" t="n">
        <v>25</v>
      </c>
      <c r="D63" s="65" t="n">
        <v>28.6821705426357</v>
      </c>
      <c r="E63" s="65" t="n">
        <v>12.0481927710843</v>
      </c>
      <c r="F63" s="64" t="n">
        <v>27.1929824561404</v>
      </c>
    </row>
    <row r="64" customFormat="false" ht="12.75" hidden="false" customHeight="false" outlineLevel="0" collapsed="false">
      <c r="A64" s="23" t="n">
        <v>11</v>
      </c>
      <c r="B64" s="64" t="n">
        <v>7.97101449275362</v>
      </c>
      <c r="C64" s="65" t="n">
        <v>17.0212765957447</v>
      </c>
      <c r="D64" s="65" t="n">
        <v>10.0671140939597</v>
      </c>
      <c r="E64" s="65" t="n">
        <v>12.1019108280255</v>
      </c>
      <c r="F64" s="64" t="n">
        <v>16.2650602409639</v>
      </c>
    </row>
    <row r="65" customFormat="false" ht="12.75" hidden="false" customHeight="false" outlineLevel="0" collapsed="false">
      <c r="A65" s="24" t="n">
        <v>1</v>
      </c>
      <c r="B65" s="64" t="n">
        <v>1.2987012987013</v>
      </c>
      <c r="C65" s="65" t="n">
        <v>11.7647058823529</v>
      </c>
      <c r="D65" s="65" t="n">
        <v>8.69565217391304</v>
      </c>
      <c r="E65" s="65" t="n">
        <v>3.96825396825397</v>
      </c>
      <c r="F65" s="65" t="n">
        <v>0.72992700729927</v>
      </c>
    </row>
    <row r="66" customFormat="false" ht="12.75" hidden="false" customHeight="false" outlineLevel="0" collapsed="false">
      <c r="A66" s="25" t="n">
        <v>2</v>
      </c>
      <c r="B66" s="64" t="n">
        <v>14.2857142857143</v>
      </c>
      <c r="C66" s="65" t="n">
        <v>8.88888888888889</v>
      </c>
      <c r="D66" s="65" t="n">
        <v>21.4285714285714</v>
      </c>
      <c r="E66" s="65" t="n">
        <v>34.0740740740741</v>
      </c>
      <c r="F66" s="65" t="n">
        <v>33.1168831168831</v>
      </c>
    </row>
    <row r="67" customFormat="false" ht="12.75" hidden="false" customHeight="false" outlineLevel="0" collapsed="false">
      <c r="A67" s="25" t="n">
        <v>5</v>
      </c>
      <c r="B67" s="64" t="n">
        <v>16.3636363636364</v>
      </c>
      <c r="C67" s="65" t="n">
        <v>2.4</v>
      </c>
      <c r="D67" s="64" t="n">
        <v>31.2101910828025</v>
      </c>
      <c r="E67" s="64" t="n">
        <v>4.10958904109589</v>
      </c>
      <c r="F67" s="65" t="n">
        <v>25</v>
      </c>
    </row>
    <row r="68" customFormat="false" ht="12.75" hidden="false" customHeight="false" outlineLevel="0" collapsed="false">
      <c r="A68" s="25" t="n">
        <v>6</v>
      </c>
      <c r="B68" s="64" t="n">
        <v>16.3636363636364</v>
      </c>
      <c r="C68" s="64" t="n">
        <v>12.5</v>
      </c>
      <c r="D68" s="64" t="n">
        <v>10.958904109589</v>
      </c>
      <c r="E68" s="64" t="n">
        <v>2.29885057471264</v>
      </c>
      <c r="F68" s="65" t="n">
        <v>6.07734806629834</v>
      </c>
    </row>
    <row r="70" customFormat="false" ht="12.75" hidden="false" customHeight="false" outlineLevel="0" collapsed="false">
      <c r="A70" s="33" t="s">
        <v>31</v>
      </c>
      <c r="B70" s="33" t="n">
        <f aca="false">AVERAGE(B42:B68)</f>
        <v>9.23215844339092</v>
      </c>
      <c r="C70" s="33" t="n">
        <f aca="false">AVERAGE(C42:C68)</f>
        <v>10.3666257352537</v>
      </c>
      <c r="D70" s="33" t="n">
        <f aca="false">AVERAGE(D42:D68)</f>
        <v>10.4255724250039</v>
      </c>
      <c r="E70" s="33" t="n">
        <f aca="false">AVERAGE(E42:E68)</f>
        <v>8.0585042867216</v>
      </c>
      <c r="F70" s="33" t="n">
        <f aca="false">AVERAGE(F42:F68)</f>
        <v>10.3913204493866</v>
      </c>
    </row>
    <row r="71" customFormat="false" ht="12.75" hidden="false" customHeight="false" outlineLevel="0" collapsed="false">
      <c r="A71" s="33" t="s">
        <v>32</v>
      </c>
      <c r="B71" s="33" t="n">
        <f aca="false">STDEV(B42:B68)/SQRT(COUNT(B42:B68))</f>
        <v>1.4736098925753</v>
      </c>
      <c r="C71" s="33" t="n">
        <f aca="false">STDEV(C42:C68)/SQRT(COUNT(C42:C68))</f>
        <v>1.74528043216873</v>
      </c>
      <c r="D71" s="33" t="n">
        <f aca="false">STDEV(D42:D68)/SQRT(COUNT(D42:D68))</f>
        <v>1.66894307598681</v>
      </c>
      <c r="E71" s="33" t="n">
        <f aca="false">STDEV(E42:E68)/SQRT(COUNT(E42:E68))</f>
        <v>1.53314332712342</v>
      </c>
      <c r="F71" s="33" t="n">
        <f aca="false">STDEV(F42:F68)/SQRT(COUNT(F42:F68))</f>
        <v>1.7717339294378</v>
      </c>
    </row>
    <row r="75" customFormat="false" ht="12.75" hidden="false" customHeight="false" outlineLevel="0" collapsed="false">
      <c r="A75" s="15" t="n">
        <v>3</v>
      </c>
      <c r="B75" s="66" t="n">
        <v>28.6486486486487</v>
      </c>
      <c r="C75" s="67" t="n">
        <v>29.3706293706294</v>
      </c>
      <c r="D75" s="67" t="n">
        <v>21.25</v>
      </c>
      <c r="E75" s="67" t="n">
        <v>35.8490566037736</v>
      </c>
      <c r="F75" s="66" t="n">
        <v>23.3576642335766</v>
      </c>
    </row>
    <row r="76" customFormat="false" ht="12.75" hidden="false" customHeight="false" outlineLevel="0" collapsed="false">
      <c r="A76" s="15" t="n">
        <v>4</v>
      </c>
      <c r="B76" s="66" t="n">
        <v>12.8205128205128</v>
      </c>
      <c r="C76" s="67" t="n">
        <v>23.9263803680982</v>
      </c>
      <c r="D76" s="67" t="n">
        <v>13.768115942029</v>
      </c>
      <c r="E76" s="67" t="n">
        <v>18.6666666666667</v>
      </c>
      <c r="F76" s="66" t="n">
        <v>15.9663865546218</v>
      </c>
    </row>
    <row r="77" customFormat="false" ht="12.75" hidden="false" customHeight="false" outlineLevel="0" collapsed="false">
      <c r="A77" s="15" t="n">
        <v>5</v>
      </c>
      <c r="B77" s="66" t="n">
        <v>13.0081300813008</v>
      </c>
      <c r="C77" s="67" t="n">
        <v>5.64102564102564</v>
      </c>
      <c r="D77" s="67" t="n">
        <v>12.4137931034483</v>
      </c>
      <c r="E77" s="67" t="n">
        <v>18.2432432432432</v>
      </c>
      <c r="F77" s="66" t="n">
        <v>18.8679245283019</v>
      </c>
    </row>
    <row r="78" customFormat="false" ht="13.5" hidden="false" customHeight="false" outlineLevel="0" collapsed="false">
      <c r="A78" s="16" t="n">
        <v>12</v>
      </c>
      <c r="B78" s="66" t="n">
        <v>17.3913043478261</v>
      </c>
      <c r="C78" s="67" t="n">
        <v>14.9425287356322</v>
      </c>
      <c r="D78" s="67" t="n">
        <v>21.9298245614035</v>
      </c>
      <c r="E78" s="67" t="n">
        <v>16.3461538461538</v>
      </c>
      <c r="F78" s="67" t="n">
        <v>11.2359550561798</v>
      </c>
    </row>
    <row r="79" customFormat="false" ht="12.75" hidden="false" customHeight="false" outlineLevel="0" collapsed="false">
      <c r="A79" s="17" t="n">
        <v>3</v>
      </c>
      <c r="B79" s="66" t="n">
        <v>6.2992125984252</v>
      </c>
      <c r="C79" s="67" t="n">
        <v>32.6388888888889</v>
      </c>
      <c r="D79" s="67" t="n">
        <v>20.7547169811321</v>
      </c>
      <c r="E79" s="67" t="n">
        <v>19.4444444444444</v>
      </c>
      <c r="F79" s="67" t="n">
        <v>16.1764705882353</v>
      </c>
    </row>
    <row r="80" customFormat="false" ht="12.75" hidden="false" customHeight="false" outlineLevel="0" collapsed="false">
      <c r="A80" s="17" t="n">
        <v>4</v>
      </c>
      <c r="B80" s="66" t="n">
        <v>0.847457627118644</v>
      </c>
      <c r="C80" s="67" t="n">
        <v>6.74846625766871</v>
      </c>
      <c r="D80" s="67" t="n">
        <v>1.72413793103448</v>
      </c>
      <c r="E80" s="67" t="n">
        <v>7.80487804878049</v>
      </c>
      <c r="F80" s="67" t="n">
        <v>12.1951219512195</v>
      </c>
    </row>
    <row r="82" customFormat="false" ht="12.75" hidden="false" customHeight="false" outlineLevel="0" collapsed="false">
      <c r="A82" s="33" t="s">
        <v>31</v>
      </c>
      <c r="B82" s="33" t="n">
        <f aca="false">AVERAGE(B75:B80)</f>
        <v>13.1692110206387</v>
      </c>
      <c r="C82" s="33" t="n">
        <f aca="false">AVERAGE(C75:C80)</f>
        <v>18.8779865436572</v>
      </c>
      <c r="D82" s="33" t="n">
        <f aca="false">AVERAGE(D75:D80)</f>
        <v>15.3067647531746</v>
      </c>
      <c r="E82" s="33" t="n">
        <f aca="false">AVERAGE(E75:E80)</f>
        <v>19.392407142177</v>
      </c>
      <c r="F82" s="33" t="n">
        <f aca="false">AVERAGE(F75:F80)</f>
        <v>16.2999204853558</v>
      </c>
    </row>
    <row r="83" customFormat="false" ht="12.75" hidden="false" customHeight="false" outlineLevel="0" collapsed="false">
      <c r="A83" s="33" t="s">
        <v>32</v>
      </c>
      <c r="B83" s="33" t="n">
        <f aca="false">STDEV(B75:B80)/SQRT(COUNT(B75:B80))</f>
        <v>3.901320647587</v>
      </c>
      <c r="C83" s="33" t="n">
        <f aca="false">STDEV(C75:C80)/SQRT(COUNT(C75:C80))</f>
        <v>4.70026414690641</v>
      </c>
      <c r="D83" s="33" t="n">
        <f aca="false">STDEV(D75:D80)/SQRT(COUNT(D75:D80))</f>
        <v>3.18376939292757</v>
      </c>
      <c r="E83" s="33" t="n">
        <f aca="false">STDEV(E75:E80)/SQRT(COUNT(E75:E80))</f>
        <v>3.72478986396523</v>
      </c>
      <c r="F83" s="33" t="n">
        <f aca="false">STDEV(F75:F80)/SQRT(COUNT(F75:F80))</f>
        <v>1.8168286766957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P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40" activeCellId="0" sqref="K40"/>
    </sheetView>
  </sheetViews>
  <sheetFormatPr defaultColWidth="9.0546875" defaultRowHeight="12.75" zeroHeight="false" outlineLevelRow="0" outlineLevelCol="0"/>
  <cols>
    <col collapsed="false" customWidth="true" hidden="false" outlineLevel="0" max="9" min="9" style="33" width="11.56"/>
  </cols>
  <sheetData>
    <row r="3" customFormat="false" ht="12.75" hidden="false" customHeight="false" outlineLevel="0" collapsed="false">
      <c r="A3" s="1" t="s">
        <v>4</v>
      </c>
      <c r="B3" s="1" t="s">
        <v>5</v>
      </c>
      <c r="C3" s="1" t="n">
        <v>0.5</v>
      </c>
      <c r="D3" s="1" t="n">
        <v>1</v>
      </c>
      <c r="E3" s="1" t="n">
        <v>5</v>
      </c>
      <c r="F3" s="1" t="n">
        <v>10</v>
      </c>
      <c r="G3" s="1"/>
      <c r="H3" s="1" t="s">
        <v>29</v>
      </c>
      <c r="I3" s="1" t="s">
        <v>5</v>
      </c>
      <c r="J3" s="1" t="n">
        <v>0.5</v>
      </c>
      <c r="K3" s="1" t="n">
        <v>1</v>
      </c>
      <c r="L3" s="1" t="n">
        <v>5</v>
      </c>
      <c r="M3" s="1" t="n">
        <v>10</v>
      </c>
    </row>
    <row r="4" customFormat="false" ht="12.75" hidden="false" customHeight="false" outlineLevel="0" collapsed="false">
      <c r="A4" s="14" t="n">
        <v>1</v>
      </c>
      <c r="B4" s="71" t="n">
        <v>1.66858695652174</v>
      </c>
      <c r="C4" s="71" t="n">
        <v>1.44982142857143</v>
      </c>
      <c r="D4" s="71" t="n">
        <v>2.14602040816327</v>
      </c>
      <c r="E4" s="71" t="n">
        <v>2.31632352941177</v>
      </c>
      <c r="F4" s="71" t="n">
        <v>1.70734693877551</v>
      </c>
      <c r="G4" s="4"/>
      <c r="H4" s="30" t="s">
        <v>7</v>
      </c>
      <c r="I4" s="31" t="n">
        <f aca="false">AVERAGE(B4:B21,B25:B29,B31:B32,B35:B36)</f>
        <v>1.18893935733755</v>
      </c>
      <c r="J4" s="31" t="n">
        <f aca="false">AVERAGE(C4:C21,C25:C29,C31:C32,C35:C36)</f>
        <v>1.35521928574026</v>
      </c>
      <c r="K4" s="31" t="n">
        <f aca="false">AVERAGE(D4:D21,D25:D29,D31:D32,D35:D36)</f>
        <v>1.2584254073752</v>
      </c>
      <c r="L4" s="31" t="n">
        <f aca="false">AVERAGE(E4:E21,E25:E29,E31:E32,E35:E36)</f>
        <v>1.28085537340308</v>
      </c>
      <c r="M4" s="31" t="n">
        <f aca="false">AVERAGE(F4:F21,F25:F29,F31:F32,F35:F36)</f>
        <v>1.38407426525036</v>
      </c>
    </row>
    <row r="5" customFormat="false" ht="12.75" hidden="false" customHeight="false" outlineLevel="0" collapsed="false">
      <c r="A5" s="14" t="n">
        <v>3</v>
      </c>
      <c r="B5" s="71" t="n">
        <v>0.962736842105264</v>
      </c>
      <c r="C5" s="71" t="n">
        <v>0.80787037037037</v>
      </c>
      <c r="D5" s="71" t="n">
        <v>1.0561797752809</v>
      </c>
      <c r="E5" s="71" t="n">
        <v>1.43103092783505</v>
      </c>
      <c r="F5" s="71" t="n">
        <v>0.949324324324324</v>
      </c>
      <c r="G5" s="4"/>
      <c r="H5" s="32" t="s">
        <v>8</v>
      </c>
      <c r="I5" s="32" t="n">
        <f aca="false">STDEV(B4:B21,B25:B29,B31:B32,B35:B36)/SQRT(COUNT(B4:B21,B25:B29,B31:B32,B35:B36))</f>
        <v>0.147465427021687</v>
      </c>
      <c r="J5" s="32" t="n">
        <f aca="false">STDEV(C4:C21,C25:C29,C31:C32,C35:C36)/SQRT(COUNT(C4:C21,C25:C29,C31:C32,C35:C36))</f>
        <v>0.138045569657916</v>
      </c>
      <c r="K5" s="32" t="n">
        <f aca="false">STDEV(D4:D21,D25:D29,D31:D32,D35:D36)/SQRT(COUNT(D4:D21,D25:D29,D31:D32,D35:D36))</f>
        <v>0.12383139656358</v>
      </c>
      <c r="L5" s="32" t="n">
        <f aca="false">STDEV(E4:E21,E25:E29,E31:E32,E35:E36)/SQRT(COUNT(E4:E21,E25:E29,E31:E32,E35:E36))</f>
        <v>0.136509880206526</v>
      </c>
      <c r="M5" s="32" t="n">
        <f aca="false">STDEV(F4:F21,F25:F29,F31:F32,F35:F36)/SQRT(COUNT(F4:F21,F25:F29,F31:F32,F35:F36))</f>
        <v>0.152137788590979</v>
      </c>
    </row>
    <row r="6" customFormat="false" ht="12.75" hidden="false" customHeight="false" outlineLevel="0" collapsed="false">
      <c r="A6" s="14" t="n">
        <v>4</v>
      </c>
      <c r="B6" s="71" t="n">
        <v>1.45582278481013</v>
      </c>
      <c r="C6" s="71" t="n">
        <v>1.75964285714286</v>
      </c>
      <c r="D6" s="71" t="n">
        <v>1.07219178082192</v>
      </c>
      <c r="E6" s="71" t="n">
        <v>1.39045454545455</v>
      </c>
      <c r="F6" s="71" t="n">
        <v>1.61845238095238</v>
      </c>
      <c r="G6" s="4"/>
      <c r="H6" s="31"/>
      <c r="I6" s="31"/>
      <c r="J6" s="31"/>
    </row>
    <row r="7" customFormat="false" ht="12.75" hidden="false" customHeight="false" outlineLevel="0" collapsed="false">
      <c r="A7" s="14" t="n">
        <v>5</v>
      </c>
      <c r="B7" s="71" t="n">
        <v>1.37883928571429</v>
      </c>
      <c r="C7" s="71" t="n">
        <v>1.5688785046729</v>
      </c>
      <c r="D7" s="71" t="n">
        <v>1.75061643835616</v>
      </c>
      <c r="E7" s="71" t="n">
        <v>1.86938596491228</v>
      </c>
      <c r="F7" s="71" t="n">
        <v>2.55214814814815</v>
      </c>
      <c r="G7" s="4"/>
      <c r="H7" s="31"/>
      <c r="I7" s="31"/>
      <c r="J7" s="31"/>
    </row>
    <row r="8" customFormat="false" ht="25.5" hidden="false" customHeight="false" outlineLevel="0" collapsed="false">
      <c r="A8" s="14" t="n">
        <v>6</v>
      </c>
      <c r="B8" s="71" t="n">
        <v>1.42353982300885</v>
      </c>
      <c r="C8" s="71" t="n">
        <v>1.16590909090909</v>
      </c>
      <c r="D8" s="71" t="n">
        <v>1.54229357798165</v>
      </c>
      <c r="E8" s="71" t="n">
        <v>1.97061855670103</v>
      </c>
      <c r="F8" s="71" t="n">
        <v>2.03</v>
      </c>
      <c r="G8" s="4"/>
      <c r="H8" s="32" t="s">
        <v>30</v>
      </c>
      <c r="I8" s="1" t="s">
        <v>5</v>
      </c>
      <c r="J8" s="1" t="n">
        <v>0.5</v>
      </c>
      <c r="K8" s="1" t="n">
        <v>1</v>
      </c>
      <c r="L8" s="1" t="n">
        <v>5</v>
      </c>
      <c r="M8" s="1" t="n">
        <v>10</v>
      </c>
    </row>
    <row r="9" customFormat="false" ht="12.75" hidden="false" customHeight="false" outlineLevel="0" collapsed="false">
      <c r="A9" s="14" t="n">
        <v>8</v>
      </c>
      <c r="B9" s="72" t="n">
        <v>0.305153846153846</v>
      </c>
      <c r="C9" s="71" t="n">
        <v>0.409906542056075</v>
      </c>
      <c r="D9" s="71" t="n">
        <v>0.339705882352941</v>
      </c>
      <c r="E9" s="71" t="n">
        <v>0.440990990990991</v>
      </c>
      <c r="F9" s="71" t="n">
        <v>0.416336633663367</v>
      </c>
      <c r="G9" s="4"/>
      <c r="H9" s="32" t="s">
        <v>7</v>
      </c>
      <c r="I9" s="31" t="n">
        <f aca="false">AVERAGE(B22:B24,B30,B33:B34)</f>
        <v>1.08198760348035</v>
      </c>
      <c r="J9" s="31" t="n">
        <f aca="false">AVERAGE(B22:B24,B30,B33:B34)</f>
        <v>1.08198760348035</v>
      </c>
      <c r="K9" s="31" t="n">
        <f aca="false">AVERAGE(C22:C24,C30,C33:C34)</f>
        <v>0.947255486569596</v>
      </c>
      <c r="L9" s="31" t="n">
        <f aca="false">AVERAGE(D22:D24,D30,D33:D34)</f>
        <v>0.831170038339734</v>
      </c>
      <c r="M9" s="31" t="n">
        <f aca="false">AVERAGE(E22:E24,E30,E33:E34)</f>
        <v>0.768822538120877</v>
      </c>
    </row>
    <row r="10" customFormat="false" ht="12.75" hidden="false" customHeight="false" outlineLevel="0" collapsed="false">
      <c r="A10" s="14" t="n">
        <v>9</v>
      </c>
      <c r="B10" s="72" t="n">
        <v>2.68826086956522</v>
      </c>
      <c r="C10" s="71" t="n">
        <v>3.13406593406593</v>
      </c>
      <c r="D10" s="71" t="n">
        <v>2.44022988505747</v>
      </c>
      <c r="E10" s="71" t="n">
        <v>2.86847826086957</v>
      </c>
      <c r="F10" s="71" t="n">
        <v>2.62883928571429</v>
      </c>
      <c r="G10" s="4"/>
      <c r="H10" s="32" t="s">
        <v>8</v>
      </c>
      <c r="I10" s="33" t="n">
        <f aca="false">STDEV(B22:B24,B30,B33:B34)/SQRT(COUNT(B22:B24,B30,B33:B34))</f>
        <v>0.214888183843846</v>
      </c>
      <c r="J10" s="33" t="n">
        <f aca="false">STDEV(C22:C24,C30,C33:C34)/SQRT(COUNT(C22:C24,C30,C33:C34))</f>
        <v>0.154333747379747</v>
      </c>
      <c r="K10" s="33" t="n">
        <f aca="false">STDEV(D22:D24,D30,D33:D34)/SQRT(COUNT(D22:D24,D30,D33:D34))</f>
        <v>0.111153486790239</v>
      </c>
      <c r="L10" s="33" t="n">
        <f aca="false">STDEV(E22:E24,E30,E33:E34)/SQRT(COUNT(E22:E24,E30,E33:E34))</f>
        <v>0.0673824561968122</v>
      </c>
      <c r="M10" s="33" t="n">
        <f aca="false">STDEV(F22:F24,F30,F33:F34)/SQRT(COUNT(F22:F24,F30,F33:F34))</f>
        <v>0.166381993219822</v>
      </c>
    </row>
    <row r="11" customFormat="false" ht="12.75" hidden="false" customHeight="false" outlineLevel="0" collapsed="false">
      <c r="A11" s="14" t="n">
        <v>11</v>
      </c>
      <c r="B11" s="72" t="n">
        <v>2.66338235294118</v>
      </c>
      <c r="C11" s="71" t="n">
        <v>2.5535593220339</v>
      </c>
      <c r="D11" s="71" t="n">
        <v>3.39767441860465</v>
      </c>
      <c r="E11" s="71" t="n">
        <v>3.38866666666667</v>
      </c>
      <c r="F11" s="71" t="n">
        <v>3.6640243902439</v>
      </c>
      <c r="G11" s="4"/>
    </row>
    <row r="12" customFormat="false" ht="12.75" hidden="false" customHeight="false" outlineLevel="0" collapsed="false">
      <c r="A12" s="14" t="n">
        <v>12</v>
      </c>
      <c r="B12" s="72" t="n">
        <v>0.553484848484849</v>
      </c>
      <c r="C12" s="71" t="n">
        <v>0.744297520661157</v>
      </c>
      <c r="D12" s="71" t="n">
        <v>0.543652173913043</v>
      </c>
      <c r="E12" s="71" t="n">
        <v>0.631376811594203</v>
      </c>
      <c r="F12" s="71" t="n">
        <v>0.753524590163934</v>
      </c>
      <c r="G12" s="4"/>
    </row>
    <row r="13" customFormat="false" ht="12.75" hidden="false" customHeight="false" outlineLevel="0" collapsed="false">
      <c r="A13" s="14" t="n">
        <v>13</v>
      </c>
      <c r="B13" s="72" t="n">
        <v>0.914363636363636</v>
      </c>
      <c r="C13" s="71" t="n">
        <v>1.25964705882353</v>
      </c>
      <c r="D13" s="71" t="n">
        <v>1.09345454545455</v>
      </c>
      <c r="E13" s="71" t="n">
        <v>1.599375</v>
      </c>
      <c r="F13" s="71" t="n">
        <v>1.1425</v>
      </c>
      <c r="G13" s="4"/>
    </row>
    <row r="14" customFormat="false" ht="12.75" hidden="false" customHeight="false" outlineLevel="0" collapsed="false">
      <c r="A14" s="14" t="n">
        <v>14</v>
      </c>
      <c r="B14" s="72" t="n">
        <v>0.814152542372881</v>
      </c>
      <c r="C14" s="71" t="n">
        <v>1.10417391304348</v>
      </c>
      <c r="D14" s="71" t="n">
        <v>0.858991596638655</v>
      </c>
      <c r="E14" s="71" t="n">
        <v>1.05017699115044</v>
      </c>
      <c r="F14" s="71" t="n">
        <v>0.977543859649123</v>
      </c>
      <c r="G14" s="4"/>
    </row>
    <row r="15" customFormat="false" ht="12.75" hidden="false" customHeight="false" outlineLevel="0" collapsed="false">
      <c r="A15" s="14" t="n">
        <v>15</v>
      </c>
      <c r="B15" s="72" t="n">
        <v>0.646705882352942</v>
      </c>
      <c r="C15" s="71" t="n">
        <v>0.916724137931035</v>
      </c>
      <c r="D15" s="71" t="n">
        <v>1.01939024390244</v>
      </c>
      <c r="E15" s="71" t="n">
        <v>0.893529411764706</v>
      </c>
      <c r="F15" s="71" t="n">
        <v>0.822</v>
      </c>
      <c r="G15" s="4"/>
    </row>
    <row r="16" customFormat="false" ht="12.75" hidden="false" customHeight="false" outlineLevel="0" collapsed="false">
      <c r="A16" s="14" t="n">
        <v>16</v>
      </c>
      <c r="B16" s="72" t="n">
        <v>0.710873786407767</v>
      </c>
      <c r="C16" s="71" t="n">
        <v>0.935824175824176</v>
      </c>
      <c r="D16" s="71" t="n">
        <v>1.20839285714286</v>
      </c>
      <c r="E16" s="71" t="n">
        <v>0.933153153153153</v>
      </c>
      <c r="F16" s="71" t="n">
        <v>0.96099173553719</v>
      </c>
      <c r="G16" s="4"/>
    </row>
    <row r="17" customFormat="false" ht="12.75" hidden="false" customHeight="false" outlineLevel="0" collapsed="false">
      <c r="A17" s="14" t="n">
        <v>18</v>
      </c>
      <c r="B17" s="72" t="n">
        <v>0.585964912280702</v>
      </c>
      <c r="C17" s="71" t="n">
        <v>0.788846153846154</v>
      </c>
      <c r="D17" s="71" t="n">
        <v>0.995777777777778</v>
      </c>
      <c r="E17" s="71" t="n">
        <v>0.914</v>
      </c>
      <c r="F17" s="71" t="n">
        <v>1.38230769230769</v>
      </c>
      <c r="G17" s="4"/>
    </row>
    <row r="18" customFormat="false" ht="12.75" hidden="false" customHeight="false" outlineLevel="0" collapsed="false">
      <c r="A18" s="14" t="n">
        <v>20</v>
      </c>
      <c r="B18" s="71" t="n">
        <v>0.600697674418605</v>
      </c>
      <c r="C18" s="71" t="n">
        <v>0.479125</v>
      </c>
      <c r="D18" s="71" t="n">
        <v>0.813888888888889</v>
      </c>
      <c r="E18" s="71" t="n">
        <v>0.780337078651686</v>
      </c>
      <c r="F18" s="71" t="n">
        <v>0.595876288659794</v>
      </c>
      <c r="G18" s="1"/>
    </row>
    <row r="19" customFormat="false" ht="12.75" hidden="false" customHeight="false" outlineLevel="0" collapsed="false">
      <c r="A19" s="14" t="n">
        <v>23</v>
      </c>
      <c r="B19" s="71" t="n">
        <v>1.12860927152318</v>
      </c>
      <c r="C19" s="71" t="n">
        <v>1.66194444444445</v>
      </c>
      <c r="D19" s="71" t="n">
        <v>1.14916666666667</v>
      </c>
      <c r="E19" s="71" t="n">
        <v>1.13891891891892</v>
      </c>
      <c r="F19" s="71" t="n">
        <v>0.664830508474576</v>
      </c>
      <c r="G19" s="1"/>
    </row>
    <row r="20" customFormat="false" ht="12.75" hidden="false" customHeight="false" outlineLevel="0" collapsed="false">
      <c r="A20" s="23" t="n">
        <v>1</v>
      </c>
      <c r="B20" s="73" t="n">
        <v>2.07038461538461</v>
      </c>
      <c r="C20" s="73" t="n">
        <v>1.78151515151515</v>
      </c>
      <c r="D20" s="74" t="n">
        <v>1.03521739130435</v>
      </c>
      <c r="E20" s="74" t="n">
        <v>0.8084</v>
      </c>
      <c r="F20" s="74" t="n">
        <v>1.14547169811321</v>
      </c>
    </row>
    <row r="21" customFormat="false" ht="12.75" hidden="false" customHeight="false" outlineLevel="0" collapsed="false">
      <c r="A21" s="23" t="n">
        <v>2</v>
      </c>
      <c r="B21" s="73" t="n">
        <v>3.389125</v>
      </c>
      <c r="C21" s="73" t="n">
        <v>2.65609756097561</v>
      </c>
      <c r="D21" s="74" t="n">
        <v>0.77578431372549</v>
      </c>
      <c r="E21" s="74" t="n">
        <v>0.690258064516129</v>
      </c>
      <c r="F21" s="74" t="n">
        <v>0.73472602739726</v>
      </c>
    </row>
    <row r="22" customFormat="false" ht="12.75" hidden="false" customHeight="false" outlineLevel="0" collapsed="false">
      <c r="A22" s="15" t="n">
        <v>3</v>
      </c>
      <c r="B22" s="75" t="n">
        <v>1.94484848484849</v>
      </c>
      <c r="C22" s="75" t="n">
        <v>1.37766666666667</v>
      </c>
      <c r="D22" s="76" t="n">
        <v>0.802931034482758</v>
      </c>
      <c r="E22" s="76" t="n">
        <v>0.647837837837838</v>
      </c>
      <c r="F22" s="76" t="n">
        <v>0.478987341772152</v>
      </c>
      <c r="J22" s="4"/>
      <c r="K22" s="4"/>
      <c r="L22" s="4"/>
      <c r="M22" s="4"/>
      <c r="N22" s="4"/>
      <c r="O22" s="4"/>
      <c r="P22" s="4"/>
    </row>
    <row r="23" customFormat="false" ht="12.75" hidden="false" customHeight="false" outlineLevel="0" collapsed="false">
      <c r="A23" s="15" t="n">
        <v>4</v>
      </c>
      <c r="B23" s="75" t="n">
        <v>1.39172839506173</v>
      </c>
      <c r="C23" s="75" t="n">
        <v>1.43768421052632</v>
      </c>
      <c r="D23" s="76" t="n">
        <v>1.11885714285714</v>
      </c>
      <c r="E23" s="76" t="n">
        <v>1.03979797979798</v>
      </c>
      <c r="F23" s="76" t="n">
        <v>1.31218390804598</v>
      </c>
      <c r="J23" s="77"/>
      <c r="K23" s="77"/>
      <c r="L23" s="77"/>
      <c r="M23" s="77"/>
      <c r="N23" s="77"/>
      <c r="O23" s="4"/>
      <c r="P23" s="4"/>
    </row>
    <row r="24" customFormat="false" ht="12.75" hidden="false" customHeight="false" outlineLevel="0" collapsed="false">
      <c r="A24" s="15" t="n">
        <v>5</v>
      </c>
      <c r="B24" s="75" t="n">
        <v>0.580952380952381</v>
      </c>
      <c r="C24" s="75" t="n">
        <v>0.596666666666667</v>
      </c>
      <c r="D24" s="76" t="n">
        <v>0.515064935064935</v>
      </c>
      <c r="E24" s="76" t="n">
        <v>0.874230769230769</v>
      </c>
      <c r="F24" s="76" t="n">
        <v>0.998461538461539</v>
      </c>
      <c r="J24" s="78"/>
      <c r="K24" s="78"/>
      <c r="L24" s="79"/>
      <c r="M24" s="79"/>
      <c r="N24" s="79"/>
      <c r="O24" s="4"/>
      <c r="P24" s="4"/>
    </row>
    <row r="25" customFormat="false" ht="12.75" hidden="false" customHeight="false" outlineLevel="0" collapsed="false">
      <c r="A25" s="23" t="n">
        <v>7</v>
      </c>
      <c r="B25" s="73" t="n">
        <v>0.890384615384615</v>
      </c>
      <c r="C25" s="73" t="n">
        <v>1.20315068493151</v>
      </c>
      <c r="D25" s="74" t="n">
        <v>1.65968253968254</v>
      </c>
      <c r="E25" s="74" t="n">
        <v>0.948813559322034</v>
      </c>
      <c r="F25" s="74" t="n">
        <v>2.69573770491803</v>
      </c>
      <c r="J25" s="78"/>
      <c r="K25" s="79"/>
      <c r="L25" s="79"/>
      <c r="M25" s="79"/>
      <c r="N25" s="79"/>
      <c r="O25" s="4"/>
      <c r="P25" s="4"/>
    </row>
    <row r="26" customFormat="false" ht="12.75" hidden="false" customHeight="false" outlineLevel="0" collapsed="false">
      <c r="A26" s="23" t="n">
        <v>8</v>
      </c>
      <c r="B26" s="73" t="n">
        <v>0.872237762237762</v>
      </c>
      <c r="C26" s="73" t="n">
        <v>1.58885496183206</v>
      </c>
      <c r="D26" s="74" t="n">
        <v>0.918076923076923</v>
      </c>
      <c r="E26" s="74" t="n">
        <v>0.797631578947369</v>
      </c>
      <c r="F26" s="74" t="n">
        <v>2.10971830985915</v>
      </c>
      <c r="J26" s="78"/>
      <c r="K26" s="79"/>
      <c r="L26" s="79"/>
      <c r="M26" s="79"/>
      <c r="N26" s="78"/>
      <c r="O26" s="4"/>
      <c r="P26" s="4"/>
    </row>
    <row r="27" customFormat="false" ht="12.75" hidden="false" customHeight="false" outlineLevel="0" collapsed="false">
      <c r="A27" s="23" t="n">
        <v>9</v>
      </c>
      <c r="B27" s="73" t="n">
        <v>0.82009900990099</v>
      </c>
      <c r="C27" s="73" t="n">
        <v>1.62731182795699</v>
      </c>
      <c r="D27" s="74" t="n">
        <v>1.93324324324324</v>
      </c>
      <c r="E27" s="74" t="n">
        <v>1.39906779661017</v>
      </c>
      <c r="F27" s="74" t="n">
        <v>1.02571428571429</v>
      </c>
      <c r="J27" s="78"/>
      <c r="K27" s="79"/>
      <c r="L27" s="78"/>
      <c r="M27" s="79"/>
      <c r="N27" s="79"/>
      <c r="O27" s="4"/>
      <c r="P27" s="4"/>
    </row>
    <row r="28" customFormat="false" ht="12.75" hidden="false" customHeight="false" outlineLevel="0" collapsed="false">
      <c r="A28" s="23" t="n">
        <v>10</v>
      </c>
      <c r="B28" s="73" t="n">
        <v>0.594096385542169</v>
      </c>
      <c r="C28" s="73" t="n">
        <v>0.95</v>
      </c>
      <c r="D28" s="74" t="n">
        <v>1.15510416666667</v>
      </c>
      <c r="E28" s="74" t="n">
        <v>1.1209649122807</v>
      </c>
      <c r="F28" s="74" t="n">
        <v>0.903203883495145</v>
      </c>
      <c r="G28" s="4"/>
      <c r="H28" s="4"/>
      <c r="I28" s="4"/>
      <c r="J28" s="78"/>
      <c r="K28" s="78"/>
      <c r="L28" s="79"/>
      <c r="M28" s="79"/>
      <c r="N28" s="79"/>
      <c r="O28" s="4"/>
      <c r="P28" s="4"/>
    </row>
    <row r="29" customFormat="false" ht="12.75" hidden="false" customHeight="false" outlineLevel="0" collapsed="false">
      <c r="A29" s="23" t="n">
        <v>11</v>
      </c>
      <c r="B29" s="73" t="n">
        <v>0.467027027027027</v>
      </c>
      <c r="C29" s="73" t="n">
        <v>0.465116279069767</v>
      </c>
      <c r="D29" s="74" t="n">
        <v>1.11775280898876</v>
      </c>
      <c r="E29" s="74" t="n">
        <v>1.18025641025641</v>
      </c>
      <c r="F29" s="74" t="n">
        <v>0.935575221238938</v>
      </c>
      <c r="G29" s="77"/>
      <c r="H29" s="77"/>
      <c r="I29" s="77"/>
      <c r="J29" s="78"/>
      <c r="K29" s="79"/>
      <c r="L29" s="79"/>
      <c r="M29" s="79"/>
      <c r="N29" s="79"/>
      <c r="O29" s="4"/>
      <c r="P29" s="4"/>
    </row>
    <row r="30" customFormat="false" ht="13.5" hidden="false" customHeight="false" outlineLevel="0" collapsed="false">
      <c r="A30" s="16" t="n">
        <v>12</v>
      </c>
      <c r="B30" s="75" t="n">
        <v>1.16732484076433</v>
      </c>
      <c r="C30" s="75" t="n">
        <v>0.807027027027027</v>
      </c>
      <c r="D30" s="76" t="n">
        <v>0.789591836734694</v>
      </c>
      <c r="E30" s="76" t="n">
        <v>0.613287671232877</v>
      </c>
      <c r="F30" s="76" t="n">
        <v>0.753461538461538</v>
      </c>
      <c r="G30" s="79"/>
      <c r="H30" s="79"/>
      <c r="I30" s="79"/>
      <c r="J30" s="78"/>
      <c r="K30" s="78"/>
      <c r="L30" s="78"/>
      <c r="M30" s="78"/>
      <c r="N30" s="78"/>
      <c r="O30" s="4"/>
      <c r="P30" s="4"/>
    </row>
    <row r="31" customFormat="false" ht="12.75" hidden="false" customHeight="false" outlineLevel="0" collapsed="false">
      <c r="A31" s="24" t="n">
        <v>1</v>
      </c>
      <c r="B31" s="73" t="n">
        <v>1.88377551020408</v>
      </c>
      <c r="C31" s="73" t="n">
        <v>2.55338983050848</v>
      </c>
      <c r="D31" s="74" t="n">
        <v>1.16487179487179</v>
      </c>
      <c r="E31" s="74" t="n">
        <v>1.35743902439024</v>
      </c>
      <c r="F31" s="74" t="n">
        <v>1.83680555555555</v>
      </c>
      <c r="G31" s="78"/>
      <c r="H31" s="78"/>
      <c r="I31" s="78"/>
      <c r="J31" s="78"/>
      <c r="K31" s="78"/>
      <c r="L31" s="78"/>
      <c r="M31" s="78"/>
      <c r="N31" s="78"/>
      <c r="O31" s="4"/>
      <c r="P31" s="4"/>
    </row>
    <row r="32" customFormat="false" ht="12.75" hidden="false" customHeight="false" outlineLevel="0" collapsed="false">
      <c r="A32" s="25" t="n">
        <v>2</v>
      </c>
      <c r="B32" s="73" t="n">
        <v>0.938472222222222</v>
      </c>
      <c r="C32" s="73" t="n">
        <v>0.74448717948718</v>
      </c>
      <c r="D32" s="74" t="n">
        <v>0.479007633587786</v>
      </c>
      <c r="E32" s="74" t="n">
        <v>0.415793103448276</v>
      </c>
      <c r="F32" s="74" t="n">
        <v>0.765677419354839</v>
      </c>
      <c r="G32" s="78"/>
      <c r="H32" s="78"/>
      <c r="I32" s="78"/>
      <c r="J32" s="78"/>
      <c r="K32" s="79"/>
      <c r="L32" s="79"/>
      <c r="M32" s="79"/>
      <c r="N32" s="79"/>
      <c r="O32" s="4"/>
      <c r="P32" s="4"/>
    </row>
    <row r="33" customFormat="false" ht="12.75" hidden="false" customHeight="false" outlineLevel="0" collapsed="false">
      <c r="A33" s="17" t="n">
        <v>3</v>
      </c>
      <c r="B33" s="75" t="n">
        <v>0.69764705882353</v>
      </c>
      <c r="C33" s="75" t="n">
        <v>0.896190476190476</v>
      </c>
      <c r="D33" s="76" t="n">
        <v>1.1808</v>
      </c>
      <c r="E33" s="76" t="n">
        <v>0.781574074074074</v>
      </c>
      <c r="F33" s="76" t="n">
        <v>1.16063063063063</v>
      </c>
      <c r="G33" s="79"/>
      <c r="H33" s="79"/>
      <c r="I33" s="79"/>
      <c r="J33" s="78"/>
      <c r="K33" s="78"/>
      <c r="L33" s="78"/>
      <c r="M33" s="78"/>
      <c r="N33" s="78"/>
      <c r="O33" s="4"/>
      <c r="P33" s="4"/>
    </row>
    <row r="34" customFormat="false" ht="12.75" hidden="false" customHeight="false" outlineLevel="0" collapsed="false">
      <c r="A34" s="17" t="n">
        <v>4</v>
      </c>
      <c r="B34" s="75" t="n">
        <v>0.709424460431654</v>
      </c>
      <c r="C34" s="75" t="n">
        <v>0.568297872340425</v>
      </c>
      <c r="D34" s="76" t="n">
        <v>0.579775280898876</v>
      </c>
      <c r="E34" s="76" t="n">
        <v>0.656206896551724</v>
      </c>
      <c r="F34" s="76" t="n">
        <v>1.6270796460177</v>
      </c>
      <c r="G34" s="78"/>
      <c r="H34" s="78"/>
      <c r="I34" s="78"/>
      <c r="J34" s="78"/>
      <c r="K34" s="78"/>
      <c r="L34" s="78"/>
      <c r="M34" s="78"/>
      <c r="N34" s="78"/>
      <c r="O34" s="4"/>
      <c r="P34" s="4"/>
    </row>
    <row r="35" customFormat="false" ht="12.75" hidden="false" customHeight="false" outlineLevel="0" collapsed="false">
      <c r="A35" s="25" t="n">
        <v>5</v>
      </c>
      <c r="B35" s="73" t="n">
        <v>1.11351851851852</v>
      </c>
      <c r="C35" s="73" t="n">
        <v>1.61529411764706</v>
      </c>
      <c r="D35" s="74" t="n">
        <v>1.30147540983607</v>
      </c>
      <c r="E35" s="74" t="n">
        <v>1.60468085106383</v>
      </c>
      <c r="F35" s="74" t="n">
        <v>1.50646341463415</v>
      </c>
      <c r="G35" s="78"/>
      <c r="H35" s="78"/>
      <c r="I35" s="78"/>
      <c r="J35" s="78"/>
      <c r="K35" s="78"/>
      <c r="L35" s="78"/>
      <c r="M35" s="78"/>
      <c r="N35" s="78"/>
      <c r="O35" s="4"/>
      <c r="P35" s="4"/>
    </row>
    <row r="36" customFormat="false" ht="12.75" hidden="false" customHeight="false" outlineLevel="0" collapsed="false">
      <c r="A36" s="25" t="n">
        <v>6</v>
      </c>
      <c r="B36" s="71" t="n">
        <v>0.561066666666667</v>
      </c>
      <c r="C36" s="71" t="n">
        <v>0.665466666666667</v>
      </c>
      <c r="D36" s="74" t="n">
        <v>1.00964285714286</v>
      </c>
      <c r="E36" s="74" t="n">
        <v>0.642972972972973</v>
      </c>
      <c r="F36" s="74" t="n">
        <v>0.844864864864865</v>
      </c>
      <c r="G36" s="78"/>
      <c r="H36" s="78"/>
      <c r="I36" s="78"/>
      <c r="J36" s="78"/>
      <c r="K36" s="78"/>
      <c r="L36" s="78"/>
      <c r="M36" s="78"/>
      <c r="N36" s="78"/>
      <c r="O36" s="4"/>
      <c r="P36" s="4"/>
    </row>
    <row r="37" customFormat="false" ht="12.75" hidden="false" customHeight="false" outlineLevel="0" collapsed="false">
      <c r="G37" s="78"/>
      <c r="H37" s="78"/>
      <c r="I37" s="78"/>
      <c r="J37" s="78"/>
      <c r="K37" s="78"/>
      <c r="L37" s="78"/>
      <c r="M37" s="78"/>
      <c r="N37" s="78"/>
      <c r="O37" s="4"/>
      <c r="P37" s="4"/>
    </row>
    <row r="38" customFormat="false" ht="12.75" hidden="false" customHeight="false" outlineLevel="0" collapsed="false">
      <c r="A38" s="33" t="s">
        <v>33</v>
      </c>
      <c r="B38" s="33" t="n">
        <f aca="false">AVERAGE(B4:B36)</f>
        <v>1.16949358390896</v>
      </c>
      <c r="C38" s="33" t="n">
        <f aca="false">AVERAGE(C4:C36)</f>
        <v>1.28104404952741</v>
      </c>
      <c r="D38" s="33" t="n">
        <f aca="false">AVERAGE(D4:D36)</f>
        <v>1.18074261300511</v>
      </c>
      <c r="E38" s="33" t="n">
        <f aca="false">AVERAGE(E4:E36)</f>
        <v>1.18775849426086</v>
      </c>
      <c r="F38" s="33" t="n">
        <f aca="false">AVERAGE(F4:F36)</f>
        <v>1.32426696258028</v>
      </c>
      <c r="G38" s="78"/>
      <c r="H38" s="78"/>
      <c r="I38" s="78"/>
      <c r="J38" s="78"/>
      <c r="K38" s="78"/>
      <c r="L38" s="78"/>
      <c r="M38" s="78"/>
      <c r="N38" s="78"/>
      <c r="O38" s="4"/>
      <c r="P38" s="4"/>
    </row>
    <row r="39" customFormat="false" ht="12.75" hidden="false" customHeight="false" outlineLevel="0" collapsed="false">
      <c r="A39" s="33" t="s">
        <v>8</v>
      </c>
      <c r="B39" s="33" t="n">
        <f aca="false">STDEV(B4:B36)/SQRT(COUNT(B4:B36))</f>
        <v>0.125782362530053</v>
      </c>
      <c r="C39" s="33" t="n">
        <f aca="false">STDEV(C4:C36)/SQRT(COUNT(C4:C36))</f>
        <v>0.118822058436713</v>
      </c>
      <c r="D39" s="33" t="n">
        <f aca="false">STDEV(D4:D36)/SQRT(COUNT(D4:D36))</f>
        <v>0.106739790234114</v>
      </c>
      <c r="E39" s="33" t="n">
        <f aca="false">STDEV(E4:E36)/SQRT(COUNT(E4:E36))</f>
        <v>0.117199804809448</v>
      </c>
      <c r="F39" s="33" t="n">
        <f aca="false">STDEV(F4:F36)/SQRT(COUNT(F4:F36))</f>
        <v>0.129136435342954</v>
      </c>
      <c r="G39" s="78"/>
      <c r="H39" s="78"/>
      <c r="I39" s="78"/>
      <c r="J39" s="78"/>
      <c r="K39" s="79"/>
      <c r="L39" s="79"/>
      <c r="M39" s="79"/>
      <c r="N39" s="79"/>
      <c r="O39" s="4"/>
      <c r="P39" s="4"/>
    </row>
    <row r="40" customFormat="false" ht="12.75" hidden="false" customHeight="false" outlineLevel="0" collapsed="false">
      <c r="G40" s="79"/>
      <c r="H40" s="79"/>
      <c r="I40" s="79"/>
      <c r="J40" s="78"/>
      <c r="K40" s="78"/>
      <c r="L40" s="78"/>
      <c r="M40" s="78"/>
      <c r="N40" s="78"/>
      <c r="O40" s="4"/>
      <c r="P40" s="4"/>
    </row>
    <row r="41" customFormat="false" ht="12.75" hidden="false" customHeight="false" outlineLevel="0" collapsed="false">
      <c r="G41" s="78"/>
      <c r="H41" s="78"/>
      <c r="I41" s="78"/>
      <c r="J41" s="78"/>
      <c r="K41" s="78"/>
      <c r="L41" s="78"/>
      <c r="M41" s="78"/>
      <c r="N41" s="78"/>
      <c r="O41" s="4"/>
      <c r="P41" s="4"/>
    </row>
    <row r="42" customFormat="false" ht="12.75" hidden="false" customHeight="false" outlineLevel="0" collapsed="false">
      <c r="A42" s="14" t="n">
        <v>1</v>
      </c>
      <c r="B42" s="71" t="n">
        <v>1.66858695652174</v>
      </c>
      <c r="C42" s="71" t="n">
        <v>1.44982142857143</v>
      </c>
      <c r="D42" s="71" t="n">
        <v>2.14602040816327</v>
      </c>
      <c r="E42" s="71" t="n">
        <v>2.31632352941177</v>
      </c>
      <c r="F42" s="71" t="n">
        <v>1.70734693877551</v>
      </c>
      <c r="G42" s="4"/>
      <c r="H42" s="4"/>
      <c r="I42" s="4"/>
      <c r="J42" s="4"/>
      <c r="K42" s="4"/>
      <c r="L42" s="4"/>
      <c r="M42" s="4"/>
      <c r="N42" s="4"/>
      <c r="O42" s="4"/>
      <c r="P42" s="4"/>
    </row>
    <row r="43" customFormat="false" ht="12.75" hidden="false" customHeight="false" outlineLevel="0" collapsed="false">
      <c r="A43" s="14" t="n">
        <v>3</v>
      </c>
      <c r="B43" s="71" t="n">
        <v>0.962736842105264</v>
      </c>
      <c r="C43" s="71" t="n">
        <v>0.80787037037037</v>
      </c>
      <c r="D43" s="71" t="n">
        <v>1.0561797752809</v>
      </c>
      <c r="E43" s="71" t="n">
        <v>1.43103092783505</v>
      </c>
      <c r="F43" s="71" t="n">
        <v>0.949324324324324</v>
      </c>
      <c r="G43" s="4"/>
      <c r="H43" s="4"/>
      <c r="I43" s="4"/>
      <c r="J43" s="4"/>
      <c r="K43" s="4"/>
      <c r="L43" s="4"/>
      <c r="M43" s="4"/>
      <c r="N43" s="4"/>
      <c r="O43" s="4"/>
      <c r="P43" s="4"/>
    </row>
    <row r="44" customFormat="false" ht="12.75" hidden="false" customHeight="false" outlineLevel="0" collapsed="false">
      <c r="A44" s="14" t="n">
        <v>4</v>
      </c>
      <c r="B44" s="71" t="n">
        <v>1.45582278481013</v>
      </c>
      <c r="C44" s="71" t="n">
        <v>1.75964285714286</v>
      </c>
      <c r="D44" s="71" t="n">
        <v>1.07219178082192</v>
      </c>
      <c r="E44" s="71" t="n">
        <v>1.39045454545455</v>
      </c>
      <c r="F44" s="71" t="n">
        <v>1.61845238095238</v>
      </c>
      <c r="G44" s="4"/>
      <c r="H44" s="4"/>
      <c r="I44" s="4"/>
      <c r="J44" s="4"/>
      <c r="K44" s="4"/>
      <c r="L44" s="4"/>
    </row>
    <row r="45" customFormat="false" ht="12.75" hidden="false" customHeight="false" outlineLevel="0" collapsed="false">
      <c r="A45" s="14" t="n">
        <v>5</v>
      </c>
      <c r="B45" s="71" t="n">
        <v>1.37883928571429</v>
      </c>
      <c r="C45" s="71" t="n">
        <v>1.5688785046729</v>
      </c>
      <c r="D45" s="71" t="n">
        <v>1.75061643835616</v>
      </c>
      <c r="E45" s="71" t="n">
        <v>1.86938596491228</v>
      </c>
      <c r="F45" s="71" t="n">
        <v>2.55214814814815</v>
      </c>
    </row>
    <row r="46" customFormat="false" ht="12.75" hidden="false" customHeight="false" outlineLevel="0" collapsed="false">
      <c r="A46" s="14" t="n">
        <v>6</v>
      </c>
      <c r="B46" s="71" t="n">
        <v>1.42353982300885</v>
      </c>
      <c r="C46" s="71" t="n">
        <v>1.16590909090909</v>
      </c>
      <c r="D46" s="71" t="n">
        <v>1.54229357798165</v>
      </c>
      <c r="E46" s="71" t="n">
        <v>1.97061855670103</v>
      </c>
      <c r="F46" s="71" t="n">
        <v>2.03</v>
      </c>
    </row>
    <row r="47" customFormat="false" ht="12.75" hidden="false" customHeight="false" outlineLevel="0" collapsed="false">
      <c r="A47" s="14" t="n">
        <v>8</v>
      </c>
      <c r="B47" s="72" t="n">
        <v>0.305153846153846</v>
      </c>
      <c r="C47" s="71" t="n">
        <v>0.409906542056075</v>
      </c>
      <c r="D47" s="71" t="n">
        <v>0.339705882352941</v>
      </c>
      <c r="E47" s="71" t="n">
        <v>0.440990990990991</v>
      </c>
      <c r="F47" s="71" t="n">
        <v>0.416336633663367</v>
      </c>
    </row>
    <row r="48" customFormat="false" ht="12.75" hidden="false" customHeight="false" outlineLevel="0" collapsed="false">
      <c r="A48" s="14" t="n">
        <v>9</v>
      </c>
      <c r="B48" s="72" t="n">
        <v>2.68826086956522</v>
      </c>
      <c r="C48" s="71" t="n">
        <v>3.13406593406593</v>
      </c>
      <c r="D48" s="71" t="n">
        <v>2.44022988505747</v>
      </c>
      <c r="E48" s="71" t="n">
        <v>2.86847826086957</v>
      </c>
      <c r="F48" s="71" t="n">
        <v>2.62883928571429</v>
      </c>
    </row>
    <row r="49" customFormat="false" ht="12.75" hidden="false" customHeight="false" outlineLevel="0" collapsed="false">
      <c r="A49" s="14" t="n">
        <v>11</v>
      </c>
      <c r="B49" s="72" t="n">
        <v>2.66338235294118</v>
      </c>
      <c r="C49" s="71" t="n">
        <v>2.5535593220339</v>
      </c>
      <c r="D49" s="71" t="n">
        <v>3.39767441860465</v>
      </c>
      <c r="E49" s="71" t="n">
        <v>3.38866666666667</v>
      </c>
      <c r="F49" s="71" t="n">
        <v>3.6640243902439</v>
      </c>
    </row>
    <row r="50" customFormat="false" ht="12.75" hidden="false" customHeight="false" outlineLevel="0" collapsed="false">
      <c r="A50" s="14" t="n">
        <v>12</v>
      </c>
      <c r="B50" s="72" t="n">
        <v>0.553484848484849</v>
      </c>
      <c r="C50" s="71" t="n">
        <v>0.744297520661157</v>
      </c>
      <c r="D50" s="71" t="n">
        <v>0.543652173913043</v>
      </c>
      <c r="E50" s="71" t="n">
        <v>0.631376811594203</v>
      </c>
      <c r="F50" s="71" t="n">
        <v>0.753524590163934</v>
      </c>
    </row>
    <row r="51" customFormat="false" ht="12.75" hidden="false" customHeight="false" outlineLevel="0" collapsed="false">
      <c r="A51" s="14" t="n">
        <v>13</v>
      </c>
      <c r="B51" s="72" t="n">
        <v>0.914363636363636</v>
      </c>
      <c r="C51" s="71" t="n">
        <v>1.25964705882353</v>
      </c>
      <c r="D51" s="71" t="n">
        <v>1.09345454545455</v>
      </c>
      <c r="E51" s="71" t="n">
        <v>1.599375</v>
      </c>
      <c r="F51" s="71" t="n">
        <v>1.1425</v>
      </c>
    </row>
    <row r="52" customFormat="false" ht="12.75" hidden="false" customHeight="false" outlineLevel="0" collapsed="false">
      <c r="A52" s="14" t="n">
        <v>14</v>
      </c>
      <c r="B52" s="72" t="n">
        <v>0.814152542372881</v>
      </c>
      <c r="C52" s="71" t="n">
        <v>1.10417391304348</v>
      </c>
      <c r="D52" s="71" t="n">
        <v>0.858991596638655</v>
      </c>
      <c r="E52" s="71" t="n">
        <v>1.05017699115044</v>
      </c>
      <c r="F52" s="71" t="n">
        <v>0.977543859649123</v>
      </c>
    </row>
    <row r="53" customFormat="false" ht="12.75" hidden="false" customHeight="false" outlineLevel="0" collapsed="false">
      <c r="A53" s="14" t="n">
        <v>15</v>
      </c>
      <c r="B53" s="72" t="n">
        <v>0.646705882352942</v>
      </c>
      <c r="C53" s="71" t="n">
        <v>0.916724137931035</v>
      </c>
      <c r="D53" s="71" t="n">
        <v>1.01939024390244</v>
      </c>
      <c r="E53" s="71" t="n">
        <v>0.893529411764706</v>
      </c>
      <c r="F53" s="71" t="n">
        <v>0.822</v>
      </c>
    </row>
    <row r="54" customFormat="false" ht="12.75" hidden="false" customHeight="false" outlineLevel="0" collapsed="false">
      <c r="A54" s="14" t="n">
        <v>16</v>
      </c>
      <c r="B54" s="72" t="n">
        <v>0.710873786407767</v>
      </c>
      <c r="C54" s="71" t="n">
        <v>0.935824175824176</v>
      </c>
      <c r="D54" s="71" t="n">
        <v>1.20839285714286</v>
      </c>
      <c r="E54" s="71" t="n">
        <v>0.933153153153153</v>
      </c>
      <c r="F54" s="71" t="n">
        <v>0.96099173553719</v>
      </c>
    </row>
    <row r="55" customFormat="false" ht="12.75" hidden="false" customHeight="false" outlineLevel="0" collapsed="false">
      <c r="A55" s="14" t="n">
        <v>18</v>
      </c>
      <c r="B55" s="72" t="n">
        <v>0.585964912280702</v>
      </c>
      <c r="C55" s="71" t="n">
        <v>0.788846153846154</v>
      </c>
      <c r="D55" s="71" t="n">
        <v>0.995777777777778</v>
      </c>
      <c r="E55" s="71" t="n">
        <v>0.914</v>
      </c>
      <c r="F55" s="71" t="n">
        <v>1.38230769230769</v>
      </c>
    </row>
    <row r="56" customFormat="false" ht="12.75" hidden="false" customHeight="false" outlineLevel="0" collapsed="false">
      <c r="A56" s="14" t="n">
        <v>20</v>
      </c>
      <c r="B56" s="71" t="n">
        <v>0.600697674418605</v>
      </c>
      <c r="C56" s="71" t="n">
        <v>0.479125</v>
      </c>
      <c r="D56" s="71" t="n">
        <v>0.813888888888889</v>
      </c>
      <c r="E56" s="71" t="n">
        <v>0.780337078651686</v>
      </c>
      <c r="F56" s="71" t="n">
        <v>0.595876288659794</v>
      </c>
    </row>
    <row r="57" customFormat="false" ht="12.75" hidden="false" customHeight="false" outlineLevel="0" collapsed="false">
      <c r="A57" s="14" t="n">
        <v>23</v>
      </c>
      <c r="B57" s="71" t="n">
        <v>1.12860927152318</v>
      </c>
      <c r="C57" s="71" t="n">
        <v>1.66194444444445</v>
      </c>
      <c r="D57" s="71" t="n">
        <v>1.14916666666667</v>
      </c>
      <c r="E57" s="71" t="n">
        <v>1.13891891891892</v>
      </c>
      <c r="F57" s="71" t="n">
        <v>0.664830508474576</v>
      </c>
    </row>
    <row r="58" customFormat="false" ht="12.75" hidden="false" customHeight="false" outlineLevel="0" collapsed="false">
      <c r="A58" s="23" t="n">
        <v>1</v>
      </c>
      <c r="B58" s="73" t="n">
        <v>2.07038461538461</v>
      </c>
      <c r="C58" s="73" t="n">
        <v>1.78151515151515</v>
      </c>
      <c r="D58" s="74" t="n">
        <v>1.03521739130435</v>
      </c>
      <c r="E58" s="74" t="n">
        <v>0.8084</v>
      </c>
      <c r="F58" s="74" t="n">
        <v>1.14547169811321</v>
      </c>
    </row>
    <row r="59" customFormat="false" ht="12.75" hidden="false" customHeight="false" outlineLevel="0" collapsed="false">
      <c r="A59" s="23" t="n">
        <v>2</v>
      </c>
      <c r="B59" s="73" t="n">
        <v>3.389125</v>
      </c>
      <c r="C59" s="73" t="n">
        <v>2.65609756097561</v>
      </c>
      <c r="D59" s="74" t="n">
        <v>0.77578431372549</v>
      </c>
      <c r="E59" s="74" t="n">
        <v>0.690258064516129</v>
      </c>
      <c r="F59" s="74" t="n">
        <v>0.73472602739726</v>
      </c>
    </row>
    <row r="60" customFormat="false" ht="12.75" hidden="false" customHeight="false" outlineLevel="0" collapsed="false">
      <c r="A60" s="23" t="n">
        <v>7</v>
      </c>
      <c r="B60" s="73" t="n">
        <v>0.890384615384615</v>
      </c>
      <c r="C60" s="73" t="n">
        <v>1.20315068493151</v>
      </c>
      <c r="D60" s="74" t="n">
        <v>1.65968253968254</v>
      </c>
      <c r="E60" s="74" t="n">
        <v>0.948813559322034</v>
      </c>
      <c r="F60" s="74" t="n">
        <v>2.69573770491803</v>
      </c>
    </row>
    <row r="61" customFormat="false" ht="12.75" hidden="false" customHeight="false" outlineLevel="0" collapsed="false">
      <c r="A61" s="23" t="n">
        <v>8</v>
      </c>
      <c r="B61" s="73" t="n">
        <v>0.872237762237762</v>
      </c>
      <c r="C61" s="73" t="n">
        <v>1.58885496183206</v>
      </c>
      <c r="D61" s="74" t="n">
        <v>0.918076923076923</v>
      </c>
      <c r="E61" s="74" t="n">
        <v>0.797631578947369</v>
      </c>
      <c r="F61" s="74" t="n">
        <v>2.10971830985915</v>
      </c>
    </row>
    <row r="62" customFormat="false" ht="12.75" hidden="false" customHeight="false" outlineLevel="0" collapsed="false">
      <c r="A62" s="23" t="n">
        <v>9</v>
      </c>
      <c r="B62" s="73" t="n">
        <v>0.82009900990099</v>
      </c>
      <c r="C62" s="73" t="n">
        <v>1.62731182795699</v>
      </c>
      <c r="D62" s="74" t="n">
        <v>1.93324324324324</v>
      </c>
      <c r="E62" s="74" t="n">
        <v>1.39906779661017</v>
      </c>
      <c r="F62" s="74" t="n">
        <v>1.02571428571429</v>
      </c>
    </row>
    <row r="63" customFormat="false" ht="12.75" hidden="false" customHeight="false" outlineLevel="0" collapsed="false">
      <c r="A63" s="23" t="n">
        <v>10</v>
      </c>
      <c r="B63" s="73" t="n">
        <v>0.594096385542169</v>
      </c>
      <c r="C63" s="73" t="n">
        <v>0.95</v>
      </c>
      <c r="D63" s="74" t="n">
        <v>1.15510416666667</v>
      </c>
      <c r="E63" s="74" t="n">
        <v>1.1209649122807</v>
      </c>
      <c r="F63" s="74" t="n">
        <v>0.903203883495145</v>
      </c>
    </row>
    <row r="64" customFormat="false" ht="12.75" hidden="false" customHeight="false" outlineLevel="0" collapsed="false">
      <c r="A64" s="23" t="n">
        <v>11</v>
      </c>
      <c r="B64" s="73" t="n">
        <v>0.467027027027027</v>
      </c>
      <c r="C64" s="73" t="n">
        <v>0.465116279069767</v>
      </c>
      <c r="D64" s="74" t="n">
        <v>1.11775280898876</v>
      </c>
      <c r="E64" s="74" t="n">
        <v>1.18025641025641</v>
      </c>
      <c r="F64" s="74" t="n">
        <v>0.935575221238938</v>
      </c>
    </row>
    <row r="65" customFormat="false" ht="12.75" hidden="false" customHeight="false" outlineLevel="0" collapsed="false">
      <c r="A65" s="24" t="n">
        <v>1</v>
      </c>
      <c r="B65" s="73" t="n">
        <v>1.88377551020408</v>
      </c>
      <c r="C65" s="73" t="n">
        <v>2.55338983050848</v>
      </c>
      <c r="D65" s="74" t="n">
        <v>1.16487179487179</v>
      </c>
      <c r="E65" s="74" t="n">
        <v>1.35743902439024</v>
      </c>
      <c r="F65" s="74" t="n">
        <v>1.83680555555555</v>
      </c>
    </row>
    <row r="66" customFormat="false" ht="12.75" hidden="false" customHeight="false" outlineLevel="0" collapsed="false">
      <c r="A66" s="25" t="n">
        <v>2</v>
      </c>
      <c r="B66" s="73" t="n">
        <v>0.938472222222222</v>
      </c>
      <c r="C66" s="73" t="n">
        <v>0.74448717948718</v>
      </c>
      <c r="D66" s="74" t="n">
        <v>0.479007633587786</v>
      </c>
      <c r="E66" s="74" t="n">
        <v>0.415793103448276</v>
      </c>
      <c r="F66" s="74" t="n">
        <v>0.765677419354839</v>
      </c>
    </row>
    <row r="67" customFormat="false" ht="12.75" hidden="false" customHeight="false" outlineLevel="0" collapsed="false">
      <c r="A67" s="25" t="n">
        <v>5</v>
      </c>
      <c r="B67" s="73" t="n">
        <v>1.11351851851852</v>
      </c>
      <c r="C67" s="73" t="n">
        <v>1.61529411764706</v>
      </c>
      <c r="D67" s="74" t="n">
        <v>1.30147540983607</v>
      </c>
      <c r="E67" s="74" t="n">
        <v>1.60468085106383</v>
      </c>
      <c r="F67" s="74" t="n">
        <v>1.50646341463415</v>
      </c>
    </row>
    <row r="68" customFormat="false" ht="12.75" hidden="false" customHeight="false" outlineLevel="0" collapsed="false">
      <c r="A68" s="25" t="n">
        <v>6</v>
      </c>
      <c r="B68" s="71" t="n">
        <v>0.561066666666667</v>
      </c>
      <c r="C68" s="71" t="n">
        <v>0.665466666666667</v>
      </c>
      <c r="D68" s="74" t="n">
        <v>1.00964285714286</v>
      </c>
      <c r="E68" s="74" t="n">
        <v>0.642972972972973</v>
      </c>
      <c r="F68" s="74" t="n">
        <v>0.844864864864865</v>
      </c>
    </row>
    <row r="70" customFormat="false" ht="12.75" hidden="false" customHeight="false" outlineLevel="0" collapsed="false">
      <c r="A70" s="33" t="s">
        <v>31</v>
      </c>
      <c r="B70" s="33" t="n">
        <f aca="false">AVERAGE(B42:B68)</f>
        <v>1.18893935733755</v>
      </c>
      <c r="C70" s="33" t="n">
        <f aca="false">AVERAGE(C42:C68)</f>
        <v>1.35521928574026</v>
      </c>
      <c r="D70" s="33" t="n">
        <f aca="false">AVERAGE(D42:D68)</f>
        <v>1.2584254073752</v>
      </c>
      <c r="E70" s="33" t="n">
        <f aca="false">AVERAGE(E42:E68)</f>
        <v>1.28085537340308</v>
      </c>
      <c r="F70" s="33" t="n">
        <f aca="false">AVERAGE(F42:F68)</f>
        <v>1.38407426525036</v>
      </c>
    </row>
    <row r="71" customFormat="false" ht="12.75" hidden="false" customHeight="false" outlineLevel="0" collapsed="false">
      <c r="A71" s="33" t="s">
        <v>32</v>
      </c>
      <c r="B71" s="33" t="n">
        <f aca="false">STDEV(B42:B68)/SQRT(COUNT(B42:B68))</f>
        <v>0.147465427021687</v>
      </c>
      <c r="C71" s="33" t="n">
        <f aca="false">STDEV(C42:C68)/SQRT(COUNT(C42:C68))</f>
        <v>0.138045569657916</v>
      </c>
      <c r="D71" s="33" t="n">
        <f aca="false">STDEV(D42:D68)/SQRT(COUNT(D42:D68))</f>
        <v>0.12383139656358</v>
      </c>
      <c r="E71" s="33" t="n">
        <f aca="false">STDEV(E42:E68)/SQRT(COUNT(E42:E68))</f>
        <v>0.136509880206526</v>
      </c>
      <c r="F71" s="33" t="n">
        <f aca="false">STDEV(F42:F68)/SQRT(COUNT(F42:F68))</f>
        <v>0.152137788590979</v>
      </c>
    </row>
    <row r="74" customFormat="false" ht="12.75" hidden="false" customHeight="false" outlineLevel="0" collapsed="false">
      <c r="A74" s="15" t="n">
        <v>3</v>
      </c>
      <c r="B74" s="75" t="n">
        <v>1.94484848484849</v>
      </c>
      <c r="C74" s="75" t="n">
        <v>1.37766666666667</v>
      </c>
      <c r="D74" s="76" t="n">
        <v>0.802931034482758</v>
      </c>
      <c r="E74" s="76" t="n">
        <v>0.647837837837838</v>
      </c>
      <c r="F74" s="76" t="n">
        <v>0.478987341772152</v>
      </c>
    </row>
    <row r="75" customFormat="false" ht="12.75" hidden="false" customHeight="false" outlineLevel="0" collapsed="false">
      <c r="A75" s="15" t="n">
        <v>4</v>
      </c>
      <c r="B75" s="75" t="n">
        <v>1.39172839506173</v>
      </c>
      <c r="C75" s="75" t="n">
        <v>1.43768421052632</v>
      </c>
      <c r="D75" s="76" t="n">
        <v>1.11885714285714</v>
      </c>
      <c r="E75" s="76" t="n">
        <v>1.03979797979798</v>
      </c>
      <c r="F75" s="76" t="n">
        <v>1.31218390804598</v>
      </c>
    </row>
    <row r="76" customFormat="false" ht="12.75" hidden="false" customHeight="false" outlineLevel="0" collapsed="false">
      <c r="A76" s="15" t="n">
        <v>5</v>
      </c>
      <c r="B76" s="75" t="n">
        <v>0.580952380952381</v>
      </c>
      <c r="C76" s="75" t="n">
        <v>0.596666666666667</v>
      </c>
      <c r="D76" s="76" t="n">
        <v>0.515064935064935</v>
      </c>
      <c r="E76" s="76" t="n">
        <v>0.874230769230769</v>
      </c>
      <c r="F76" s="76" t="n">
        <v>0.998461538461539</v>
      </c>
    </row>
    <row r="77" customFormat="false" ht="13.5" hidden="false" customHeight="false" outlineLevel="0" collapsed="false">
      <c r="A77" s="16" t="n">
        <v>12</v>
      </c>
      <c r="B77" s="75" t="n">
        <v>1.16732484076433</v>
      </c>
      <c r="C77" s="75" t="n">
        <v>0.807027027027027</v>
      </c>
      <c r="D77" s="76" t="n">
        <v>0.789591836734694</v>
      </c>
      <c r="E77" s="76" t="n">
        <v>0.613287671232877</v>
      </c>
      <c r="F77" s="76" t="n">
        <v>0.753461538461538</v>
      </c>
    </row>
    <row r="78" customFormat="false" ht="12.75" hidden="false" customHeight="false" outlineLevel="0" collapsed="false">
      <c r="A78" s="17" t="n">
        <v>3</v>
      </c>
      <c r="B78" s="75" t="n">
        <v>0.69764705882353</v>
      </c>
      <c r="C78" s="75" t="n">
        <v>0.896190476190476</v>
      </c>
      <c r="D78" s="76" t="n">
        <v>1.1808</v>
      </c>
      <c r="E78" s="76" t="n">
        <v>0.781574074074074</v>
      </c>
      <c r="F78" s="76" t="n">
        <v>1.16063063063063</v>
      </c>
    </row>
    <row r="79" customFormat="false" ht="12.75" hidden="false" customHeight="false" outlineLevel="0" collapsed="false">
      <c r="A79" s="17" t="n">
        <v>4</v>
      </c>
      <c r="B79" s="75" t="n">
        <v>0.709424460431654</v>
      </c>
      <c r="C79" s="75" t="n">
        <v>0.568297872340425</v>
      </c>
      <c r="D79" s="76" t="n">
        <v>0.579775280898876</v>
      </c>
      <c r="E79" s="76" t="n">
        <v>0.656206896551724</v>
      </c>
      <c r="F79" s="76" t="n">
        <v>1.6270796460177</v>
      </c>
    </row>
    <row r="81" customFormat="false" ht="12.75" hidden="false" customHeight="false" outlineLevel="0" collapsed="false">
      <c r="A81" s="33" t="s">
        <v>31</v>
      </c>
      <c r="B81" s="33" t="n">
        <f aca="false">AVERAGE(B74:B79)</f>
        <v>1.08198760348035</v>
      </c>
      <c r="C81" s="33" t="n">
        <f aca="false">AVERAGE(C74:C79)</f>
        <v>0.947255486569596</v>
      </c>
      <c r="D81" s="33" t="n">
        <f aca="false">AVERAGE(D74:D79)</f>
        <v>0.831170038339734</v>
      </c>
      <c r="E81" s="33" t="n">
        <f aca="false">AVERAGE(E74:E79)</f>
        <v>0.768822538120877</v>
      </c>
      <c r="F81" s="33" t="n">
        <f aca="false">AVERAGE(F74:F79)</f>
        <v>1.05513410056492</v>
      </c>
    </row>
    <row r="82" customFormat="false" ht="12.75" hidden="false" customHeight="false" outlineLevel="0" collapsed="false">
      <c r="A82" s="33" t="s">
        <v>32</v>
      </c>
      <c r="B82" s="33" t="n">
        <f aca="false">STDEV(B74:B79)/SQRT(COUNT(B74:B79))</f>
        <v>0.214888183843846</v>
      </c>
      <c r="C82" s="33" t="n">
        <f aca="false">STDEV(C74:C79)/SQRT(COUNT(C74:C79))</f>
        <v>0.154333747379747</v>
      </c>
      <c r="D82" s="33" t="n">
        <f aca="false">STDEV(D74:D79)/SQRT(COUNT(D74:D79))</f>
        <v>0.111153486790239</v>
      </c>
      <c r="E82" s="33" t="n">
        <f aca="false">STDEV(E74:E79)/SQRT(COUNT(E74:E79))</f>
        <v>0.0673824561968122</v>
      </c>
      <c r="F82" s="33" t="n">
        <f aca="false">STDEV(F74:F79)/SQRT(COUNT(F74:F79))</f>
        <v>0.1663819932198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P84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J91" activeCellId="0" sqref="J91"/>
    </sheetView>
  </sheetViews>
  <sheetFormatPr defaultColWidth="9.0546875" defaultRowHeight="12.75" zeroHeight="false" outlineLevelRow="0" outlineLevelCol="0"/>
  <cols>
    <col collapsed="false" customWidth="true" hidden="false" outlineLevel="0" max="9" min="9" style="33" width="11.56"/>
  </cols>
  <sheetData>
    <row r="3" customFormat="false" ht="12.75" hidden="false" customHeight="false" outlineLevel="0" collapsed="false">
      <c r="A3" s="1" t="s">
        <v>4</v>
      </c>
      <c r="B3" s="1" t="s">
        <v>5</v>
      </c>
      <c r="C3" s="1" t="n">
        <v>0.5</v>
      </c>
      <c r="D3" s="1" t="n">
        <v>1</v>
      </c>
      <c r="E3" s="1" t="n">
        <v>5</v>
      </c>
      <c r="F3" s="1" t="n">
        <v>10</v>
      </c>
      <c r="G3" s="1"/>
      <c r="H3" s="1" t="s">
        <v>29</v>
      </c>
      <c r="I3" s="1" t="s">
        <v>5</v>
      </c>
      <c r="J3" s="1" t="n">
        <v>0.5</v>
      </c>
      <c r="K3" s="1" t="n">
        <v>1</v>
      </c>
      <c r="L3" s="1" t="n">
        <v>5</v>
      </c>
      <c r="M3" s="1" t="n">
        <v>10</v>
      </c>
    </row>
    <row r="4" customFormat="false" ht="12.75" hidden="false" customHeight="false" outlineLevel="0" collapsed="false">
      <c r="A4" s="14" t="n">
        <v>1</v>
      </c>
      <c r="B4" s="80" t="n">
        <v>1.06932432432432</v>
      </c>
      <c r="C4" s="80" t="n">
        <v>1.05411111111111</v>
      </c>
      <c r="D4" s="80" t="n">
        <v>1.02602564102564</v>
      </c>
      <c r="E4" s="80" t="n">
        <v>1.05307692307692</v>
      </c>
      <c r="F4" s="80" t="n">
        <v>1.02973684210526</v>
      </c>
      <c r="G4" s="4"/>
      <c r="H4" s="30" t="s">
        <v>7</v>
      </c>
      <c r="I4" s="31" t="n">
        <f aca="false">AVERAGE(B4:B21,B25:B29,B31:B32,B35:B36)</f>
        <v>1.79408797630093</v>
      </c>
      <c r="J4" s="31" t="n">
        <f aca="false">AVERAGE(C4:C21,C25:C29,C31:C32,C35:C36)</f>
        <v>1.61556802127415</v>
      </c>
      <c r="K4" s="31" t="n">
        <f aca="false">AVERAGE(D4:D21,D25:D29,D31:D32,D35:D36)</f>
        <v>1.55942555198089</v>
      </c>
      <c r="L4" s="31" t="n">
        <f aca="false">AVERAGE(E4:E21,E25:E29,E31:E32,E35:E36)</f>
        <v>1.39509227505668</v>
      </c>
      <c r="M4" s="31" t="n">
        <f aca="false">AVERAGE(F4:F21,F25:F29,F31:F32,F35:F36)</f>
        <v>1.34438255131409</v>
      </c>
    </row>
    <row r="5" customFormat="false" ht="12.75" hidden="false" customHeight="false" outlineLevel="0" collapsed="false">
      <c r="A5" s="14" t="n">
        <v>3</v>
      </c>
      <c r="B5" s="80" t="n">
        <v>1.3131884057971</v>
      </c>
      <c r="C5" s="80" t="n">
        <v>1.30425</v>
      </c>
      <c r="D5" s="80" t="n">
        <v>1.24629032258064</v>
      </c>
      <c r="E5" s="80" t="n">
        <v>1.58540540540541</v>
      </c>
      <c r="F5" s="80" t="n">
        <v>1.37679245283019</v>
      </c>
      <c r="G5" s="4"/>
      <c r="H5" s="32" t="s">
        <v>8</v>
      </c>
      <c r="I5" s="32" t="n">
        <f aca="false">STDEV(B4:B21,B25:B29,B31:B32,B35:B36)/SQRT(COUNT(B4:B21,B25:B29,B31:B32,B35:B36))</f>
        <v>0.13059140067551</v>
      </c>
      <c r="J5" s="32" t="n">
        <f aca="false">STDEV(B4:B21,B25:B29,B31:B32,B35:B36)/SQRT(COUNT(B4:B21,B25:B29,B31:B32,B35:B36))</f>
        <v>0.13059140067551</v>
      </c>
      <c r="K5" s="32" t="n">
        <f aca="false">STDEV(C4:C21,C25:C29,C31:C32,C35:C36)/SQRT(COUNT(C4:C21,C25:C29,C31:C32,C35:C36))</f>
        <v>0.0813622472242321</v>
      </c>
      <c r="L5" s="32" t="n">
        <f aca="false">STDEV(D4:D21,D25:D29,D31:D32,D35:D36)/SQRT(COUNT(D4:D21,D25:D29,D31:D32,D35:D36))</f>
        <v>0.100769852406765</v>
      </c>
      <c r="M5" s="32" t="n">
        <f aca="false">STDEV(E4:E21,E25:E29,E31:E32,E35:E36)/SQRT(COUNT(E4:E21,E25:E29,E31:E32,E35:E36))</f>
        <v>0.0630692831878655</v>
      </c>
    </row>
    <row r="6" customFormat="false" ht="12.75" hidden="false" customHeight="false" outlineLevel="0" collapsed="false">
      <c r="A6" s="14" t="n">
        <v>4</v>
      </c>
      <c r="B6" s="80" t="n">
        <v>2.78969230769231</v>
      </c>
      <c r="C6" s="80" t="n">
        <v>1.69169230769231</v>
      </c>
      <c r="D6" s="80" t="n">
        <v>2.26071428571429</v>
      </c>
      <c r="E6" s="80" t="n">
        <v>1.82367647058824</v>
      </c>
      <c r="F6" s="80" t="n">
        <v>2.9210447761194</v>
      </c>
      <c r="G6" s="4"/>
      <c r="H6" s="31"/>
      <c r="I6" s="31"/>
      <c r="J6" s="31"/>
    </row>
    <row r="7" customFormat="false" ht="12.75" hidden="false" customHeight="false" outlineLevel="0" collapsed="false">
      <c r="A7" s="14" t="n">
        <v>5</v>
      </c>
      <c r="B7" s="80" t="n">
        <v>2.38488888888889</v>
      </c>
      <c r="C7" s="80" t="n">
        <v>1.56317073170732</v>
      </c>
      <c r="D7" s="80" t="n">
        <v>1.32301724137931</v>
      </c>
      <c r="E7" s="80" t="n">
        <v>1.167</v>
      </c>
      <c r="F7" s="80" t="n">
        <v>1.31627272727273</v>
      </c>
      <c r="G7" s="4"/>
      <c r="H7" s="31"/>
      <c r="I7" s="31"/>
      <c r="J7" s="31"/>
    </row>
    <row r="8" customFormat="false" ht="25.5" hidden="false" customHeight="false" outlineLevel="0" collapsed="false">
      <c r="A8" s="14" t="n">
        <v>6</v>
      </c>
      <c r="B8" s="80" t="n">
        <v>1.46433333333333</v>
      </c>
      <c r="C8" s="80" t="n">
        <v>1.51301886792453</v>
      </c>
      <c r="D8" s="80" t="n">
        <v>1.52080459770115</v>
      </c>
      <c r="E8" s="80" t="n">
        <v>1.706625</v>
      </c>
      <c r="F8" s="80" t="n">
        <v>1.63933333333333</v>
      </c>
      <c r="G8" s="4"/>
      <c r="H8" s="32" t="s">
        <v>30</v>
      </c>
      <c r="I8" s="1" t="s">
        <v>5</v>
      </c>
      <c r="J8" s="1" t="n">
        <v>0.5</v>
      </c>
      <c r="K8" s="1" t="n">
        <v>1</v>
      </c>
      <c r="L8" s="1" t="n">
        <v>5</v>
      </c>
      <c r="M8" s="1" t="n">
        <v>10</v>
      </c>
    </row>
    <row r="9" customFormat="false" ht="12.75" hidden="false" customHeight="false" outlineLevel="0" collapsed="false">
      <c r="A9" s="14" t="n">
        <v>8</v>
      </c>
      <c r="B9" s="80" t="n">
        <v>1.37169230769231</v>
      </c>
      <c r="C9" s="80" t="n">
        <v>1.43675324675325</v>
      </c>
      <c r="D9" s="80" t="n">
        <v>1.45133333333333</v>
      </c>
      <c r="E9" s="80" t="n">
        <v>1.36320987654321</v>
      </c>
      <c r="F9" s="80" t="n">
        <v>1.44142857142857</v>
      </c>
      <c r="G9" s="4"/>
      <c r="H9" s="32" t="s">
        <v>7</v>
      </c>
      <c r="I9" s="31" t="n">
        <f aca="false">AVERAGE(B22:B24,B30,B33:B34)</f>
        <v>1.57563929693423</v>
      </c>
      <c r="J9" s="31" t="n">
        <f aca="false">AVERAGE(B22:B24,B30,B33:B34)</f>
        <v>1.57563929693423</v>
      </c>
      <c r="K9" s="31" t="n">
        <f aca="false">AVERAGE(C22:C24,C30,C33:C34)</f>
        <v>1.76389202464202</v>
      </c>
      <c r="L9" s="31" t="n">
        <f aca="false">AVERAGE(D22:D24,D30,D33:D34)</f>
        <v>1.79810981842232</v>
      </c>
      <c r="M9" s="31" t="n">
        <f aca="false">AVERAGE(E22:E24,E30,E33:E34)</f>
        <v>1.45825291830134</v>
      </c>
    </row>
    <row r="10" customFormat="false" ht="12.75" hidden="false" customHeight="false" outlineLevel="0" collapsed="false">
      <c r="A10" s="14" t="n">
        <v>9</v>
      </c>
      <c r="B10" s="80" t="n">
        <v>1.8943661971831</v>
      </c>
      <c r="C10" s="80" t="n">
        <v>1.89493150684931</v>
      </c>
      <c r="D10" s="80" t="n">
        <v>1.78685714285714</v>
      </c>
      <c r="E10" s="80" t="n">
        <v>2.07356164383562</v>
      </c>
      <c r="F10" s="80" t="n">
        <v>1.884</v>
      </c>
      <c r="G10" s="4"/>
      <c r="H10" s="32" t="s">
        <v>8</v>
      </c>
      <c r="I10" s="33" t="n">
        <f aca="false">STDEV(B22:B24,B30,B33:B34)/SQRT(COUNT(B22:B24,B30,B33:B34))</f>
        <v>0.12655393885199</v>
      </c>
      <c r="J10" s="33" t="n">
        <f aca="false">STDEV(C22:C24,C30,C33:C34)/SQRT(COUNT(C22:C24,C30,C33:C34))</f>
        <v>0.206844566974957</v>
      </c>
      <c r="K10" s="33" t="n">
        <f aca="false">STDEV(D22:D24,D30,D33:D34)/SQRT(COUNT(D22:D24,D30,D33:D34))</f>
        <v>0.179692911638803</v>
      </c>
      <c r="L10" s="33" t="n">
        <f aca="false">STDEV(E22:E24,E30,E33:E34)/SQRT(COUNT(E22:E24,E30,E33:E34))</f>
        <v>0.0572847834132413</v>
      </c>
      <c r="M10" s="33" t="n">
        <f aca="false">STDEV(F22:F24,F30,F33:F34)/SQRT(COUNT(F22:F24,F30,F33:F34))</f>
        <v>0.0776725672827508</v>
      </c>
    </row>
    <row r="11" customFormat="false" ht="12.75" hidden="false" customHeight="false" outlineLevel="0" collapsed="false">
      <c r="A11" s="14" t="n">
        <v>11</v>
      </c>
      <c r="B11" s="80" t="n">
        <v>1.57613636363636</v>
      </c>
      <c r="C11" s="80" t="n">
        <v>1.37232558139535</v>
      </c>
      <c r="D11" s="80" t="n">
        <v>1.44818181818182</v>
      </c>
      <c r="E11" s="80" t="n">
        <v>1.4871875</v>
      </c>
      <c r="F11" s="80" t="n">
        <v>1.563</v>
      </c>
      <c r="G11" s="4"/>
    </row>
    <row r="12" customFormat="false" ht="12.75" hidden="false" customHeight="false" outlineLevel="0" collapsed="false">
      <c r="A12" s="14" t="n">
        <v>12</v>
      </c>
      <c r="B12" s="80" t="n">
        <v>1.44655913978495</v>
      </c>
      <c r="C12" s="80" t="n">
        <v>1.71795698924731</v>
      </c>
      <c r="D12" s="80" t="n">
        <v>1.41033707865169</v>
      </c>
      <c r="E12" s="80" t="n">
        <v>1.4303738317757</v>
      </c>
      <c r="F12" s="80" t="n">
        <v>1.45276595744681</v>
      </c>
      <c r="G12" s="4"/>
    </row>
    <row r="13" customFormat="false" ht="12.75" hidden="false" customHeight="false" outlineLevel="0" collapsed="false">
      <c r="A13" s="14" t="n">
        <v>13</v>
      </c>
      <c r="B13" s="80" t="n">
        <v>1.22908045977011</v>
      </c>
      <c r="C13" s="80" t="n">
        <v>1.84522388059701</v>
      </c>
      <c r="D13" s="80" t="n">
        <v>1.62659090909091</v>
      </c>
      <c r="E13" s="80" t="n">
        <v>1.42592105263158</v>
      </c>
      <c r="F13" s="80" t="n">
        <v>1.34516666666667</v>
      </c>
      <c r="G13" s="4"/>
    </row>
    <row r="14" customFormat="false" ht="12.75" hidden="false" customHeight="false" outlineLevel="0" collapsed="false">
      <c r="A14" s="14" t="n">
        <v>14</v>
      </c>
      <c r="B14" s="80" t="n">
        <v>1.61281690140845</v>
      </c>
      <c r="C14" s="80" t="n">
        <v>1.42320987654321</v>
      </c>
      <c r="D14" s="80" t="n">
        <v>1.37647727272727</v>
      </c>
      <c r="E14" s="80" t="n">
        <v>1.35951219512195</v>
      </c>
      <c r="F14" s="80" t="n">
        <v>1.43841463414634</v>
      </c>
      <c r="G14" s="4"/>
    </row>
    <row r="15" customFormat="false" ht="12.75" hidden="false" customHeight="false" outlineLevel="0" collapsed="false">
      <c r="A15" s="14" t="n">
        <v>15</v>
      </c>
      <c r="B15" s="80" t="n">
        <v>1.65435897435897</v>
      </c>
      <c r="C15" s="80" t="n">
        <v>1.60921052631579</v>
      </c>
      <c r="D15" s="80" t="n">
        <v>1.65245901639344</v>
      </c>
      <c r="E15" s="80" t="n">
        <v>1.87740740740741</v>
      </c>
      <c r="F15" s="80" t="n">
        <v>1.5331914893617</v>
      </c>
      <c r="G15" s="4"/>
    </row>
    <row r="16" customFormat="false" ht="12.75" hidden="false" customHeight="false" outlineLevel="0" collapsed="false">
      <c r="A16" s="14" t="n">
        <v>16</v>
      </c>
      <c r="B16" s="80" t="n">
        <v>1.05528571428571</v>
      </c>
      <c r="C16" s="80" t="n">
        <v>1.15506849315069</v>
      </c>
      <c r="D16" s="80" t="n">
        <v>1.19303370786517</v>
      </c>
      <c r="E16" s="80" t="n">
        <v>1.19454545454545</v>
      </c>
      <c r="F16" s="80" t="n">
        <v>1.1596875</v>
      </c>
      <c r="G16" s="4"/>
    </row>
    <row r="17" customFormat="false" ht="12.75" hidden="false" customHeight="false" outlineLevel="0" collapsed="false">
      <c r="A17" s="14" t="n">
        <v>18</v>
      </c>
      <c r="B17" s="80" t="n">
        <v>1.67041666666667</v>
      </c>
      <c r="C17" s="80" t="n">
        <v>1.63164383561644</v>
      </c>
      <c r="D17" s="80" t="n">
        <v>1.53716666666667</v>
      </c>
      <c r="E17" s="80" t="n">
        <v>1.81158536585366</v>
      </c>
      <c r="F17" s="80" t="n">
        <v>2.14714285714286</v>
      </c>
      <c r="G17" s="4"/>
    </row>
    <row r="18" customFormat="false" ht="12.75" hidden="false" customHeight="false" outlineLevel="0" collapsed="false">
      <c r="A18" s="14" t="n">
        <v>20</v>
      </c>
      <c r="B18" s="80" t="n">
        <v>0.884827586206896</v>
      </c>
      <c r="C18" s="80" t="n">
        <v>0.8325</v>
      </c>
      <c r="D18" s="80" t="n">
        <v>0.923382352941176</v>
      </c>
      <c r="E18" s="80" t="n">
        <v>0.935</v>
      </c>
      <c r="F18" s="80" t="n">
        <v>0.892428571428571</v>
      </c>
      <c r="G18" s="1"/>
    </row>
    <row r="19" customFormat="false" ht="12.75" hidden="false" customHeight="false" outlineLevel="0" collapsed="false">
      <c r="A19" s="14" t="n">
        <v>23</v>
      </c>
      <c r="B19" s="80" t="n">
        <v>1.17147540983607</v>
      </c>
      <c r="C19" s="80" t="n">
        <v>2.56885057471264</v>
      </c>
      <c r="D19" s="80" t="n">
        <v>1.12366666666667</v>
      </c>
      <c r="E19" s="80" t="n">
        <v>1.1348717948718</v>
      </c>
      <c r="F19" s="80" t="n">
        <v>1.12788888888889</v>
      </c>
      <c r="G19" s="1"/>
    </row>
    <row r="20" customFormat="false" ht="12.75" hidden="false" customHeight="false" outlineLevel="0" collapsed="false">
      <c r="A20" s="23" t="n">
        <v>1</v>
      </c>
      <c r="B20" s="81" t="n">
        <v>1.5483908045977</v>
      </c>
      <c r="C20" s="80" t="n">
        <v>1.30170731707317</v>
      </c>
      <c r="D20" s="80" t="n">
        <v>1.30170731707317</v>
      </c>
      <c r="E20" s="80" t="n">
        <v>1.282</v>
      </c>
      <c r="F20" s="80" t="n">
        <v>1.15722222222222</v>
      </c>
    </row>
    <row r="21" customFormat="false" ht="12.75" hidden="false" customHeight="false" outlineLevel="0" collapsed="false">
      <c r="A21" s="23" t="n">
        <v>2</v>
      </c>
      <c r="B21" s="80" t="n">
        <v>1.48526315789474</v>
      </c>
      <c r="C21" s="80" t="n">
        <v>1.4724</v>
      </c>
      <c r="D21" s="80" t="n">
        <v>1.25178571428571</v>
      </c>
      <c r="E21" s="80" t="n">
        <v>1.29160714285714</v>
      </c>
      <c r="F21" s="80" t="n">
        <v>1.14729166666667</v>
      </c>
    </row>
    <row r="22" customFormat="false" ht="12.75" hidden="false" customHeight="false" outlineLevel="0" collapsed="false">
      <c r="A22" s="15" t="n">
        <v>3</v>
      </c>
      <c r="B22" s="82" t="n">
        <v>2.04244444444444</v>
      </c>
      <c r="C22" s="82" t="n">
        <v>2.16415384615385</v>
      </c>
      <c r="D22" s="82" t="n">
        <v>1.93484375</v>
      </c>
      <c r="E22" s="83" t="n">
        <v>1.36492537313433</v>
      </c>
      <c r="F22" s="83" t="n">
        <v>0.792068965517242</v>
      </c>
    </row>
    <row r="23" customFormat="false" ht="12.75" hidden="false" customHeight="false" outlineLevel="0" collapsed="false">
      <c r="A23" s="15" t="n">
        <v>4</v>
      </c>
      <c r="B23" s="82" t="n">
        <v>1.36575</v>
      </c>
      <c r="C23" s="82" t="n">
        <v>1.29636363636364</v>
      </c>
      <c r="D23" s="82" t="n">
        <v>1.35972222222222</v>
      </c>
      <c r="E23" s="83" t="n">
        <v>1.27551724137931</v>
      </c>
      <c r="F23" s="82" t="n">
        <v>1.32418604651163</v>
      </c>
    </row>
    <row r="24" customFormat="false" ht="12.75" hidden="false" customHeight="false" outlineLevel="0" collapsed="false">
      <c r="A24" s="15" t="n">
        <v>5</v>
      </c>
      <c r="B24" s="82" t="n">
        <v>1.54446428571429</v>
      </c>
      <c r="C24" s="82" t="n">
        <v>1.41538461538462</v>
      </c>
      <c r="D24" s="82" t="n">
        <v>2.33703125</v>
      </c>
      <c r="E24" s="83" t="n">
        <v>1.54569105691057</v>
      </c>
      <c r="F24" s="82" t="n">
        <v>1.263</v>
      </c>
    </row>
    <row r="25" customFormat="false" ht="12.75" hidden="false" customHeight="false" outlineLevel="0" collapsed="false">
      <c r="A25" s="23" t="n">
        <v>7</v>
      </c>
      <c r="B25" s="80" t="n">
        <v>2.33703125</v>
      </c>
      <c r="C25" s="80" t="n">
        <v>2.54446428571429</v>
      </c>
      <c r="D25" s="80" t="n">
        <v>2.41538461538462</v>
      </c>
      <c r="E25" s="80" t="n">
        <v>1.17882352941176</v>
      </c>
      <c r="F25" s="81" t="n">
        <v>0.792068965517242</v>
      </c>
      <c r="G25" s="4"/>
      <c r="H25" s="4"/>
      <c r="I25" s="4"/>
      <c r="J25" s="4"/>
    </row>
    <row r="26" customFormat="false" ht="12.75" hidden="false" customHeight="false" outlineLevel="0" collapsed="false">
      <c r="A26" s="23" t="n">
        <v>8</v>
      </c>
      <c r="B26" s="80" t="n">
        <v>3.4214406779661</v>
      </c>
      <c r="C26" s="80" t="n">
        <v>2.62482352941176</v>
      </c>
      <c r="D26" s="80" t="n">
        <v>2.41074626865672</v>
      </c>
      <c r="E26" s="81" t="n">
        <v>1.3087037037037</v>
      </c>
      <c r="F26" s="80" t="n">
        <v>1.04488095238095</v>
      </c>
      <c r="G26" s="84"/>
      <c r="H26" s="84"/>
      <c r="I26" s="84"/>
      <c r="J26" s="4"/>
    </row>
    <row r="27" customFormat="false" ht="12.75" hidden="false" customHeight="false" outlineLevel="0" collapsed="false">
      <c r="A27" s="23" t="n">
        <v>9</v>
      </c>
      <c r="B27" s="80" t="n">
        <v>2.55409090909091</v>
      </c>
      <c r="C27" s="81" t="n">
        <v>1.77389830508475</v>
      </c>
      <c r="D27" s="80" t="n">
        <v>0.832093023255814</v>
      </c>
      <c r="E27" s="80" t="n">
        <v>0.729565217391304</v>
      </c>
      <c r="F27" s="80" t="n">
        <v>0.926388888888889</v>
      </c>
      <c r="G27" s="85"/>
      <c r="H27" s="85"/>
      <c r="I27" s="86"/>
      <c r="J27" s="4"/>
    </row>
    <row r="28" customFormat="false" ht="12.75" hidden="false" customHeight="false" outlineLevel="0" collapsed="false">
      <c r="A28" s="23" t="n">
        <v>10</v>
      </c>
      <c r="B28" s="80" t="n">
        <v>1.83</v>
      </c>
      <c r="C28" s="80" t="n">
        <v>1.75788461538462</v>
      </c>
      <c r="D28" s="81" t="n">
        <v>1.43272727272727</v>
      </c>
      <c r="E28" s="80" t="n">
        <v>1.46710526315789</v>
      </c>
      <c r="F28" s="80" t="n">
        <v>1.41628318584071</v>
      </c>
      <c r="G28" s="86"/>
      <c r="H28" s="86"/>
      <c r="I28" s="85"/>
      <c r="J28" s="4"/>
    </row>
    <row r="29" customFormat="false" ht="12.75" hidden="false" customHeight="false" outlineLevel="0" collapsed="false">
      <c r="A29" s="23" t="n">
        <v>11</v>
      </c>
      <c r="B29" s="80" t="n">
        <v>1.95333333333333</v>
      </c>
      <c r="C29" s="80" t="n">
        <v>1.71574468085106</v>
      </c>
      <c r="D29" s="80" t="n">
        <v>2.5977027027027</v>
      </c>
      <c r="E29" s="80" t="n">
        <v>1.277</v>
      </c>
      <c r="F29" s="81" t="n">
        <v>1.145</v>
      </c>
      <c r="G29" s="86"/>
      <c r="H29" s="86"/>
      <c r="I29" s="86"/>
      <c r="J29" s="4"/>
    </row>
    <row r="30" customFormat="false" ht="13.5" hidden="false" customHeight="false" outlineLevel="0" collapsed="false">
      <c r="A30" s="16" t="n">
        <v>12</v>
      </c>
      <c r="B30" s="82" t="n">
        <v>1.26641025641026</v>
      </c>
      <c r="C30" s="82" t="n">
        <v>1.36634615384615</v>
      </c>
      <c r="D30" s="82" t="n">
        <v>2.25875</v>
      </c>
      <c r="E30" s="83" t="n">
        <v>1.673</v>
      </c>
      <c r="F30" s="82" t="n">
        <v>1.10217391304348</v>
      </c>
      <c r="G30" s="84"/>
      <c r="H30" s="84"/>
      <c r="I30" s="84"/>
      <c r="J30" s="84"/>
      <c r="K30" s="84"/>
      <c r="L30" s="4"/>
    </row>
    <row r="31" customFormat="false" ht="12.75" hidden="false" customHeight="false" outlineLevel="0" collapsed="false">
      <c r="A31" s="24" t="n">
        <v>1</v>
      </c>
      <c r="B31" s="80" t="n">
        <v>1.83270833333333</v>
      </c>
      <c r="C31" s="81" t="n">
        <v>1.64637931034483</v>
      </c>
      <c r="D31" s="80" t="n">
        <v>1.07311475409836</v>
      </c>
      <c r="E31" s="80" t="n">
        <v>1.08292307692308</v>
      </c>
      <c r="F31" s="80" t="n">
        <v>1.09448717948718</v>
      </c>
      <c r="G31" s="85"/>
      <c r="H31" s="86"/>
      <c r="I31" s="85"/>
      <c r="J31" s="85"/>
      <c r="K31" s="85"/>
      <c r="L31" s="4"/>
    </row>
    <row r="32" customFormat="false" ht="12.75" hidden="false" customHeight="false" outlineLevel="0" collapsed="false">
      <c r="A32" s="25" t="n">
        <v>2</v>
      </c>
      <c r="B32" s="80" t="n">
        <v>1.5370652173913</v>
      </c>
      <c r="C32" s="80" t="n">
        <v>1.41291262135922</v>
      </c>
      <c r="D32" s="80" t="n">
        <v>1.5370652173913</v>
      </c>
      <c r="E32" s="80" t="n">
        <v>1.431625</v>
      </c>
      <c r="F32" s="81" t="n">
        <v>1.16578947368421</v>
      </c>
      <c r="G32" s="85"/>
      <c r="H32" s="85"/>
      <c r="I32" s="85"/>
      <c r="J32" s="85"/>
      <c r="K32" s="85"/>
      <c r="L32" s="4"/>
    </row>
    <row r="33" customFormat="false" ht="12.75" hidden="false" customHeight="false" outlineLevel="0" collapsed="false">
      <c r="A33" s="17" t="n">
        <v>3</v>
      </c>
      <c r="B33" s="82" t="n">
        <v>1.86073170731707</v>
      </c>
      <c r="C33" s="82" t="n">
        <v>1.78681818181818</v>
      </c>
      <c r="D33" s="82" t="n">
        <v>1.52545454545455</v>
      </c>
      <c r="E33" s="83" t="n">
        <v>1.47866666666667</v>
      </c>
      <c r="F33" s="82" t="n">
        <v>1.22484210526316</v>
      </c>
      <c r="G33" s="86"/>
      <c r="H33" s="85"/>
      <c r="I33" s="85"/>
      <c r="J33" s="85"/>
      <c r="K33" s="85"/>
      <c r="L33" s="4"/>
    </row>
    <row r="34" customFormat="false" ht="12.75" hidden="false" customHeight="false" outlineLevel="0" collapsed="false">
      <c r="A34" s="17" t="n">
        <v>4</v>
      </c>
      <c r="B34" s="82" t="n">
        <v>1.3740350877193</v>
      </c>
      <c r="C34" s="82" t="n">
        <v>2.55428571428571</v>
      </c>
      <c r="D34" s="83" t="n">
        <v>1.37285714285714</v>
      </c>
      <c r="E34" s="83" t="n">
        <v>1.41171717171717</v>
      </c>
      <c r="F34" s="82" t="n">
        <v>1.19333333333333</v>
      </c>
      <c r="G34" s="85"/>
      <c r="H34" s="85"/>
      <c r="I34" s="85"/>
      <c r="J34" s="85"/>
      <c r="K34" s="86"/>
      <c r="L34" s="4"/>
    </row>
    <row r="35" customFormat="false" ht="12.75" hidden="false" customHeight="false" outlineLevel="0" collapsed="false">
      <c r="A35" s="25" t="n">
        <v>5</v>
      </c>
      <c r="B35" s="80" t="n">
        <v>3.66</v>
      </c>
      <c r="C35" s="81" t="n">
        <v>1.40620437956204</v>
      </c>
      <c r="D35" s="80" t="n">
        <v>2.91170731707317</v>
      </c>
      <c r="E35" s="81" t="n">
        <v>2.03575</v>
      </c>
      <c r="F35" s="80" t="n">
        <v>1.24876923076923</v>
      </c>
      <c r="G35" s="85"/>
      <c r="H35" s="85"/>
      <c r="I35" s="86"/>
      <c r="J35" s="85"/>
      <c r="K35" s="85"/>
      <c r="L35" s="4"/>
    </row>
    <row r="36" customFormat="false" ht="12.75" hidden="false" customHeight="false" outlineLevel="0" collapsed="false">
      <c r="A36" s="25" t="n">
        <v>6</v>
      </c>
      <c r="B36" s="81" t="n">
        <v>1.69260869565217</v>
      </c>
      <c r="C36" s="80" t="n">
        <v>1.35</v>
      </c>
      <c r="D36" s="81" t="n">
        <v>1.43411764705882</v>
      </c>
      <c r="E36" s="80" t="n">
        <v>1.15342857142857</v>
      </c>
      <c r="F36" s="81" t="n">
        <v>0.891851851851852</v>
      </c>
      <c r="G36" s="85"/>
      <c r="H36" s="86"/>
      <c r="I36" s="85"/>
      <c r="J36" s="85"/>
      <c r="K36" s="85"/>
      <c r="L36" s="4"/>
    </row>
    <row r="37" customFormat="false" ht="12.75" hidden="false" customHeight="false" outlineLevel="0" collapsed="false">
      <c r="G37" s="85"/>
      <c r="H37" s="85"/>
      <c r="I37" s="85"/>
      <c r="J37" s="85"/>
      <c r="K37" s="85"/>
      <c r="L37" s="4"/>
    </row>
    <row r="38" customFormat="false" ht="12.75" hidden="false" customHeight="false" outlineLevel="0" collapsed="false">
      <c r="A38" s="33" t="s">
        <v>33</v>
      </c>
      <c r="B38" s="33" t="n">
        <f aca="false">AVERAGE(B4:B36)</f>
        <v>1.75437003459789</v>
      </c>
      <c r="C38" s="33" t="n">
        <f aca="false">AVERAGE(C4:C36)</f>
        <v>1.64253602188649</v>
      </c>
      <c r="D38" s="33" t="n">
        <f aca="false">AVERAGE(D4:D36)</f>
        <v>1.60282269133388</v>
      </c>
      <c r="E38" s="33" t="n">
        <f aca="false">AVERAGE(E4:E36)</f>
        <v>1.40657602837389</v>
      </c>
      <c r="F38" s="33" t="n">
        <f aca="false">AVERAGE(F4:F36)</f>
        <v>1.30902828027725</v>
      </c>
      <c r="G38" s="78"/>
      <c r="H38" s="78"/>
      <c r="I38" s="78"/>
      <c r="J38" s="78"/>
      <c r="K38" s="78"/>
      <c r="L38" s="78"/>
      <c r="M38" s="78"/>
      <c r="N38" s="78"/>
      <c r="O38" s="4"/>
      <c r="P38" s="4"/>
    </row>
    <row r="39" customFormat="false" ht="12.75" hidden="false" customHeight="false" outlineLevel="0" collapsed="false">
      <c r="A39" s="33" t="s">
        <v>8</v>
      </c>
      <c r="B39" s="33" t="n">
        <f aca="false">STDEV(B4:B36)/SQRT(COUNT(B4:B36))</f>
        <v>0.109608142962666</v>
      </c>
      <c r="C39" s="33" t="n">
        <f aca="false">STDEV(C4:C36)/SQRT(COUNT(C4:C36))</f>
        <v>0.0756202297361711</v>
      </c>
      <c r="D39" s="33" t="n">
        <f aca="false">STDEV(D4:D36)/SQRT(COUNT(D4:D36))</f>
        <v>0.0890653350001169</v>
      </c>
      <c r="E39" s="33" t="n">
        <f aca="false">STDEV(E4:E36)/SQRT(COUNT(E4:E36))</f>
        <v>0.0524981932609275</v>
      </c>
      <c r="F39" s="33" t="n">
        <f aca="false">STDEV(F4:F36)/SQRT(COUNT(F4:F36))</f>
        <v>0.0713184034338517</v>
      </c>
      <c r="G39" s="78"/>
      <c r="H39" s="78"/>
      <c r="I39" s="78"/>
      <c r="J39" s="78"/>
      <c r="K39" s="79"/>
      <c r="L39" s="79"/>
      <c r="M39" s="79"/>
      <c r="N39" s="79"/>
      <c r="O39" s="4"/>
      <c r="P39" s="4"/>
    </row>
    <row r="40" customFormat="false" ht="12.75" hidden="false" customHeight="false" outlineLevel="0" collapsed="false">
      <c r="G40" s="85"/>
      <c r="H40" s="85"/>
      <c r="I40" s="85"/>
      <c r="J40" s="85"/>
      <c r="K40" s="85"/>
      <c r="L40" s="4"/>
    </row>
    <row r="41" customFormat="false" ht="12.75" hidden="false" customHeight="false" outlineLevel="0" collapsed="false">
      <c r="G41" s="86"/>
      <c r="H41" s="86"/>
      <c r="I41" s="86"/>
      <c r="J41" s="86"/>
      <c r="K41" s="86"/>
      <c r="L41" s="4"/>
    </row>
    <row r="42" customFormat="false" ht="12.75" hidden="false" customHeight="false" outlineLevel="0" collapsed="false">
      <c r="C42" s="4"/>
      <c r="D42" s="4"/>
      <c r="E42" s="4"/>
      <c r="F42" s="4"/>
      <c r="G42" s="86"/>
      <c r="H42" s="86"/>
      <c r="I42" s="86"/>
      <c r="J42" s="86"/>
      <c r="K42" s="86"/>
      <c r="L42" s="4"/>
    </row>
    <row r="43" customFormat="false" ht="12.75" hidden="false" customHeight="false" outlineLevel="0" collapsed="false">
      <c r="A43" s="14" t="n">
        <v>1</v>
      </c>
      <c r="B43" s="80" t="n">
        <v>1.06932432432432</v>
      </c>
      <c r="C43" s="80" t="n">
        <v>1.05411111111111</v>
      </c>
      <c r="D43" s="80" t="n">
        <v>1.02602564102564</v>
      </c>
      <c r="E43" s="80" t="n">
        <v>1.05307692307692</v>
      </c>
      <c r="F43" s="80" t="n">
        <v>1.02973684210526</v>
      </c>
      <c r="G43" s="86"/>
      <c r="H43" s="86"/>
      <c r="I43" s="86"/>
      <c r="J43" s="86"/>
      <c r="K43" s="86"/>
      <c r="L43" s="4"/>
    </row>
    <row r="44" customFormat="false" ht="12.75" hidden="false" customHeight="false" outlineLevel="0" collapsed="false">
      <c r="A44" s="14" t="n">
        <v>3</v>
      </c>
      <c r="B44" s="80" t="n">
        <v>1.3131884057971</v>
      </c>
      <c r="C44" s="80" t="n">
        <v>1.30425</v>
      </c>
      <c r="D44" s="80" t="n">
        <v>1.24629032258064</v>
      </c>
      <c r="E44" s="80" t="n">
        <v>1.58540540540541</v>
      </c>
      <c r="F44" s="80" t="n">
        <v>1.37679245283019</v>
      </c>
      <c r="G44" s="86"/>
      <c r="H44" s="86"/>
      <c r="I44" s="86"/>
      <c r="J44" s="86"/>
      <c r="K44" s="86"/>
      <c r="L44" s="4"/>
    </row>
    <row r="45" customFormat="false" ht="12.75" hidden="false" customHeight="false" outlineLevel="0" collapsed="false">
      <c r="A45" s="14" t="n">
        <v>4</v>
      </c>
      <c r="B45" s="80" t="n">
        <v>2.78969230769231</v>
      </c>
      <c r="C45" s="80" t="n">
        <v>1.69169230769231</v>
      </c>
      <c r="D45" s="80" t="n">
        <v>2.26071428571429</v>
      </c>
      <c r="E45" s="80" t="n">
        <v>1.82367647058824</v>
      </c>
      <c r="F45" s="80" t="n">
        <v>2.9210447761194</v>
      </c>
      <c r="G45" s="86"/>
      <c r="H45" s="86"/>
      <c r="I45" s="86"/>
      <c r="J45" s="86"/>
      <c r="K45" s="86"/>
      <c r="L45" s="4"/>
    </row>
    <row r="46" customFormat="false" ht="12.75" hidden="false" customHeight="false" outlineLevel="0" collapsed="false">
      <c r="A46" s="14" t="n">
        <v>5</v>
      </c>
      <c r="B46" s="80" t="n">
        <v>2.38488888888889</v>
      </c>
      <c r="C46" s="80" t="n">
        <v>1.56317073170732</v>
      </c>
      <c r="D46" s="80" t="n">
        <v>1.32301724137931</v>
      </c>
      <c r="E46" s="80" t="n">
        <v>1.167</v>
      </c>
      <c r="F46" s="80" t="n">
        <v>1.31627272727273</v>
      </c>
      <c r="G46" s="86"/>
      <c r="H46" s="86"/>
      <c r="I46" s="86"/>
      <c r="J46" s="86"/>
      <c r="K46" s="86"/>
      <c r="L46" s="4"/>
    </row>
    <row r="47" customFormat="false" ht="12.75" hidden="false" customHeight="false" outlineLevel="0" collapsed="false">
      <c r="A47" s="14" t="n">
        <v>6</v>
      </c>
      <c r="B47" s="80" t="n">
        <v>1.46433333333333</v>
      </c>
      <c r="C47" s="80" t="n">
        <v>1.51301886792453</v>
      </c>
      <c r="D47" s="80" t="n">
        <v>1.52080459770115</v>
      </c>
      <c r="E47" s="80" t="n">
        <v>1.706625</v>
      </c>
      <c r="F47" s="80" t="n">
        <v>1.63933333333333</v>
      </c>
      <c r="G47" s="85"/>
      <c r="H47" s="85"/>
      <c r="I47" s="85"/>
      <c r="J47" s="85"/>
      <c r="K47" s="85"/>
      <c r="L47" s="4"/>
    </row>
    <row r="48" customFormat="false" ht="12.75" hidden="false" customHeight="false" outlineLevel="0" collapsed="false">
      <c r="A48" s="14" t="n">
        <v>8</v>
      </c>
      <c r="B48" s="80" t="n">
        <v>1.37169230769231</v>
      </c>
      <c r="C48" s="80" t="n">
        <v>1.43675324675325</v>
      </c>
      <c r="D48" s="80" t="n">
        <v>1.45133333333333</v>
      </c>
      <c r="E48" s="80" t="n">
        <v>1.36320987654321</v>
      </c>
      <c r="F48" s="80" t="n">
        <v>1.44142857142857</v>
      </c>
      <c r="G48" s="86"/>
      <c r="H48" s="86"/>
      <c r="I48" s="86"/>
      <c r="J48" s="86"/>
      <c r="K48" s="86"/>
      <c r="L48" s="4"/>
    </row>
    <row r="49" customFormat="false" ht="12.75" hidden="false" customHeight="false" outlineLevel="0" collapsed="false">
      <c r="A49" s="14" t="n">
        <v>9</v>
      </c>
      <c r="B49" s="80" t="n">
        <v>1.8943661971831</v>
      </c>
      <c r="C49" s="80" t="n">
        <v>1.89493150684931</v>
      </c>
      <c r="D49" s="80" t="n">
        <v>1.78685714285714</v>
      </c>
      <c r="E49" s="80" t="n">
        <v>2.07356164383562</v>
      </c>
      <c r="F49" s="80" t="n">
        <v>1.884</v>
      </c>
      <c r="G49" s="4"/>
      <c r="H49" s="4"/>
      <c r="I49" s="4"/>
      <c r="J49" s="4"/>
      <c r="K49" s="4"/>
      <c r="L49" s="4"/>
    </row>
    <row r="50" customFormat="false" ht="12.75" hidden="false" customHeight="false" outlineLevel="0" collapsed="false">
      <c r="A50" s="14" t="n">
        <v>11</v>
      </c>
      <c r="B50" s="80" t="n">
        <v>1.57613636363636</v>
      </c>
      <c r="C50" s="80" t="n">
        <v>1.37232558139535</v>
      </c>
      <c r="D50" s="80" t="n">
        <v>1.44818181818182</v>
      </c>
      <c r="E50" s="80" t="n">
        <v>1.4871875</v>
      </c>
      <c r="F50" s="80" t="n">
        <v>1.563</v>
      </c>
    </row>
    <row r="51" customFormat="false" ht="12.75" hidden="false" customHeight="false" outlineLevel="0" collapsed="false">
      <c r="A51" s="14" t="n">
        <v>12</v>
      </c>
      <c r="B51" s="80" t="n">
        <v>1.44655913978495</v>
      </c>
      <c r="C51" s="80" t="n">
        <v>1.71795698924731</v>
      </c>
      <c r="D51" s="80" t="n">
        <v>1.41033707865169</v>
      </c>
      <c r="E51" s="80" t="n">
        <v>1.4303738317757</v>
      </c>
      <c r="F51" s="80" t="n">
        <v>1.45276595744681</v>
      </c>
    </row>
    <row r="52" customFormat="false" ht="12.75" hidden="false" customHeight="false" outlineLevel="0" collapsed="false">
      <c r="A52" s="14" t="n">
        <v>13</v>
      </c>
      <c r="B52" s="80" t="n">
        <v>1.22908045977011</v>
      </c>
      <c r="C52" s="80" t="n">
        <v>1.84522388059701</v>
      </c>
      <c r="D52" s="80" t="n">
        <v>1.62659090909091</v>
      </c>
      <c r="E52" s="80" t="n">
        <v>1.42592105263158</v>
      </c>
      <c r="F52" s="80" t="n">
        <v>1.34516666666667</v>
      </c>
    </row>
    <row r="53" customFormat="false" ht="12.75" hidden="false" customHeight="false" outlineLevel="0" collapsed="false">
      <c r="A53" s="14" t="n">
        <v>14</v>
      </c>
      <c r="B53" s="80" t="n">
        <v>1.61281690140845</v>
      </c>
      <c r="C53" s="80" t="n">
        <v>1.42320987654321</v>
      </c>
      <c r="D53" s="80" t="n">
        <v>1.37647727272727</v>
      </c>
      <c r="E53" s="80" t="n">
        <v>1.35951219512195</v>
      </c>
      <c r="F53" s="80" t="n">
        <v>1.43841463414634</v>
      </c>
    </row>
    <row r="54" customFormat="false" ht="12.75" hidden="false" customHeight="false" outlineLevel="0" collapsed="false">
      <c r="A54" s="14" t="n">
        <v>15</v>
      </c>
      <c r="B54" s="80" t="n">
        <v>1.65435897435897</v>
      </c>
      <c r="C54" s="80" t="n">
        <v>1.60921052631579</v>
      </c>
      <c r="D54" s="80" t="n">
        <v>1.65245901639344</v>
      </c>
      <c r="E54" s="80" t="n">
        <v>1.87740740740741</v>
      </c>
      <c r="F54" s="80" t="n">
        <v>1.5331914893617</v>
      </c>
    </row>
    <row r="55" customFormat="false" ht="12.75" hidden="false" customHeight="false" outlineLevel="0" collapsed="false">
      <c r="A55" s="14" t="n">
        <v>16</v>
      </c>
      <c r="B55" s="80" t="n">
        <v>1.05528571428571</v>
      </c>
      <c r="C55" s="80" t="n">
        <v>1.15506849315069</v>
      </c>
      <c r="D55" s="80" t="n">
        <v>1.19303370786517</v>
      </c>
      <c r="E55" s="80" t="n">
        <v>1.19454545454545</v>
      </c>
      <c r="F55" s="80" t="n">
        <v>1.1596875</v>
      </c>
    </row>
    <row r="56" customFormat="false" ht="12.75" hidden="false" customHeight="false" outlineLevel="0" collapsed="false">
      <c r="A56" s="14" t="n">
        <v>18</v>
      </c>
      <c r="B56" s="80" t="n">
        <v>1.67041666666667</v>
      </c>
      <c r="C56" s="80" t="n">
        <v>1.63164383561644</v>
      </c>
      <c r="D56" s="80" t="n">
        <v>1.53716666666667</v>
      </c>
      <c r="E56" s="80" t="n">
        <v>1.81158536585366</v>
      </c>
      <c r="F56" s="80" t="n">
        <v>2.14714285714286</v>
      </c>
    </row>
    <row r="57" customFormat="false" ht="12.75" hidden="false" customHeight="false" outlineLevel="0" collapsed="false">
      <c r="A57" s="14" t="n">
        <v>20</v>
      </c>
      <c r="B57" s="80" t="n">
        <v>0.884827586206896</v>
      </c>
      <c r="C57" s="80" t="n">
        <v>0.8325</v>
      </c>
      <c r="D57" s="80" t="n">
        <v>0.923382352941176</v>
      </c>
      <c r="E57" s="80" t="n">
        <v>0.935</v>
      </c>
      <c r="F57" s="80" t="n">
        <v>0.892428571428571</v>
      </c>
    </row>
    <row r="58" customFormat="false" ht="12.75" hidden="false" customHeight="false" outlineLevel="0" collapsed="false">
      <c r="A58" s="14" t="n">
        <v>23</v>
      </c>
      <c r="B58" s="80" t="n">
        <v>1.17147540983607</v>
      </c>
      <c r="C58" s="80" t="n">
        <v>2.56885057471264</v>
      </c>
      <c r="D58" s="80" t="n">
        <v>1.12366666666667</v>
      </c>
      <c r="E58" s="80" t="n">
        <v>1.1348717948718</v>
      </c>
      <c r="F58" s="80" t="n">
        <v>1.12788888888889</v>
      </c>
    </row>
    <row r="59" customFormat="false" ht="12.75" hidden="false" customHeight="false" outlineLevel="0" collapsed="false">
      <c r="A59" s="23" t="n">
        <v>1</v>
      </c>
      <c r="B59" s="81" t="n">
        <v>1.5483908045977</v>
      </c>
      <c r="C59" s="80" t="n">
        <v>1.30170731707317</v>
      </c>
      <c r="D59" s="80" t="n">
        <v>1.30170731707317</v>
      </c>
      <c r="E59" s="80" t="n">
        <v>1.282</v>
      </c>
      <c r="F59" s="80" t="n">
        <v>1.15722222222222</v>
      </c>
    </row>
    <row r="60" customFormat="false" ht="12.75" hidden="false" customHeight="false" outlineLevel="0" collapsed="false">
      <c r="A60" s="23" t="n">
        <v>2</v>
      </c>
      <c r="B60" s="80" t="n">
        <v>1.48526315789474</v>
      </c>
      <c r="C60" s="80" t="n">
        <v>1.4724</v>
      </c>
      <c r="D60" s="80" t="n">
        <v>1.25178571428571</v>
      </c>
      <c r="E60" s="80" t="n">
        <v>1.29160714285714</v>
      </c>
      <c r="F60" s="80" t="n">
        <v>1.14729166666667</v>
      </c>
    </row>
    <row r="61" customFormat="false" ht="12.75" hidden="false" customHeight="false" outlineLevel="0" collapsed="false">
      <c r="A61" s="23" t="n">
        <v>7</v>
      </c>
      <c r="B61" s="80" t="n">
        <v>2.33703125</v>
      </c>
      <c r="C61" s="80" t="n">
        <v>2.54446428571429</v>
      </c>
      <c r="D61" s="80" t="n">
        <v>2.41538461538462</v>
      </c>
      <c r="E61" s="80" t="n">
        <v>1.17882352941176</v>
      </c>
      <c r="F61" s="81" t="n">
        <v>0.792068965517242</v>
      </c>
    </row>
    <row r="62" customFormat="false" ht="12.75" hidden="false" customHeight="false" outlineLevel="0" collapsed="false">
      <c r="A62" s="23" t="n">
        <v>8</v>
      </c>
      <c r="B62" s="80" t="n">
        <v>3.4214406779661</v>
      </c>
      <c r="C62" s="80" t="n">
        <v>2.62482352941176</v>
      </c>
      <c r="D62" s="80" t="n">
        <v>2.41074626865672</v>
      </c>
      <c r="E62" s="81" t="n">
        <v>1.3087037037037</v>
      </c>
      <c r="F62" s="80" t="n">
        <v>1.04488095238095</v>
      </c>
    </row>
    <row r="63" customFormat="false" ht="12.75" hidden="false" customHeight="false" outlineLevel="0" collapsed="false">
      <c r="A63" s="23" t="n">
        <v>9</v>
      </c>
      <c r="B63" s="80" t="n">
        <v>2.55409090909091</v>
      </c>
      <c r="C63" s="81" t="n">
        <v>1.77389830508475</v>
      </c>
      <c r="D63" s="80" t="n">
        <v>0.832093023255814</v>
      </c>
      <c r="E63" s="80" t="n">
        <v>0.729565217391304</v>
      </c>
      <c r="F63" s="80" t="n">
        <v>0.926388888888889</v>
      </c>
    </row>
    <row r="64" customFormat="false" ht="12.75" hidden="false" customHeight="false" outlineLevel="0" collapsed="false">
      <c r="A64" s="23" t="n">
        <v>10</v>
      </c>
      <c r="B64" s="80" t="n">
        <v>1.83</v>
      </c>
      <c r="C64" s="80" t="n">
        <v>1.75788461538462</v>
      </c>
      <c r="D64" s="81" t="n">
        <v>1.43272727272727</v>
      </c>
      <c r="E64" s="80" t="n">
        <v>1.46710526315789</v>
      </c>
      <c r="F64" s="80" t="n">
        <v>1.41628318584071</v>
      </c>
    </row>
    <row r="65" customFormat="false" ht="12.75" hidden="false" customHeight="false" outlineLevel="0" collapsed="false">
      <c r="A65" s="23" t="n">
        <v>11</v>
      </c>
      <c r="B65" s="80" t="n">
        <v>1.95333333333333</v>
      </c>
      <c r="C65" s="80" t="n">
        <v>1.71574468085106</v>
      </c>
      <c r="D65" s="80" t="n">
        <v>2.5977027027027</v>
      </c>
      <c r="E65" s="80" t="n">
        <v>1.277</v>
      </c>
      <c r="F65" s="81" t="n">
        <v>1.145</v>
      </c>
    </row>
    <row r="66" customFormat="false" ht="12.75" hidden="false" customHeight="false" outlineLevel="0" collapsed="false">
      <c r="A66" s="24" t="n">
        <v>1</v>
      </c>
      <c r="B66" s="80" t="n">
        <v>1.83270833333333</v>
      </c>
      <c r="C66" s="81" t="n">
        <v>1.64637931034483</v>
      </c>
      <c r="D66" s="80" t="n">
        <v>1.07311475409836</v>
      </c>
      <c r="E66" s="80" t="n">
        <v>1.08292307692308</v>
      </c>
      <c r="F66" s="80" t="n">
        <v>1.09448717948718</v>
      </c>
    </row>
    <row r="67" customFormat="false" ht="12.75" hidden="false" customHeight="false" outlineLevel="0" collapsed="false">
      <c r="A67" s="25" t="n">
        <v>2</v>
      </c>
      <c r="B67" s="80" t="n">
        <v>1.5370652173913</v>
      </c>
      <c r="C67" s="80" t="n">
        <v>1.41291262135922</v>
      </c>
      <c r="D67" s="80" t="n">
        <v>1.5370652173913</v>
      </c>
      <c r="E67" s="80" t="n">
        <v>1.431625</v>
      </c>
      <c r="F67" s="81" t="n">
        <v>1.16578947368421</v>
      </c>
    </row>
    <row r="68" customFormat="false" ht="12.75" hidden="false" customHeight="false" outlineLevel="0" collapsed="false">
      <c r="A68" s="25" t="n">
        <v>5</v>
      </c>
      <c r="B68" s="80" t="n">
        <v>3.66</v>
      </c>
      <c r="C68" s="81" t="n">
        <v>1.40620437956204</v>
      </c>
      <c r="D68" s="80" t="n">
        <v>2.91170731707317</v>
      </c>
      <c r="E68" s="81" t="n">
        <v>2.03575</v>
      </c>
      <c r="F68" s="80" t="n">
        <v>1.24876923076923</v>
      </c>
    </row>
    <row r="69" customFormat="false" ht="12.75" hidden="false" customHeight="false" outlineLevel="0" collapsed="false">
      <c r="A69" s="25" t="n">
        <v>6</v>
      </c>
      <c r="B69" s="81" t="n">
        <v>1.69260869565217</v>
      </c>
      <c r="C69" s="80" t="n">
        <v>1.35</v>
      </c>
      <c r="D69" s="81" t="n">
        <v>1.43411764705882</v>
      </c>
      <c r="E69" s="80" t="n">
        <v>1.15342857142857</v>
      </c>
      <c r="F69" s="81" t="n">
        <v>0.891851851851852</v>
      </c>
    </row>
    <row r="71" customFormat="false" ht="12.75" hidden="false" customHeight="false" outlineLevel="0" collapsed="false">
      <c r="A71" s="33" t="s">
        <v>31</v>
      </c>
      <c r="B71" s="33" t="n">
        <f aca="false">AVERAGE(B43:B69)</f>
        <v>1.79408797630093</v>
      </c>
      <c r="C71" s="33" t="n">
        <f aca="false">AVERAGE(C43:C69)</f>
        <v>1.61556802127415</v>
      </c>
      <c r="D71" s="33" t="n">
        <f aca="false">AVERAGE(D43:D69)</f>
        <v>1.55942555198089</v>
      </c>
      <c r="E71" s="33" t="n">
        <f aca="false">AVERAGE(E43:E69)</f>
        <v>1.39509227505668</v>
      </c>
      <c r="F71" s="33" t="n">
        <f aca="false">AVERAGE(F43:F69)</f>
        <v>1.34438255131409</v>
      </c>
    </row>
    <row r="72" customFormat="false" ht="12.75" hidden="false" customHeight="false" outlineLevel="0" collapsed="false">
      <c r="A72" s="33" t="s">
        <v>32</v>
      </c>
      <c r="B72" s="33" t="n">
        <f aca="false">STDEV(B43:B69)/SQRT(COUNT(B43:B69))</f>
        <v>0.13059140067551</v>
      </c>
      <c r="C72" s="33" t="n">
        <f aca="false">STDEV(C43:C69)/SQRT(COUNT(C43:C69))</f>
        <v>0.0813622472242321</v>
      </c>
      <c r="D72" s="33" t="n">
        <f aca="false">STDEV(D43:D69)/SQRT(COUNT(D43:D69))</f>
        <v>0.100769852406765</v>
      </c>
      <c r="E72" s="33" t="n">
        <f aca="false">STDEV(E43:E69)/SQRT(COUNT(E43:E69))</f>
        <v>0.0630692831878655</v>
      </c>
      <c r="F72" s="33" t="n">
        <f aca="false">STDEV(F43:F69)/SQRT(COUNT(F43:F69))</f>
        <v>0.0844332848550404</v>
      </c>
    </row>
    <row r="76" customFormat="false" ht="12.75" hidden="false" customHeight="false" outlineLevel="0" collapsed="false">
      <c r="A76" s="15" t="n">
        <v>3</v>
      </c>
      <c r="B76" s="82" t="n">
        <v>2.04244444444444</v>
      </c>
      <c r="C76" s="82" t="n">
        <v>2.16415384615385</v>
      </c>
      <c r="D76" s="82" t="n">
        <v>1.93484375</v>
      </c>
      <c r="E76" s="83" t="n">
        <v>1.36492537313433</v>
      </c>
      <c r="F76" s="83" t="n">
        <v>0.792068965517242</v>
      </c>
    </row>
    <row r="77" customFormat="false" ht="12.75" hidden="false" customHeight="false" outlineLevel="0" collapsed="false">
      <c r="A77" s="15" t="n">
        <v>4</v>
      </c>
      <c r="B77" s="82" t="n">
        <v>1.36575</v>
      </c>
      <c r="C77" s="82" t="n">
        <v>1.29636363636364</v>
      </c>
      <c r="D77" s="82" t="n">
        <v>1.35972222222222</v>
      </c>
      <c r="E77" s="83" t="n">
        <v>1.27551724137931</v>
      </c>
      <c r="F77" s="82" t="n">
        <v>1.32418604651163</v>
      </c>
    </row>
    <row r="78" customFormat="false" ht="12.75" hidden="false" customHeight="false" outlineLevel="0" collapsed="false">
      <c r="A78" s="15" t="n">
        <v>5</v>
      </c>
      <c r="B78" s="82" t="n">
        <v>1.54446428571429</v>
      </c>
      <c r="C78" s="82" t="n">
        <v>1.41538461538462</v>
      </c>
      <c r="D78" s="82" t="n">
        <v>2.33703125</v>
      </c>
      <c r="E78" s="83" t="n">
        <v>1.54569105691057</v>
      </c>
      <c r="F78" s="82" t="n">
        <v>1.263</v>
      </c>
    </row>
    <row r="79" customFormat="false" ht="13.5" hidden="false" customHeight="false" outlineLevel="0" collapsed="false">
      <c r="A79" s="16" t="n">
        <v>12</v>
      </c>
      <c r="B79" s="82" t="n">
        <v>1.26641025641026</v>
      </c>
      <c r="C79" s="82" t="n">
        <v>1.36634615384615</v>
      </c>
      <c r="D79" s="82" t="n">
        <v>2.25875</v>
      </c>
      <c r="E79" s="83" t="n">
        <v>1.673</v>
      </c>
      <c r="F79" s="82" t="n">
        <v>1.10217391304348</v>
      </c>
    </row>
    <row r="80" customFormat="false" ht="12.75" hidden="false" customHeight="false" outlineLevel="0" collapsed="false">
      <c r="A80" s="17" t="n">
        <v>3</v>
      </c>
      <c r="B80" s="82" t="n">
        <v>1.86073170731707</v>
      </c>
      <c r="C80" s="82" t="n">
        <v>1.78681818181818</v>
      </c>
      <c r="D80" s="82" t="n">
        <v>1.52545454545455</v>
      </c>
      <c r="E80" s="83" t="n">
        <v>1.47866666666667</v>
      </c>
      <c r="F80" s="82" t="n">
        <v>1.22484210526316</v>
      </c>
    </row>
    <row r="81" customFormat="false" ht="12.75" hidden="false" customHeight="false" outlineLevel="0" collapsed="false">
      <c r="A81" s="17" t="n">
        <v>4</v>
      </c>
      <c r="B81" s="82" t="n">
        <v>1.3740350877193</v>
      </c>
      <c r="C81" s="82" t="n">
        <v>2.55428571428571</v>
      </c>
      <c r="D81" s="83" t="n">
        <v>1.37285714285714</v>
      </c>
      <c r="E81" s="83" t="n">
        <v>1.41171717171717</v>
      </c>
      <c r="F81" s="82" t="n">
        <v>1.19333333333333</v>
      </c>
    </row>
    <row r="83" customFormat="false" ht="12.75" hidden="false" customHeight="false" outlineLevel="0" collapsed="false">
      <c r="A83" s="33" t="s">
        <v>31</v>
      </c>
      <c r="B83" s="33" t="n">
        <f aca="false">AVERAGE(B76:B81)</f>
        <v>1.57563929693423</v>
      </c>
      <c r="C83" s="33" t="n">
        <f aca="false">AVERAGE(C76:C81)</f>
        <v>1.76389202464202</v>
      </c>
      <c r="D83" s="33" t="n">
        <f aca="false">AVERAGE(D76:D81)</f>
        <v>1.79810981842232</v>
      </c>
      <c r="E83" s="33" t="n">
        <f aca="false">AVERAGE(E76:E81)</f>
        <v>1.45825291830134</v>
      </c>
      <c r="F83" s="33" t="n">
        <f aca="false">AVERAGE(F76:F81)</f>
        <v>1.14993406061147</v>
      </c>
    </row>
    <row r="84" customFormat="false" ht="12.75" hidden="false" customHeight="false" outlineLevel="0" collapsed="false">
      <c r="A84" s="33" t="s">
        <v>32</v>
      </c>
      <c r="B84" s="33" t="n">
        <f aca="false">STDEV(B76:B81)/SQRT(COUNT(B76:B81))</f>
        <v>0.12655393885199</v>
      </c>
      <c r="C84" s="33" t="n">
        <f aca="false">STDEV(C76:C81)/SQRT(COUNT(C76:C81))</f>
        <v>0.206844566974957</v>
      </c>
      <c r="D84" s="33" t="n">
        <f aca="false">STDEV(D76:D81)/SQRT(COUNT(D76:D81))</f>
        <v>0.179692911638803</v>
      </c>
      <c r="E84" s="33" t="n">
        <f aca="false">STDEV(E76:E81)/SQRT(COUNT(E76:E81))</f>
        <v>0.0572847834132413</v>
      </c>
      <c r="F84" s="33" t="n">
        <f aca="false">STDEV(F76:F81)/SQRT(COUNT(F76:F81))</f>
        <v>0.077672567282750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Patricia Di Ciano</cp:lastModifiedBy>
  <dcterms:modified xsi:type="dcterms:W3CDTF">2015-04-17T15:36:07Z</dcterms:modified>
  <cp:revision>0</cp:revision>
  <dc:subject/>
  <dc:title/>
</cp:coreProperties>
</file>